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5" yWindow="45" windowWidth="13410" windowHeight="8340" activeTab="3"/>
  </bookViews>
  <sheets>
    <sheet name="process" sheetId="1" r:id="rId1"/>
    <sheet name="component" sheetId="5" r:id="rId2"/>
    <sheet name="function" sheetId="4" r:id="rId3"/>
    <sheet name="Defined M genes" sheetId="6" r:id="rId4"/>
    <sheet name="Detail GO term genes MvsS" sheetId="7" r:id="rId5"/>
  </sheets>
  <calcPr calcId="145621"/>
</workbook>
</file>

<file path=xl/sharedStrings.xml><?xml version="1.0" encoding="utf-8"?>
<sst xmlns="http://schemas.openxmlformats.org/spreadsheetml/2006/main" count="5595" uniqueCount="2144">
  <si>
    <t>A up (vs M)</t>
  </si>
  <si>
    <t>M up (vs A)</t>
  </si>
  <si>
    <t>A up (vs S)</t>
  </si>
  <si>
    <t>S up (vs A)</t>
  </si>
  <si>
    <t>M up (vs S)</t>
  </si>
  <si>
    <t>S up (vs M)</t>
  </si>
  <si>
    <t>GO:0044262</t>
  </si>
  <si>
    <t>cellular carbohydrate metabolic process</t>
  </si>
  <si>
    <t>GO:0033036</t>
  </si>
  <si>
    <t>macromolecule localization</t>
  </si>
  <si>
    <t>GO:0044248</t>
  </si>
  <si>
    <t>cellular catabolic process</t>
  </si>
  <si>
    <t>GO:0006298</t>
  </si>
  <si>
    <t>mismatch repair</t>
  </si>
  <si>
    <t>GO:0051603</t>
  </si>
  <si>
    <t>proteolysis involved in cellular protein catabolic process</t>
  </si>
  <si>
    <t>GO:0006511</t>
  </si>
  <si>
    <t>ubiquitin-dependent protein catabolic process</t>
  </si>
  <si>
    <t>GO:0044257</t>
  </si>
  <si>
    <t>cellular protein catabolic process</t>
  </si>
  <si>
    <t>GO:0043632</t>
  </si>
  <si>
    <t>modification-dependent macromolecule catabolic process</t>
  </si>
  <si>
    <t>GO:0044265</t>
  </si>
  <si>
    <t>cellular macromolecule catabolic process</t>
  </si>
  <si>
    <t>GO:0019941</t>
  </si>
  <si>
    <t>modification-dependent protein catabolic process</t>
  </si>
  <si>
    <t>GO:0043413</t>
  </si>
  <si>
    <t>macromolecule glycosylation</t>
  </si>
  <si>
    <t>GO:0009100</t>
  </si>
  <si>
    <t>glycoprotein metabolic process</t>
  </si>
  <si>
    <t>GO:0009101</t>
  </si>
  <si>
    <t>glycoprotein biosynthetic process</t>
  </si>
  <si>
    <t>GO:0006486</t>
  </si>
  <si>
    <t>protein amino acid glycosylation</t>
  </si>
  <si>
    <t>GO:0070085</t>
  </si>
  <si>
    <t>glycosylation</t>
  </si>
  <si>
    <t>GO:0006066</t>
  </si>
  <si>
    <t>alcohol metabolic process</t>
  </si>
  <si>
    <t>GO:0008104</t>
  </si>
  <si>
    <t>protein localization</t>
  </si>
  <si>
    <t>GO:0019318</t>
  </si>
  <si>
    <t>hexose metabolic process</t>
  </si>
  <si>
    <t>GO:0005975</t>
  </si>
  <si>
    <t>carbohydrate metabolic process</t>
  </si>
  <si>
    <t>GO:0005996</t>
  </si>
  <si>
    <t>monosaccharide metabolic process</t>
  </si>
  <si>
    <t>GO:0006605</t>
  </si>
  <si>
    <t>protein targeting</t>
  </si>
  <si>
    <t>GO:0006820</t>
  </si>
  <si>
    <t>anion transport</t>
  </si>
  <si>
    <t>GO:0051716</t>
  </si>
  <si>
    <t>cellular response to stimulus</t>
  </si>
  <si>
    <t>GO:0006281</t>
  </si>
  <si>
    <t>DNA repair</t>
  </si>
  <si>
    <t>GO:0045184</t>
  </si>
  <si>
    <t>establishment of protein localization</t>
  </si>
  <si>
    <t>GO:0033554</t>
  </si>
  <si>
    <t>cellular response to stress</t>
  </si>
  <si>
    <t>GO:0016568</t>
  </si>
  <si>
    <t>chromatin modification</t>
  </si>
  <si>
    <t>GO:0006974</t>
  </si>
  <si>
    <t>response to DNA damage stimulus</t>
  </si>
  <si>
    <t>GO:0015031</t>
  </si>
  <si>
    <t>protein transport</t>
  </si>
  <si>
    <t>GO:0051276</t>
  </si>
  <si>
    <t>chromosome organization</t>
  </si>
  <si>
    <t>GO:0006006</t>
  </si>
  <si>
    <t>glucose metabolic process</t>
  </si>
  <si>
    <t>GO:0019725</t>
  </si>
  <si>
    <t>cellular homeostasis</t>
  </si>
  <si>
    <t>GO:0006096</t>
  </si>
  <si>
    <t>glycolysis</t>
  </si>
  <si>
    <t>GO:0009059</t>
  </si>
  <si>
    <t>macromolecule biosynthetic process</t>
  </si>
  <si>
    <t>GO:0007264</t>
  </si>
  <si>
    <t>small GTPase mediated signal transduction</t>
  </si>
  <si>
    <t>GO:0032774</t>
  </si>
  <si>
    <t>RNA biosynthetic process</t>
  </si>
  <si>
    <t>GO:0006351</t>
  </si>
  <si>
    <t>transcription, DNA-dependent</t>
  </si>
  <si>
    <t>GO:0034645</t>
  </si>
  <si>
    <t>cellular macromolecule biosynthetic process</t>
  </si>
  <si>
    <t>GO:0034728</t>
  </si>
  <si>
    <t>nucleosome organization</t>
  </si>
  <si>
    <t>GO:0080090</t>
  </si>
  <si>
    <t>regulation of primary metabolic process</t>
  </si>
  <si>
    <t>GO:0019222</t>
  </si>
  <si>
    <t>regulation of metabolic process</t>
  </si>
  <si>
    <t>GO:0006470</t>
  </si>
  <si>
    <t>protein amino acid dephosphorylation</t>
  </si>
  <si>
    <t>GO:0009409</t>
  </si>
  <si>
    <t>response to cold</t>
  </si>
  <si>
    <t>GO:0009165</t>
  </si>
  <si>
    <t>nucleotide biosynthetic process</t>
  </si>
  <si>
    <t>GO:0007165</t>
  </si>
  <si>
    <t>signal transduction</t>
  </si>
  <si>
    <t>GO:0007166</t>
  </si>
  <si>
    <t>cell surface receptor linked signaling pathway</t>
  </si>
  <si>
    <t>GO:0018958</t>
  </si>
  <si>
    <t>phenol metabolic process</t>
  </si>
  <si>
    <t>GO:0045454</t>
  </si>
  <si>
    <t>cell redox homeostasis</t>
  </si>
  <si>
    <t>GO:0055086</t>
  </si>
  <si>
    <t>nucleobase, nucleoside and nucleotide metabolic process</t>
  </si>
  <si>
    <t>GO:0070727</t>
  </si>
  <si>
    <t>cellular macromolecule localization</t>
  </si>
  <si>
    <t>GO:0043043</t>
  </si>
  <si>
    <t>peptide biosynthetic process</t>
  </si>
  <si>
    <t>GO:0009611</t>
  </si>
  <si>
    <t>response to wounding</t>
  </si>
  <si>
    <t>GO:0055085</t>
  </si>
  <si>
    <t>transmembrane transport</t>
  </si>
  <si>
    <t>GO:0016311</t>
  </si>
  <si>
    <t>dephosphorylation</t>
  </si>
  <si>
    <t>GO:0009199</t>
  </si>
  <si>
    <t>ribonucleoside triphosphate metabolic process</t>
  </si>
  <si>
    <t>GO:0019184</t>
  </si>
  <si>
    <t>nonribosomal peptide biosynthetic process</t>
  </si>
  <si>
    <t>GO:0009206</t>
  </si>
  <si>
    <t>purine ribonucleoside triphosphate biosynthetic process</t>
  </si>
  <si>
    <t>GO:0009205</t>
  </si>
  <si>
    <t>purine ribonucleoside triphosphate metabolic process</t>
  </si>
  <si>
    <t>GO:0009201</t>
  </si>
  <si>
    <t>ribonucleoside triphosphate biosynthetic process</t>
  </si>
  <si>
    <t>GO:0060255</t>
  </si>
  <si>
    <t>regulation of macromolecule metabolic process</t>
  </si>
  <si>
    <t>GO:0046034</t>
  </si>
  <si>
    <t>ATP metabolic process</t>
  </si>
  <si>
    <t>GO:0032787</t>
  </si>
  <si>
    <t>monocarboxylic acid metabolic process</t>
  </si>
  <si>
    <t>GO:0030163</t>
  </si>
  <si>
    <t>protein catabolic process</t>
  </si>
  <si>
    <t>GO:0043436</t>
  </si>
  <si>
    <t>oxoacid metabolic process</t>
  </si>
  <si>
    <t>GO:0055114</t>
  </si>
  <si>
    <t>oxidation reduction</t>
  </si>
  <si>
    <t>GO:0046483</t>
  </si>
  <si>
    <t>heterocycle metabolic process</t>
  </si>
  <si>
    <t>GO:0016192</t>
  </si>
  <si>
    <t>vesicle-mediated transport</t>
  </si>
  <si>
    <t>GO:0009605</t>
  </si>
  <si>
    <t>response to external stimulus</t>
  </si>
  <si>
    <t>GO:0019538</t>
  </si>
  <si>
    <t>protein metabolic process</t>
  </si>
  <si>
    <t>GO:0016052</t>
  </si>
  <si>
    <t>carbohydrate catabolic process</t>
  </si>
  <si>
    <t>GO:0016053</t>
  </si>
  <si>
    <t>organic acid biosynthetic process</t>
  </si>
  <si>
    <t>GO:0016051</t>
  </si>
  <si>
    <t>carbohydrate biosynthetic process</t>
  </si>
  <si>
    <t>GO:0006163</t>
  </si>
  <si>
    <t>purine nucleotide metabolic process</t>
  </si>
  <si>
    <t>GO:0007154</t>
  </si>
  <si>
    <t>cell communication</t>
  </si>
  <si>
    <t>GO:0006164</t>
  </si>
  <si>
    <t>purine nucleotide biosynthetic process</t>
  </si>
  <si>
    <t>GO:0019637</t>
  </si>
  <si>
    <t>organophosphate metabolic process</t>
  </si>
  <si>
    <t>GO:0006119</t>
  </si>
  <si>
    <t>oxidative phosphorylation</t>
  </si>
  <si>
    <t>GO:0019320</t>
  </si>
  <si>
    <t>hexose catabolic process</t>
  </si>
  <si>
    <t>GO:0022607</t>
  </si>
  <si>
    <t>cellular component assembly</t>
  </si>
  <si>
    <t>GO:0006457</t>
  </si>
  <si>
    <t>protein folding</t>
  </si>
  <si>
    <t>GO:0009141</t>
  </si>
  <si>
    <t>nucleoside triphosphate metabolic process</t>
  </si>
  <si>
    <t>GO:0009142</t>
  </si>
  <si>
    <t>nucleoside triphosphate biosynthetic process</t>
  </si>
  <si>
    <t>GO:0009144</t>
  </si>
  <si>
    <t>purine nucleoside triphosphate metabolic process</t>
  </si>
  <si>
    <t>GO:0006807</t>
  </si>
  <si>
    <t>nitrogen compound metabolic process</t>
  </si>
  <si>
    <t>GO:0050826</t>
  </si>
  <si>
    <t>response to freezing</t>
  </si>
  <si>
    <t>GO:0051336</t>
  </si>
  <si>
    <t>regulation of hydrolase activity</t>
  </si>
  <si>
    <t>GO:0033692</t>
  </si>
  <si>
    <t>cellular polysaccharide biosynthetic process</t>
  </si>
  <si>
    <t>GO:0050789</t>
  </si>
  <si>
    <t>regulation of biological process</t>
  </si>
  <si>
    <t>GO:0044267</t>
  </si>
  <si>
    <t>cellular protein metabolic process</t>
  </si>
  <si>
    <t>GO:0044264</t>
  </si>
  <si>
    <t>cellular polysaccharide metabolic process</t>
  </si>
  <si>
    <t>GO:0051186</t>
  </si>
  <si>
    <t>cofactor metabolic process</t>
  </si>
  <si>
    <t>GO:0015992</t>
  </si>
  <si>
    <t>proton transport</t>
  </si>
  <si>
    <t>GO:0044260</t>
  </si>
  <si>
    <t>cellular macromolecule metabolic process</t>
  </si>
  <si>
    <t>GO:0006886</t>
  </si>
  <si>
    <t>intracellular protein transport</t>
  </si>
  <si>
    <t>GO:0051188</t>
  </si>
  <si>
    <t>cofactor biosynthetic process</t>
  </si>
  <si>
    <t>GO:0016043</t>
  </si>
  <si>
    <t>cellular component organization</t>
  </si>
  <si>
    <t>GO:0065003</t>
  </si>
  <si>
    <t>macromolecular complex assembly</t>
  </si>
  <si>
    <t>GO:0065007</t>
  </si>
  <si>
    <t>biological regulation</t>
  </si>
  <si>
    <t>GO:0065004</t>
  </si>
  <si>
    <t>protein-DNA complex assembly</t>
  </si>
  <si>
    <t>GO:0065009</t>
  </si>
  <si>
    <t>regulation of molecular function</t>
  </si>
  <si>
    <t>GO:0065008</t>
  </si>
  <si>
    <t>regulation of biological quality</t>
  </si>
  <si>
    <t>GO:0007186</t>
  </si>
  <si>
    <t>G-protein coupled receptor protein signaling pathway</t>
  </si>
  <si>
    <t>GO:0009150</t>
  </si>
  <si>
    <t>purine ribonucleotide metabolic process</t>
  </si>
  <si>
    <t>GO:0018130</t>
  </si>
  <si>
    <t>heterocycle biosynthetic process</t>
  </si>
  <si>
    <t>GO:0006818</t>
  </si>
  <si>
    <t>hydrogen transport</t>
  </si>
  <si>
    <t>GO:0006629</t>
  </si>
  <si>
    <t>lipid metabolic process</t>
  </si>
  <si>
    <t>GO:0009308</t>
  </si>
  <si>
    <t>amine metabolic process</t>
  </si>
  <si>
    <t>GO:0009309</t>
  </si>
  <si>
    <t>amine biosynthetic process</t>
  </si>
  <si>
    <t>GO:0006813</t>
  </si>
  <si>
    <t>potassium ion transport</t>
  </si>
  <si>
    <t>GO:0006812</t>
  </si>
  <si>
    <t>cation transport</t>
  </si>
  <si>
    <t>GO:0006811</t>
  </si>
  <si>
    <t>ion transport</t>
  </si>
  <si>
    <t>GO:0050790</t>
  </si>
  <si>
    <t>regulation of catalytic activity</t>
  </si>
  <si>
    <t>GO:0009889</t>
  </si>
  <si>
    <t>regulation of biosynthetic process</t>
  </si>
  <si>
    <t>GO:0009152</t>
  </si>
  <si>
    <t>purine ribonucleotide biosynthetic process</t>
  </si>
  <si>
    <t>GO:0050794</t>
  </si>
  <si>
    <t>regulation of cellular process</t>
  </si>
  <si>
    <t>GO:0009260</t>
  </si>
  <si>
    <t>ribonucleotide biosynthetic process</t>
  </si>
  <si>
    <t>GO:0043412</t>
  </si>
  <si>
    <t>macromolecule modification</t>
  </si>
  <si>
    <t>GO:0045333</t>
  </si>
  <si>
    <t>cellular respiration</t>
  </si>
  <si>
    <t>GO:0008152</t>
  </si>
  <si>
    <t>metabolic process</t>
  </si>
  <si>
    <t>GO:0009266</t>
  </si>
  <si>
    <t>response to temperature stimulus</t>
  </si>
  <si>
    <t>GO:0051234</t>
  </si>
  <si>
    <t>establishment of localization</t>
  </si>
  <si>
    <t>GO:0034613</t>
  </si>
  <si>
    <t>cellular protein localization</t>
  </si>
  <si>
    <t>GO:0044275</t>
  </si>
  <si>
    <t>cellular carbohydrate catabolic process</t>
  </si>
  <si>
    <t>GO:0044271</t>
  </si>
  <si>
    <t>cellular nitrogen compound biosynthetic process</t>
  </si>
  <si>
    <t>GO:0015980</t>
  </si>
  <si>
    <t>energy derivation by oxidation of organic compounds</t>
  </si>
  <si>
    <t>GO:0046907</t>
  </si>
  <si>
    <t>intracellular transport</t>
  </si>
  <si>
    <t>GO:0046394</t>
  </si>
  <si>
    <t>carboxylic acid biosynthetic process</t>
  </si>
  <si>
    <t>GO:0050896</t>
  </si>
  <si>
    <t>response to stimulus</t>
  </si>
  <si>
    <t>GO:0006950</t>
  </si>
  <si>
    <t>response to stress</t>
  </si>
  <si>
    <t>GO:0006355</t>
  </si>
  <si>
    <t>regulation of transcription, DNA-dependent</t>
  </si>
  <si>
    <t>GO:0006350</t>
  </si>
  <si>
    <t>transcription</t>
  </si>
  <si>
    <t>GO:0006352</t>
  </si>
  <si>
    <t>transcription initiation</t>
  </si>
  <si>
    <t>GO:0006518</t>
  </si>
  <si>
    <t>peptide metabolic process</t>
  </si>
  <si>
    <t>GO:0006753</t>
  </si>
  <si>
    <t>nucleoside phosphate metabolic process</t>
  </si>
  <si>
    <t>GO:0006754</t>
  </si>
  <si>
    <t>ATP biosynthetic process</t>
  </si>
  <si>
    <t>GO:0006633</t>
  </si>
  <si>
    <t>fatty acid biosynthetic process</t>
  </si>
  <si>
    <t>GO:0006631</t>
  </si>
  <si>
    <t>fatty acid metabolic process</t>
  </si>
  <si>
    <t>GO:0042309</t>
  </si>
  <si>
    <t>homoiothermy</t>
  </si>
  <si>
    <t>GO:0070271</t>
  </si>
  <si>
    <t>protein complex biogenesis</t>
  </si>
  <si>
    <t>GO:0006732</t>
  </si>
  <si>
    <t>coenzyme metabolic process</t>
  </si>
  <si>
    <t>GO:0016310</t>
  </si>
  <si>
    <t>phosphorylation</t>
  </si>
  <si>
    <t>GO:0034311</t>
  </si>
  <si>
    <t>diol metabolic process</t>
  </si>
  <si>
    <t>GO:0044249</t>
  </si>
  <si>
    <t>cellular biosynthetic process</t>
  </si>
  <si>
    <t>GO:0034641</t>
  </si>
  <si>
    <t>cellular nitrogen compound metabolic process</t>
  </si>
  <si>
    <t>GO:0031497</t>
  </si>
  <si>
    <t>chromatin assembly</t>
  </si>
  <si>
    <t>GO:0042221</t>
  </si>
  <si>
    <t>response to chemical stimulus</t>
  </si>
  <si>
    <t>GO:0043087</t>
  </si>
  <si>
    <t>regulation of GTPase activity</t>
  </si>
  <si>
    <t>GO:0009259</t>
  </si>
  <si>
    <t>ribonucleotide metabolic process</t>
  </si>
  <si>
    <t>GO:0006139</t>
  </si>
  <si>
    <t>nucleobase, nucleoside, nucleotide and nucleic acid metabolic process</t>
  </si>
  <si>
    <t>GO:0019540</t>
  </si>
  <si>
    <t>siderophore biosynthetic process from catechol</t>
  </si>
  <si>
    <t>GO:0009712</t>
  </si>
  <si>
    <t>catechol metabolic process</t>
  </si>
  <si>
    <t>GO:0051246</t>
  </si>
  <si>
    <t>regulation of protein metabolic process</t>
  </si>
  <si>
    <t>GO:0051641</t>
  </si>
  <si>
    <t>cellular localization</t>
  </si>
  <si>
    <t>GO:0009057</t>
  </si>
  <si>
    <t>macromolecule catabolic process</t>
  </si>
  <si>
    <t>GO:0046365</t>
  </si>
  <si>
    <t>monosaccharide catabolic process</t>
  </si>
  <si>
    <t>GO:0006810</t>
  </si>
  <si>
    <t>transport</t>
  </si>
  <si>
    <t>GO:0031326</t>
  </si>
  <si>
    <t>regulation of cellular biosynthetic process</t>
  </si>
  <si>
    <t>GO:0006508</t>
  </si>
  <si>
    <t>proteolysis</t>
  </si>
  <si>
    <t>GO:0008652</t>
  </si>
  <si>
    <t>cellular amino acid biosynthetic process</t>
  </si>
  <si>
    <t>GO:0015672</t>
  </si>
  <si>
    <t>monovalent inorganic cation transport</t>
  </si>
  <si>
    <t>GO:0016070</t>
  </si>
  <si>
    <t>RNA metabolic process</t>
  </si>
  <si>
    <t>GO:0006644</t>
  </si>
  <si>
    <t>phospholipid metabolic process</t>
  </si>
  <si>
    <t>GO:0032501</t>
  </si>
  <si>
    <t>multicellular organismal process</t>
  </si>
  <si>
    <t>GO:0044238</t>
  </si>
  <si>
    <t>primary metabolic process</t>
  </si>
  <si>
    <t>GO:0043687</t>
  </si>
  <si>
    <t>post-translational protein modification</t>
  </si>
  <si>
    <t>GO:0009987</t>
  </si>
  <si>
    <t>cellular process</t>
  </si>
  <si>
    <t>GO:0006725</t>
  </si>
  <si>
    <t>cellular aromatic compound metabolic process</t>
  </si>
  <si>
    <t>GO:0009145</t>
  </si>
  <si>
    <t>purine nucleoside triphosphate biosynthetic process</t>
  </si>
  <si>
    <t>GO:0034637</t>
  </si>
  <si>
    <t>cellular carbohydrate biosynthetic process</t>
  </si>
  <si>
    <t>GO:0030001</t>
  </si>
  <si>
    <t>metal ion transport</t>
  </si>
  <si>
    <t>GO:0001659</t>
  </si>
  <si>
    <t>temperature homeostasis</t>
  </si>
  <si>
    <t>GO:0044255</t>
  </si>
  <si>
    <t>cellular lipid metabolic process</t>
  </si>
  <si>
    <t>GO:0006979</t>
  </si>
  <si>
    <t>response to oxidative stress</t>
  </si>
  <si>
    <t>GO:0008202</t>
  </si>
  <si>
    <t>steroid metabolic process</t>
  </si>
  <si>
    <t>GO:0042180</t>
  </si>
  <si>
    <t>cellular ketone metabolic process</t>
  </si>
  <si>
    <t>GO:0051259</t>
  </si>
  <si>
    <t>protein oligomerization</t>
  </si>
  <si>
    <t>GO:0022610</t>
  </si>
  <si>
    <t>biological adhesion</t>
  </si>
  <si>
    <t>GO:0006082</t>
  </si>
  <si>
    <t>organic acid metabolic process</t>
  </si>
  <si>
    <t>GO:0007242</t>
  </si>
  <si>
    <t>intracellular signaling cascade</t>
  </si>
  <si>
    <t>GO:0006334</t>
  </si>
  <si>
    <t>nucleosome assembly</t>
  </si>
  <si>
    <t>GO:0051252</t>
  </si>
  <si>
    <t>regulation of RNA metabolic process</t>
  </si>
  <si>
    <t>GO:0006333</t>
  </si>
  <si>
    <t>chromatin assembly or disassembly</t>
  </si>
  <si>
    <t>GO:0043170</t>
  </si>
  <si>
    <t>macromolecule metabolic process</t>
  </si>
  <si>
    <t>GO:0034621</t>
  </si>
  <si>
    <t>cellular macromolecular complex subunit organization</t>
  </si>
  <si>
    <t>GO:0006007</t>
  </si>
  <si>
    <t>glucose catabolic process</t>
  </si>
  <si>
    <t>GO:0044106</t>
  </si>
  <si>
    <t>cellular amine metabolic process</t>
  </si>
  <si>
    <t>GO:0009238</t>
  </si>
  <si>
    <t>enterobactin metabolic process</t>
  </si>
  <si>
    <t>GO:0009239</t>
  </si>
  <si>
    <t>enterobactin biosynthetic process</t>
  </si>
  <si>
    <t>GO:0043933</t>
  </si>
  <si>
    <t>macromolecular complex subunit organization</t>
  </si>
  <si>
    <t>GO:0009237</t>
  </si>
  <si>
    <t>siderophore metabolic process</t>
  </si>
  <si>
    <t>GO:0009064</t>
  </si>
  <si>
    <t>glutamine family amino acid metabolic process</t>
  </si>
  <si>
    <t>GO:0031323</t>
  </si>
  <si>
    <t>regulation of cellular metabolic process</t>
  </si>
  <si>
    <t>GO:0019752</t>
  </si>
  <si>
    <t>carboxylic acid metabolic process</t>
  </si>
  <si>
    <t>GO:0042592</t>
  </si>
  <si>
    <t>homeostatic process</t>
  </si>
  <si>
    <t>GO:0045449</t>
  </si>
  <si>
    <t>regulation of transcription</t>
  </si>
  <si>
    <t>GO:0034622</t>
  </si>
  <si>
    <t>cellular macromolecular complex assembly</t>
  </si>
  <si>
    <t>GO:0000271</t>
  </si>
  <si>
    <t>polysaccharide biosynthetic process</t>
  </si>
  <si>
    <t>GO:0006325</t>
  </si>
  <si>
    <t>chromatin organization</t>
  </si>
  <si>
    <t>GO:0006520</t>
  </si>
  <si>
    <t>cellular amino acid metabolic process</t>
  </si>
  <si>
    <t>GO:0051260</t>
  </si>
  <si>
    <t>protein homooligomerization</t>
  </si>
  <si>
    <t>GO:0006323</t>
  </si>
  <si>
    <t>DNA packaging</t>
  </si>
  <si>
    <t>GO:0010467</t>
  </si>
  <si>
    <t>gene expression</t>
  </si>
  <si>
    <t>GO:0010556</t>
  </si>
  <si>
    <t>regulation of macromolecule biosynthetic process</t>
  </si>
  <si>
    <t>GO:0010468</t>
  </si>
  <si>
    <t>regulation of gene expression</t>
  </si>
  <si>
    <t>GO:0006694</t>
  </si>
  <si>
    <t>steroid biosynthetic process</t>
  </si>
  <si>
    <t>GO:0006468</t>
  </si>
  <si>
    <t>protein amino acid phosphorylation</t>
  </si>
  <si>
    <t>GO:0046164</t>
  </si>
  <si>
    <t>alcohol catabolic process</t>
  </si>
  <si>
    <t>GO:0019219</t>
  </si>
  <si>
    <t>regulation of nucleobase, nucleoside, nucleotide and nucleic acid metabolic process</t>
  </si>
  <si>
    <t>GO:0006461</t>
  </si>
  <si>
    <t>protein complex assembly</t>
  </si>
  <si>
    <t>GO:0006464</t>
  </si>
  <si>
    <t>protein modification process</t>
  </si>
  <si>
    <t>GO:0009058</t>
  </si>
  <si>
    <t>biosynthetic process</t>
  </si>
  <si>
    <t>GO:0009117</t>
  </si>
  <si>
    <t>nucleotide metabolic process</t>
  </si>
  <si>
    <t>GO:0051171</t>
  </si>
  <si>
    <t>regulation of nitrogen compound metabolic process</t>
  </si>
  <si>
    <t>GO:0051649</t>
  </si>
  <si>
    <t>establishment of localization in cell</t>
  </si>
  <si>
    <t>GO:0007155</t>
  </si>
  <si>
    <t>cell adhesion</t>
  </si>
  <si>
    <t>GO:0019290</t>
  </si>
  <si>
    <t>siderophore biosynthetic process</t>
  </si>
  <si>
    <t>GO:0009056</t>
  </si>
  <si>
    <t>catabolic process</t>
  </si>
  <si>
    <t>GO:0051179</t>
  </si>
  <si>
    <t>localization</t>
  </si>
  <si>
    <t>GO:0006091</t>
  </si>
  <si>
    <t>generation of precursor metabolites and energy</t>
  </si>
  <si>
    <t>GO:0008610</t>
  </si>
  <si>
    <t>lipid biosynthetic process</t>
  </si>
  <si>
    <t>GO:0006996</t>
  </si>
  <si>
    <t>organelle organization</t>
  </si>
  <si>
    <t>GO:0009628</t>
  </si>
  <si>
    <t>response to abiotic stimulus</t>
  </si>
  <si>
    <t>GO:0006519</t>
  </si>
  <si>
    <t>cellular amino acid and derivative metabolic process</t>
  </si>
  <si>
    <t>GO:0005976</t>
  </si>
  <si>
    <t>polysaccharide metabolic process</t>
  </si>
  <si>
    <t>GO:0044237</t>
  </si>
  <si>
    <t>cellular metabolic process</t>
  </si>
  <si>
    <t>GO:0006796</t>
  </si>
  <si>
    <t>phosphate metabolic process</t>
  </si>
  <si>
    <t>GO:0044085</t>
  </si>
  <si>
    <t>cellular component biogenesis</t>
  </si>
  <si>
    <t>GO:0006793</t>
  </si>
  <si>
    <t>phosphorus metabolic process</t>
  </si>
  <si>
    <t>GO:0006259</t>
  </si>
  <si>
    <t>DNA metabolic process</t>
  </si>
  <si>
    <t>GO:0006412</t>
  </si>
  <si>
    <t>translation</t>
  </si>
  <si>
    <t>GO:0006396</t>
  </si>
  <si>
    <t>RNA processing</t>
  </si>
  <si>
    <t>GO:0005048</t>
  </si>
  <si>
    <t>signal sequence binding</t>
  </si>
  <si>
    <t>GO:0016903</t>
  </si>
  <si>
    <t>oxidoreductase activity, acting on the aldehyde or oxo group of donors</t>
  </si>
  <si>
    <t>GO:0030983</t>
  </si>
  <si>
    <t>mismatched DNA binding</t>
  </si>
  <si>
    <t>GO:0016620</t>
  </si>
  <si>
    <t>oxidoreductase activity, acting on the aldehyde or oxo group of donors, NAD or NADP as acceptor</t>
  </si>
  <si>
    <t>GO:0008378</t>
  </si>
  <si>
    <t>galactosyltransferase activity</t>
  </si>
  <si>
    <t>GO:0003690</t>
  </si>
  <si>
    <t>double-stranded DNA binding</t>
  </si>
  <si>
    <t>GO:0005253</t>
  </si>
  <si>
    <t>anion channel activity</t>
  </si>
  <si>
    <t>GO:0008308</t>
  </si>
  <si>
    <t>voltage-gated anion channel activity</t>
  </si>
  <si>
    <t>GO:0004527</t>
  </si>
  <si>
    <t>exonuclease activity</t>
  </si>
  <si>
    <t>GO:0003899</t>
  </si>
  <si>
    <t>DNA-directed RNA polymerase activity</t>
  </si>
  <si>
    <t>GO:0043566</t>
  </si>
  <si>
    <t>structure-specific DNA binding</t>
  </si>
  <si>
    <t>GO:0004177</t>
  </si>
  <si>
    <t>aminopeptidase activity</t>
  </si>
  <si>
    <t>GO:0030234</t>
  </si>
  <si>
    <t>enzyme regulator activity</t>
  </si>
  <si>
    <t>GO:0016769</t>
  </si>
  <si>
    <t>transferase activity, transferring nitrogenous groups</t>
  </si>
  <si>
    <t>GO:0034062</t>
  </si>
  <si>
    <t>RNA polymerase activity</t>
  </si>
  <si>
    <t>GO:0042277</t>
  </si>
  <si>
    <t>peptide binding</t>
  </si>
  <si>
    <t>GO:0008094</t>
  </si>
  <si>
    <t>DNA-dependent ATPase activity</t>
  </si>
  <si>
    <t>GO:0004866</t>
  </si>
  <si>
    <t>endopeptidase inhibitor activity</t>
  </si>
  <si>
    <t>GO:0030414</t>
  </si>
  <si>
    <t>peptidase inhibitor activity</t>
  </si>
  <si>
    <t>GO:0008408</t>
  </si>
  <si>
    <t>3'-5' exonuclease activity</t>
  </si>
  <si>
    <t>GO:0016846</t>
  </si>
  <si>
    <t>carbon-sulfur lyase activity</t>
  </si>
  <si>
    <t>GO:0004252</t>
  </si>
  <si>
    <t>serine-type endopeptidase activity</t>
  </si>
  <si>
    <t>GO:0000166</t>
  </si>
  <si>
    <t>nucleotide binding</t>
  </si>
  <si>
    <t>GO:0004713</t>
  </si>
  <si>
    <t>protein tyrosine kinase activity</t>
  </si>
  <si>
    <t>GO:0003924</t>
  </si>
  <si>
    <t>GTPase activity</t>
  </si>
  <si>
    <t>GO:0016818</t>
  </si>
  <si>
    <t>hydrolase activity, acting on acid anhydrides, in phosphorus-containing anhydrides</t>
  </si>
  <si>
    <t>GO:0016684</t>
  </si>
  <si>
    <t>oxidoreductase activity, acting on peroxide as acceptor</t>
  </si>
  <si>
    <t>GO:0016810</t>
  </si>
  <si>
    <t>hydrolase activity, acting on carbon-nitrogen (but not peptide) bonds</t>
  </si>
  <si>
    <t>GO:0016817</t>
  </si>
  <si>
    <t>hydrolase activity, acting on acid anhydrides</t>
  </si>
  <si>
    <t>GO:0004091</t>
  </si>
  <si>
    <t>carboxylesterase activity</t>
  </si>
  <si>
    <t>GO:0031072</t>
  </si>
  <si>
    <t>heat shock protein binding</t>
  </si>
  <si>
    <t>GO:0030170</t>
  </si>
  <si>
    <t>pyridoxal phosphate binding</t>
  </si>
  <si>
    <t>GO:0008565</t>
  </si>
  <si>
    <t>protein transporter activity</t>
  </si>
  <si>
    <t>GO:0022884</t>
  </si>
  <si>
    <t>macromolecule transmembrane transporter activity</t>
  </si>
  <si>
    <t>GO:0015399</t>
  </si>
  <si>
    <t>primary active transmembrane transporter activity</t>
  </si>
  <si>
    <t>GO:0017076</t>
  </si>
  <si>
    <t>purine nucleotide binding</t>
  </si>
  <si>
    <t>GO:0016787</t>
  </si>
  <si>
    <t>hydrolase activity</t>
  </si>
  <si>
    <t>GO:0016788</t>
  </si>
  <si>
    <t>hydrolase activity, acting on ester bonds</t>
  </si>
  <si>
    <t>GO:0016779</t>
  </si>
  <si>
    <t>nucleotidyltransferase activity</t>
  </si>
  <si>
    <t>GO:0022838</t>
  </si>
  <si>
    <t>substrate-specific channel activity</t>
  </si>
  <si>
    <t>GO:0016773</t>
  </si>
  <si>
    <t>phosphotransferase activity, alcohol group as acceptor</t>
  </si>
  <si>
    <t>GO:0016772</t>
  </si>
  <si>
    <t>transferase activity, transferring phosphorus-containing groups</t>
  </si>
  <si>
    <t>GO:0008415</t>
  </si>
  <si>
    <t>acyltransferase activity</t>
  </si>
  <si>
    <t>GO:0015075</t>
  </si>
  <si>
    <t>ion transmembrane transporter activity</t>
  </si>
  <si>
    <t>GO:0015077</t>
  </si>
  <si>
    <t>monovalent inorganic cation transmembrane transporter activity</t>
  </si>
  <si>
    <t>GO:0032559</t>
  </si>
  <si>
    <t>adenyl ribonucleotide binding</t>
  </si>
  <si>
    <t>GO:0032555</t>
  </si>
  <si>
    <t>purine ribonucleotide binding</t>
  </si>
  <si>
    <t>GO:0016627</t>
  </si>
  <si>
    <t>oxidoreductase activity, acting on the CH-CH group of donors</t>
  </si>
  <si>
    <t>GO:0032553</t>
  </si>
  <si>
    <t>ribonucleotide binding</t>
  </si>
  <si>
    <t>GO:0008026</t>
  </si>
  <si>
    <t>ATP-dependent helicase activity</t>
  </si>
  <si>
    <t>GO:0008667</t>
  </si>
  <si>
    <t>2,3-dihydro-2,3-dihydroxybenzoate dehydrogenase activity</t>
  </si>
  <si>
    <t>GO:0043565</t>
  </si>
  <si>
    <t>sequence-specific DNA binding</t>
  </si>
  <si>
    <t>GO:0005199</t>
  </si>
  <si>
    <t>structural constituent of cell wall</t>
  </si>
  <si>
    <t>GO:0000287</t>
  </si>
  <si>
    <t>magnesium ion binding</t>
  </si>
  <si>
    <t>GO:0005509</t>
  </si>
  <si>
    <t>calcium ion binding</t>
  </si>
  <si>
    <t>GO:0005506</t>
  </si>
  <si>
    <t>iron ion binding</t>
  </si>
  <si>
    <t>GO:0005507</t>
  </si>
  <si>
    <t>copper ion binding</t>
  </si>
  <si>
    <t>GO:0008324</t>
  </si>
  <si>
    <t>cation transmembrane transporter activity</t>
  </si>
  <si>
    <t>GO:0008289</t>
  </si>
  <si>
    <t>lipid binding</t>
  </si>
  <si>
    <t>GO:0008320</t>
  </si>
  <si>
    <t>protein transmembrane transporter activity</t>
  </si>
  <si>
    <t>GO:0048037</t>
  </si>
  <si>
    <t>cofactor binding</t>
  </si>
  <si>
    <t>GO:0016853</t>
  </si>
  <si>
    <t>isomerase activity</t>
  </si>
  <si>
    <t>GO:0001883</t>
  </si>
  <si>
    <t>purine nucleoside binding</t>
  </si>
  <si>
    <t>GO:0001882</t>
  </si>
  <si>
    <t>nucleoside binding</t>
  </si>
  <si>
    <t>GO:0003735</t>
  </si>
  <si>
    <t>structural constituent of ribosome</t>
  </si>
  <si>
    <t>GO:0015267</t>
  </si>
  <si>
    <t>channel activity</t>
  </si>
  <si>
    <t>GO:0070011</t>
  </si>
  <si>
    <t>peptidase activity, acting on L-amino acid peptides</t>
  </si>
  <si>
    <t>GO:0004497</t>
  </si>
  <si>
    <t>monooxygenase activity</t>
  </si>
  <si>
    <t>GO:0005543</t>
  </si>
  <si>
    <t>phospholipid binding</t>
  </si>
  <si>
    <t>GO:0016740</t>
  </si>
  <si>
    <t>transferase activity</t>
  </si>
  <si>
    <t>GO:0016741</t>
  </si>
  <si>
    <t>transferase activity, transferring one-carbon groups</t>
  </si>
  <si>
    <t>GO:0016746</t>
  </si>
  <si>
    <t>transferase activity, transferring acyl groups</t>
  </si>
  <si>
    <t>GO:0004221</t>
  </si>
  <si>
    <t>ubiquitin thiolesterase activity</t>
  </si>
  <si>
    <t>GO:0016209</t>
  </si>
  <si>
    <t>antioxidant activity</t>
  </si>
  <si>
    <t>GO:0004386</t>
  </si>
  <si>
    <t>helicase activity</t>
  </si>
  <si>
    <t>GO:0016298</t>
  </si>
  <si>
    <t>lipase activity</t>
  </si>
  <si>
    <t>GO:0050825</t>
  </si>
  <si>
    <t>ice binding</t>
  </si>
  <si>
    <t>GO:0050824</t>
  </si>
  <si>
    <t>water binding</t>
  </si>
  <si>
    <t>GO:0016757</t>
  </si>
  <si>
    <t>transferase activity, transferring glycosyl groups</t>
  </si>
  <si>
    <t>GO:0020037</t>
  </si>
  <si>
    <t>heme binding</t>
  </si>
  <si>
    <t>GO:0008227</t>
  </si>
  <si>
    <t>G-protein coupled amine receptor activity</t>
  </si>
  <si>
    <t>GO:0022891</t>
  </si>
  <si>
    <t>substrate-specific transmembrane transporter activity</t>
  </si>
  <si>
    <t>GO:0022890</t>
  </si>
  <si>
    <t>inorganic cation transmembrane transporter activity</t>
  </si>
  <si>
    <t>GO:0022892</t>
  </si>
  <si>
    <t>substrate-specific transporter activity</t>
  </si>
  <si>
    <t>GO:0016301</t>
  </si>
  <si>
    <t>kinase activity</t>
  </si>
  <si>
    <t>GO:0019001</t>
  </si>
  <si>
    <t>guanyl nucleotide binding</t>
  </si>
  <si>
    <t>GO:0003743</t>
  </si>
  <si>
    <t>translation initiation factor activity</t>
  </si>
  <si>
    <t>GO:0016791</t>
  </si>
  <si>
    <t>phosphatase activity</t>
  </si>
  <si>
    <t>GO:0016790</t>
  </si>
  <si>
    <t>thiolester hydrolase activity</t>
  </si>
  <si>
    <t>GO:0016798</t>
  </si>
  <si>
    <t>hydrolase activity, acting on glycosyl bonds</t>
  </si>
  <si>
    <t>GO:0070279</t>
  </si>
  <si>
    <t>vitamin B6 binding</t>
  </si>
  <si>
    <t>GO:0004857</t>
  </si>
  <si>
    <t>enzyme inhibitor activity</t>
  </si>
  <si>
    <t>GO:0016491</t>
  </si>
  <si>
    <t>oxidoreductase activity</t>
  </si>
  <si>
    <t>GO:0016874</t>
  </si>
  <si>
    <t>ligase activity</t>
  </si>
  <si>
    <t>GO:0016705</t>
  </si>
  <si>
    <t>oxidoreductase activity, acting on paired donors, with incorporation or reduction of molecular oxygen</t>
  </si>
  <si>
    <t>GO:0032561</t>
  </si>
  <si>
    <t>guanyl ribonucleotide binding</t>
  </si>
  <si>
    <t>GO:0016667</t>
  </si>
  <si>
    <t>oxidoreductase activity, acting on sulfur group of donors</t>
  </si>
  <si>
    <t>GO:0005215</t>
  </si>
  <si>
    <t>transporter activity</t>
  </si>
  <si>
    <t>GO:0005216</t>
  </si>
  <si>
    <t>ion channel activity</t>
  </si>
  <si>
    <t>GO:0008135</t>
  </si>
  <si>
    <t>translation factor activity, nucleic acid binding</t>
  </si>
  <si>
    <t>GO:0005515</t>
  </si>
  <si>
    <t>protein binding</t>
  </si>
  <si>
    <t>GO:0005102</t>
  </si>
  <si>
    <t>receptor binding</t>
  </si>
  <si>
    <t>GO:0005488</t>
  </si>
  <si>
    <t>binding</t>
  </si>
  <si>
    <t>GO:0004175</t>
  </si>
  <si>
    <t>endopeptidase activity</t>
  </si>
  <si>
    <t>GO:0016887</t>
  </si>
  <si>
    <t>ATPase activity</t>
  </si>
  <si>
    <t>GO:0030246</t>
  </si>
  <si>
    <t>carbohydrate binding</t>
  </si>
  <si>
    <t>GO:0008047</t>
  </si>
  <si>
    <t>enzyme activator activity</t>
  </si>
  <si>
    <t>GO:0022857</t>
  </si>
  <si>
    <t>transmembrane transporter activity</t>
  </si>
  <si>
    <t>GO:0004674</t>
  </si>
  <si>
    <t>protein serine/threonine kinase activity</t>
  </si>
  <si>
    <t>GO:0004672</t>
  </si>
  <si>
    <t>protein kinase activity</t>
  </si>
  <si>
    <t>GO:0008134</t>
  </si>
  <si>
    <t>transcription factor binding</t>
  </si>
  <si>
    <t>GO:0017111</t>
  </si>
  <si>
    <t>nucleoside-triphosphatase activity</t>
  </si>
  <si>
    <t>GO:0003700</t>
  </si>
  <si>
    <t>transcription factor activity</t>
  </si>
  <si>
    <t>GO:0060089</t>
  </si>
  <si>
    <t>molecular transducer activity</t>
  </si>
  <si>
    <t>GO:0016628</t>
  </si>
  <si>
    <t>oxidoreductase activity, acting on the CH-CH group of donors, NAD or NADP as acceptor</t>
  </si>
  <si>
    <t>GO:0008509</t>
  </si>
  <si>
    <t>anion transmembrane transporter activity</t>
  </si>
  <si>
    <t>GO:0046873</t>
  </si>
  <si>
    <t>metal ion transmembrane transporter activity</t>
  </si>
  <si>
    <t>GO:0046872</t>
  </si>
  <si>
    <t>metal ion binding</t>
  </si>
  <si>
    <t>GO:0004553</t>
  </si>
  <si>
    <t>hydrolase activity, hydrolyzing O-glycosyl compounds</t>
  </si>
  <si>
    <t>GO:0016758</t>
  </si>
  <si>
    <t>transferase activity, transferring hexosyl groups</t>
  </si>
  <si>
    <t>GO:0015405</t>
  </si>
  <si>
    <t>P-P-bond-hydrolysis-driven transmembrane transporter activity</t>
  </si>
  <si>
    <t>GO:0003676</t>
  </si>
  <si>
    <t>nucleic acid binding</t>
  </si>
  <si>
    <t>GO:0003677</t>
  </si>
  <si>
    <t>DNA binding</t>
  </si>
  <si>
    <t>GO:0008168</t>
  </si>
  <si>
    <t>methyltransferase activity</t>
  </si>
  <si>
    <t>GO:0042623</t>
  </si>
  <si>
    <t>ATPase activity, coupled</t>
  </si>
  <si>
    <t>GO:0005529</t>
  </si>
  <si>
    <t>sugar binding</t>
  </si>
  <si>
    <t>GO:0005524</t>
  </si>
  <si>
    <t>ATP binding</t>
  </si>
  <si>
    <t>GO:0005525</t>
  </si>
  <si>
    <t>GTP binding</t>
  </si>
  <si>
    <t>GO:0003824</t>
  </si>
  <si>
    <t>catalytic activity</t>
  </si>
  <si>
    <t>GO:0046906</t>
  </si>
  <si>
    <t>tetrapyrrole binding</t>
  </si>
  <si>
    <t>GO:0016830</t>
  </si>
  <si>
    <t>carbon-carbon lyase activity</t>
  </si>
  <si>
    <t>GO:0004601</t>
  </si>
  <si>
    <t>peroxidase activity</t>
  </si>
  <si>
    <t>GO:0042578</t>
  </si>
  <si>
    <t>phosphoric ester hydrolase activity</t>
  </si>
  <si>
    <t>GO:0008238</t>
  </si>
  <si>
    <t>exopeptidase activity</t>
  </si>
  <si>
    <t>GO:0008233</t>
  </si>
  <si>
    <t>peptidase activity</t>
  </si>
  <si>
    <t>GO:0008234</t>
  </si>
  <si>
    <t>cysteine-type peptidase activity</t>
  </si>
  <si>
    <t>GO:0008237</t>
  </si>
  <si>
    <t>metallopeptidase activity</t>
  </si>
  <si>
    <t>GO:0008236</t>
  </si>
  <si>
    <t>serine-type peptidase activity</t>
  </si>
  <si>
    <t>GO:0051082</t>
  </si>
  <si>
    <t>unfolded protein binding</t>
  </si>
  <si>
    <t>GO:0043167</t>
  </si>
  <si>
    <t>ion binding</t>
  </si>
  <si>
    <t>GO:0016747</t>
  </si>
  <si>
    <t>transferase activity, transferring acyl groups other than amino-acyl groups</t>
  </si>
  <si>
    <t>GO:0004867</t>
  </si>
  <si>
    <t>serine-type endopeptidase inhibitor activity</t>
  </si>
  <si>
    <t>GO:0017171</t>
  </si>
  <si>
    <t>serine hydrolase activity</t>
  </si>
  <si>
    <t>GO:0030554</t>
  </si>
  <si>
    <t>adenyl nucleotide binding</t>
  </si>
  <si>
    <t>GO:0004518</t>
  </si>
  <si>
    <t>nuclease activity</t>
  </si>
  <si>
    <t>GO:0022832</t>
  </si>
  <si>
    <t>voltage-gated channel activity</t>
  </si>
  <si>
    <t>GO:0022836</t>
  </si>
  <si>
    <t>gated channel activity</t>
  </si>
  <si>
    <t>GO:0008757</t>
  </si>
  <si>
    <t>S-adenosylmethionine-dependent methyltransferase activity</t>
  </si>
  <si>
    <t>GO:0016879</t>
  </si>
  <si>
    <t>ligase activity, forming carbon-nitrogen bonds</t>
  </si>
  <si>
    <t>GO:0009055</t>
  </si>
  <si>
    <t>electron carrier activity</t>
  </si>
  <si>
    <t>GO:0019842</t>
  </si>
  <si>
    <t>vitamin binding</t>
  </si>
  <si>
    <t>GO:0015078</t>
  </si>
  <si>
    <t>hydrogen ion transmembrane transporter activity</t>
  </si>
  <si>
    <t>GO:0004888</t>
  </si>
  <si>
    <t>transmembrane receptor activity</t>
  </si>
  <si>
    <t>GO:0051287</t>
  </si>
  <si>
    <t>NAD or NADH binding</t>
  </si>
  <si>
    <t>GO:0008270</t>
  </si>
  <si>
    <t>zinc ion binding</t>
  </si>
  <si>
    <t>GO:0030695</t>
  </si>
  <si>
    <t>GTPase regulator activity</t>
  </si>
  <si>
    <t>GO:0016614</t>
  </si>
  <si>
    <t>oxidoreductase activity, acting on CH-OH group of donors</t>
  </si>
  <si>
    <t>GO:0016616</t>
  </si>
  <si>
    <t>oxidoreductase activity, acting on the CH-OH group of donors, NAD or NADP as acceptor</t>
  </si>
  <si>
    <t>GO:0070035</t>
  </si>
  <si>
    <t>purine NTP-dependent helicase activity</t>
  </si>
  <si>
    <t>GO:0005083</t>
  </si>
  <si>
    <t>small GTPase regulator activity</t>
  </si>
  <si>
    <t>GO:0004930</t>
  </si>
  <si>
    <t>G-protein coupled receptor activity</t>
  </si>
  <si>
    <t>GO:0022803</t>
  </si>
  <si>
    <t>passive transmembrane transporter activity</t>
  </si>
  <si>
    <t>GO:0022804</t>
  </si>
  <si>
    <t>active transmembrane transporter activity</t>
  </si>
  <si>
    <t>GO:0043169</t>
  </si>
  <si>
    <t>cation binding</t>
  </si>
  <si>
    <t>GO:0004721</t>
  </si>
  <si>
    <t>phosphoprotein phosphatase activity</t>
  </si>
  <si>
    <t>GO:0016462</t>
  </si>
  <si>
    <t>pyrophosphatase activity</t>
  </si>
  <si>
    <t>GO:0005244</t>
  </si>
  <si>
    <t>voltage-gated ion channel activity</t>
  </si>
  <si>
    <t>GO:0016829</t>
  </si>
  <si>
    <t>lyase activity</t>
  </si>
  <si>
    <t>GO:0015297</t>
  </si>
  <si>
    <t>antiporter activity</t>
  </si>
  <si>
    <t>GO:0015291</t>
  </si>
  <si>
    <t>secondary active transmembrane transporter activity</t>
  </si>
  <si>
    <t>GO:0060589</t>
  </si>
  <si>
    <t>nucleoside-triphosphatase regulator activity</t>
  </si>
  <si>
    <t>GO:0003723</t>
  </si>
  <si>
    <t>RNA binding</t>
  </si>
  <si>
    <t>GO:0019200</t>
  </si>
  <si>
    <t>carbohydrate kinase activity</t>
  </si>
  <si>
    <t>GO:0015450</t>
  </si>
  <si>
    <t>P-P-bond-hydrolysis-driven protein transmembrane transporter activity</t>
  </si>
  <si>
    <t>GO:0004872</t>
  </si>
  <si>
    <t>receptor activity</t>
  </si>
  <si>
    <t>GO:0004871</t>
  </si>
  <si>
    <t>signal transducer activity</t>
  </si>
  <si>
    <t>GO:0004879</t>
  </si>
  <si>
    <t>ligand-dependent nuclear receptor activity</t>
  </si>
  <si>
    <t>GO:0050662</t>
  </si>
  <si>
    <t>coenzyme binding</t>
  </si>
  <si>
    <t>GO:0030528</t>
  </si>
  <si>
    <t>transcription regulator activity</t>
  </si>
  <si>
    <t>GO:0005198</t>
  </si>
  <si>
    <t>structural molecule activity</t>
  </si>
  <si>
    <t>GO:0046914</t>
  </si>
  <si>
    <t>transition metal ion binding</t>
  </si>
  <si>
    <t>GO:0005739</t>
  </si>
  <si>
    <t>mitochondrion</t>
  </si>
  <si>
    <t>GO:0044429</t>
  </si>
  <si>
    <t>mitochondrial part</t>
  </si>
  <si>
    <t>GO:0044444</t>
  </si>
  <si>
    <t>cytoplasmic part</t>
  </si>
  <si>
    <t>GO:0005740</t>
  </si>
  <si>
    <t>mitochondrial envelope</t>
  </si>
  <si>
    <t>GO:0005741</t>
  </si>
  <si>
    <t>mitochondrial outer membrane</t>
  </si>
  <si>
    <t>GO:0031968</t>
  </si>
  <si>
    <t>organelle outer membrane</t>
  </si>
  <si>
    <t>GO:0043231</t>
  </si>
  <si>
    <t>intracellular membrane-bounded organelle</t>
  </si>
  <si>
    <t>GO:0031967</t>
  </si>
  <si>
    <t>organelle envelope</t>
  </si>
  <si>
    <t>GO:0019867</t>
  </si>
  <si>
    <t>outer membrane</t>
  </si>
  <si>
    <t>GO:0031966</t>
  </si>
  <si>
    <t>mitochondrial membrane</t>
  </si>
  <si>
    <t>GO:0043227</t>
  </si>
  <si>
    <t>membrane-bounded organelle</t>
  </si>
  <si>
    <t>GO:0031975</t>
  </si>
  <si>
    <t>envelope</t>
  </si>
  <si>
    <t>GO:0005737</t>
  </si>
  <si>
    <t>cytoplasm</t>
  </si>
  <si>
    <t>GO:0043229</t>
  </si>
  <si>
    <t>intracellular organelle</t>
  </si>
  <si>
    <t>GO:0043226</t>
  </si>
  <si>
    <t>organelle</t>
  </si>
  <si>
    <t>GO:0031090</t>
  </si>
  <si>
    <t>organelle membrane</t>
  </si>
  <si>
    <t>GO:0005783</t>
  </si>
  <si>
    <t>endoplasmic reticulum</t>
  </si>
  <si>
    <t>GO:0005622</t>
  </si>
  <si>
    <t>intracellular</t>
  </si>
  <si>
    <t>GO:0044455</t>
  </si>
  <si>
    <t>mitochondrial membrane part</t>
  </si>
  <si>
    <t>GO:0044424</t>
  </si>
  <si>
    <t>intracellular part</t>
  </si>
  <si>
    <t>GO:0044464</t>
  </si>
  <si>
    <t>cell part</t>
  </si>
  <si>
    <t>GO:0005623</t>
  </si>
  <si>
    <t>cell</t>
  </si>
  <si>
    <t>GO:0005743</t>
  </si>
  <si>
    <t>mitochondrial inner membrane</t>
  </si>
  <si>
    <t>GO:0044422</t>
  </si>
  <si>
    <t>organelle part</t>
  </si>
  <si>
    <t>GO:0019866</t>
  </si>
  <si>
    <t>organelle inner membrane</t>
  </si>
  <si>
    <t>GO:0044446</t>
  </si>
  <si>
    <t>intracellular organelle part</t>
  </si>
  <si>
    <t>GO:0042995</t>
  </si>
  <si>
    <t>cell projection</t>
  </si>
  <si>
    <t>GO:0005634</t>
  </si>
  <si>
    <t>nucleus</t>
  </si>
  <si>
    <t>GO:0005694</t>
  </si>
  <si>
    <t>chromosome</t>
  </si>
  <si>
    <t>GO:0043232</t>
  </si>
  <si>
    <t>intracellular non-membrane-bounded organelle</t>
  </si>
  <si>
    <t>GO:0031974</t>
  </si>
  <si>
    <t>membrane-enclosed lumen</t>
  </si>
  <si>
    <t>GO:0043228</t>
  </si>
  <si>
    <t>non-membrane-bounded organelle</t>
  </si>
  <si>
    <t>GO:0016020</t>
  </si>
  <si>
    <t>membrane</t>
  </si>
  <si>
    <t>GO:0000786</t>
  </si>
  <si>
    <t>nucleosome</t>
  </si>
  <si>
    <t>GO:0030529</t>
  </si>
  <si>
    <t>ribonucleoprotein complex</t>
  </si>
  <si>
    <t>GO:0005840</t>
  </si>
  <si>
    <t>ribosome</t>
  </si>
  <si>
    <t>GO:0032993</t>
  </si>
  <si>
    <t>protein-DNA complex</t>
  </si>
  <si>
    <t>GO:0044428</t>
  </si>
  <si>
    <t>nuclear part</t>
  </si>
  <si>
    <t>GO:0044425</t>
  </si>
  <si>
    <t>membrane part</t>
  </si>
  <si>
    <t>GO:0044427</t>
  </si>
  <si>
    <t>chromosomal part</t>
  </si>
  <si>
    <t>GO:0031224</t>
  </si>
  <si>
    <t>intrinsic to membrane</t>
  </si>
  <si>
    <t>GO:0008287</t>
  </si>
  <si>
    <t>protein serine/threonine phosphatase complex</t>
  </si>
  <si>
    <t>GO:0070013</t>
  </si>
  <si>
    <t>intracellular organelle lumen</t>
  </si>
  <si>
    <t>GO:0016021</t>
  </si>
  <si>
    <t>integral to membrane</t>
  </si>
  <si>
    <t>GO:0043234</t>
  </si>
  <si>
    <t>protein complex</t>
  </si>
  <si>
    <t>GO:0043233</t>
  </si>
  <si>
    <t>organelle lumen</t>
  </si>
  <si>
    <t>GO:0005829</t>
  </si>
  <si>
    <t>cytosol</t>
  </si>
  <si>
    <t>GO:0000785</t>
  </si>
  <si>
    <t>chromatin</t>
  </si>
  <si>
    <t>GO:0005856</t>
  </si>
  <si>
    <t>cytoskeleton</t>
  </si>
  <si>
    <t>GO:0012505</t>
  </si>
  <si>
    <t>endomembrane system</t>
  </si>
  <si>
    <t>GO:0044445</t>
  </si>
  <si>
    <t>cytosolic part</t>
  </si>
  <si>
    <t>GO:0005576</t>
  </si>
  <si>
    <t>extracellular region</t>
  </si>
  <si>
    <t>GO:0032991</t>
  </si>
  <si>
    <t>macromolecular complex</t>
  </si>
  <si>
    <t>GO</t>
  </si>
  <si>
    <t>p-value</t>
  </si>
  <si>
    <t>description</t>
  </si>
  <si>
    <t>no significant terms</t>
  </si>
  <si>
    <t>Significant GO terms in DE gene lists (biological process)</t>
  </si>
  <si>
    <t>Significant GO terms in DE gene lists (cellular component)</t>
  </si>
  <si>
    <t>Significant GO terms in DE gene lists (molecular function)</t>
  </si>
  <si>
    <t>GO:0015979</t>
  </si>
  <si>
    <t>photosynthesis</t>
  </si>
  <si>
    <t>GO:0009765</t>
  </si>
  <si>
    <t>photosynthesis, light harvesting</t>
  </si>
  <si>
    <t>GO:0019684</t>
  </si>
  <si>
    <t>photosynthesis, light reaction</t>
  </si>
  <si>
    <t>GO:0033013</t>
  </si>
  <si>
    <t>tetrapyrrole metabolic process</t>
  </si>
  <si>
    <t>GO:0033014</t>
  </si>
  <si>
    <t>tetrapyrrole biosynthetic process</t>
  </si>
  <si>
    <t>GO:0042440</t>
  </si>
  <si>
    <t>pigment metabolic process</t>
  </si>
  <si>
    <t>GO:0044042</t>
  </si>
  <si>
    <t>glucan metabolic process</t>
  </si>
  <si>
    <t>GO:0006073</t>
  </si>
  <si>
    <t>cellular glucan metabolic process</t>
  </si>
  <si>
    <t>GO:0006778</t>
  </si>
  <si>
    <t>porphyrin metabolic process</t>
  </si>
  <si>
    <t>GO:0046148</t>
  </si>
  <si>
    <t>pigment biosynthetic process</t>
  </si>
  <si>
    <t>GO:0006779</t>
  </si>
  <si>
    <t>porphyrin biosynthetic process</t>
  </si>
  <si>
    <t>GO:0015994</t>
  </si>
  <si>
    <t>chlorophyll metabolic process</t>
  </si>
  <si>
    <t>GO:0015995</t>
  </si>
  <si>
    <t>chlorophyll biosynthetic process</t>
  </si>
  <si>
    <t>GO:0046274</t>
  </si>
  <si>
    <t>lignin catabolic process</t>
  </si>
  <si>
    <t>GO:0046271</t>
  </si>
  <si>
    <t>phenylpropanoid catabolic process</t>
  </si>
  <si>
    <t>GO:0009808</t>
  </si>
  <si>
    <t>lignin metabolic process</t>
  </si>
  <si>
    <t>GO:0008272</t>
  </si>
  <si>
    <t>sulfate transport</t>
  </si>
  <si>
    <t>GO:0042219</t>
  </si>
  <si>
    <t>cellular amino acid derivative catabolic process</t>
  </si>
  <si>
    <t>GO:0006575</t>
  </si>
  <si>
    <t>cellular amino acid derivative metabolic process</t>
  </si>
  <si>
    <t>GO:0009250</t>
  </si>
  <si>
    <t>glucan biosynthetic process</t>
  </si>
  <si>
    <t>GO:0009698</t>
  </si>
  <si>
    <t>phenylpropanoid metabolic process</t>
  </si>
  <si>
    <t>GO:0030243</t>
  </si>
  <si>
    <t>cellulose metabolic process</t>
  </si>
  <si>
    <t>GO:0030244</t>
  </si>
  <si>
    <t>cellulose biosynthetic process</t>
  </si>
  <si>
    <t>GO:0006014</t>
  </si>
  <si>
    <t>D-ribose metabolic process</t>
  </si>
  <si>
    <t>GO:0044092</t>
  </si>
  <si>
    <t>negative regulation of molecular function</t>
  </si>
  <si>
    <t>GO:0043086</t>
  </si>
  <si>
    <t>negative regulation of catalytic activity</t>
  </si>
  <si>
    <t>GO:0015698</t>
  </si>
  <si>
    <t>inorganic anion transport</t>
  </si>
  <si>
    <t>GO:0005985</t>
  </si>
  <si>
    <t>sucrose metabolic process</t>
  </si>
  <si>
    <t>GO:0019748</t>
  </si>
  <si>
    <t>secondary metabolic process</t>
  </si>
  <si>
    <t>GO:0030417</t>
  </si>
  <si>
    <t>nicotianamine metabolic process</t>
  </si>
  <si>
    <t>GO:0030418</t>
  </si>
  <si>
    <t>nicotianamine biosynthetic process</t>
  </si>
  <si>
    <t>GO:0042401</t>
  </si>
  <si>
    <t>cellular biogenic amine biosynthetic process</t>
  </si>
  <si>
    <t>GO:0019439</t>
  </si>
  <si>
    <t>aromatic compound catabolic process</t>
  </si>
  <si>
    <t>GO:0006857</t>
  </si>
  <si>
    <t>oligopeptide transport</t>
  </si>
  <si>
    <t>GO:0006576</t>
  </si>
  <si>
    <t>cellular biogenic amine metabolic process</t>
  </si>
  <si>
    <t>GO:0016114</t>
  </si>
  <si>
    <t>terpenoid biosynthetic process</t>
  </si>
  <si>
    <t>GO:0006772</t>
  </si>
  <si>
    <t>thiamin metabolic process</t>
  </si>
  <si>
    <t>GO:0006721</t>
  </si>
  <si>
    <t>terpenoid metabolic process</t>
  </si>
  <si>
    <t>GO:0044272</t>
  </si>
  <si>
    <t>sulfur compound biosynthetic process</t>
  </si>
  <si>
    <t>GO:0019740</t>
  </si>
  <si>
    <t>nitrogen utilization</t>
  </si>
  <si>
    <t>GO:0006808</t>
  </si>
  <si>
    <t>regulation of nitrogen utilization</t>
  </si>
  <si>
    <t>GO:0005984</t>
  </si>
  <si>
    <t>disaccharide metabolic process</t>
  </si>
  <si>
    <t>GO:0016137</t>
  </si>
  <si>
    <t>glycoside metabolic process</t>
  </si>
  <si>
    <t>GO:0009416</t>
  </si>
  <si>
    <t>response to light stimulus</t>
  </si>
  <si>
    <t>GO:0042723</t>
  </si>
  <si>
    <t>thiamin and derivative metabolic process</t>
  </si>
  <si>
    <t>GO:0042724</t>
  </si>
  <si>
    <t>thiamin and derivative biosynthetic process</t>
  </si>
  <si>
    <t>GO:0009314</t>
  </si>
  <si>
    <t>response to radiation</t>
  </si>
  <si>
    <t>GO:0006790</t>
  </si>
  <si>
    <t>sulfur metabolic process</t>
  </si>
  <si>
    <t>GO:0009311</t>
  </si>
  <si>
    <t>oligosaccharide metabolic process</t>
  </si>
  <si>
    <t>GO:0042493</t>
  </si>
  <si>
    <t>response to drug</t>
  </si>
  <si>
    <t>GO:0015893</t>
  </si>
  <si>
    <t>drug transport</t>
  </si>
  <si>
    <t>GO:0015849</t>
  </si>
  <si>
    <t>organic acid transport</t>
  </si>
  <si>
    <t>GO:0046942</t>
  </si>
  <si>
    <t>carboxylic acid transport</t>
  </si>
  <si>
    <t>GO:0015833</t>
  </si>
  <si>
    <t>peptide transport</t>
  </si>
  <si>
    <t>GO:0008299</t>
  </si>
  <si>
    <t>isoprenoid biosynthetic process</t>
  </si>
  <si>
    <t>GO:0042398</t>
  </si>
  <si>
    <t>cellular amino acid derivative biosynthetic process</t>
  </si>
  <si>
    <t>GO:0006720</t>
  </si>
  <si>
    <t>isoprenoid metabolic process</t>
  </si>
  <si>
    <t>GO:0006855</t>
  </si>
  <si>
    <t>multidrug transport</t>
  </si>
  <si>
    <t>GO:0000097</t>
  </si>
  <si>
    <t>sulfur amino acid biosynthetic process</t>
  </si>
  <si>
    <t>GO:0048878</t>
  </si>
  <si>
    <t>chemical homeostasis</t>
  </si>
  <si>
    <t>GO:0050801</t>
  </si>
  <si>
    <t>ion homeostasis</t>
  </si>
  <si>
    <t>GO:0055080</t>
  </si>
  <si>
    <t>cation homeostasis</t>
  </si>
  <si>
    <t>GO:0006814</t>
  </si>
  <si>
    <t>sodium ion transport</t>
  </si>
  <si>
    <t>GO:0008219</t>
  </si>
  <si>
    <t>cell death</t>
  </si>
  <si>
    <t>GO:0016265</t>
  </si>
  <si>
    <t>death</t>
  </si>
  <si>
    <t>GO:0006869</t>
  </si>
  <si>
    <t>lipid transport</t>
  </si>
  <si>
    <t>GO:0000160</t>
  </si>
  <si>
    <t>two-component signal transduction system (phosphorelay)</t>
  </si>
  <si>
    <t>GO:0019321</t>
  </si>
  <si>
    <t>pentose metabolic process</t>
  </si>
  <si>
    <t>GO:0000096</t>
  </si>
  <si>
    <t>sulfur amino acid metabolic process</t>
  </si>
  <si>
    <t>GO:0009110</t>
  </si>
  <si>
    <t>vitamin biosynthetic process</t>
  </si>
  <si>
    <t>GO:0010035</t>
  </si>
  <si>
    <t>response to inorganic substance</t>
  </si>
  <si>
    <t>GO:0019438</t>
  </si>
  <si>
    <t>aromatic compound biosynthetic process</t>
  </si>
  <si>
    <t>GO:0050787</t>
  </si>
  <si>
    <t>detoxification of mercury ion</t>
  </si>
  <si>
    <t>GO:0006885</t>
  </si>
  <si>
    <t>regulation of pH</t>
  </si>
  <si>
    <t>GO:0046689</t>
  </si>
  <si>
    <t>response to mercury ion</t>
  </si>
  <si>
    <t>GO:0055067</t>
  </si>
  <si>
    <t>monovalent inorganic cation homeostasis</t>
  </si>
  <si>
    <t>GO:0015694</t>
  </si>
  <si>
    <t>mercury ion transport</t>
  </si>
  <si>
    <t>GO:0015837</t>
  </si>
  <si>
    <t>amine transport</t>
  </si>
  <si>
    <t>GO:0006865</t>
  </si>
  <si>
    <t>amino acid transport</t>
  </si>
  <si>
    <t>GO:0046700</t>
  </si>
  <si>
    <t>heterocycle catabolic process</t>
  </si>
  <si>
    <t>GO:0000003</t>
  </si>
  <si>
    <t>reproduction</t>
  </si>
  <si>
    <t>GO:0006289</t>
  </si>
  <si>
    <t>nucleotide-excision repair</t>
  </si>
  <si>
    <t>GO:0006835</t>
  </si>
  <si>
    <t>dicarboxylic acid transport</t>
  </si>
  <si>
    <t>GO:0042254</t>
  </si>
  <si>
    <t>ribosome biogenesis</t>
  </si>
  <si>
    <t>GO:0019400</t>
  </si>
  <si>
    <t>alditol metabolic process</t>
  </si>
  <si>
    <t>GO:0016072</t>
  </si>
  <si>
    <t>rRNA metabolic process</t>
  </si>
  <si>
    <t>GO:0015674</t>
  </si>
  <si>
    <t>di-, tri-valent inorganic cation transport</t>
  </si>
  <si>
    <t>GO:0015985</t>
  </si>
  <si>
    <t>energy coupled proton transport, down electrochemical gradient</t>
  </si>
  <si>
    <t>GO:0042891</t>
  </si>
  <si>
    <t>antibiotic transport</t>
  </si>
  <si>
    <t>GO:0000272</t>
  </si>
  <si>
    <t>polysaccharide catabolic process</t>
  </si>
  <si>
    <t>GO:0006418</t>
  </si>
  <si>
    <t>tRNA aminoacylation for protein translation</t>
  </si>
  <si>
    <t>GO:0006414</t>
  </si>
  <si>
    <t>translational elongation</t>
  </si>
  <si>
    <t>GO:0009636</t>
  </si>
  <si>
    <t>response to toxin</t>
  </si>
  <si>
    <t>GO:0009451</t>
  </si>
  <si>
    <t>RNA modification</t>
  </si>
  <si>
    <t>GO:0010038</t>
  </si>
  <si>
    <t>response to metal ion</t>
  </si>
  <si>
    <t>GO:0010033</t>
  </si>
  <si>
    <t>response to organic substance</t>
  </si>
  <si>
    <t>GO:0009072</t>
  </si>
  <si>
    <t>aromatic amino acid family metabolic process</t>
  </si>
  <si>
    <t>GO:0051704</t>
  </si>
  <si>
    <t>multi-organism process</t>
  </si>
  <si>
    <t>GO:0015850</t>
  </si>
  <si>
    <t>organic alcohol transport</t>
  </si>
  <si>
    <t>GO:0034660</t>
  </si>
  <si>
    <t>ncRNA metabolic process</t>
  </si>
  <si>
    <t>GO:0006364</t>
  </si>
  <si>
    <t>rRNA processing</t>
  </si>
  <si>
    <t>GO:0015986</t>
  </si>
  <si>
    <t>ATP synthesis coupled proton transport</t>
  </si>
  <si>
    <t>GO:0009116</t>
  </si>
  <si>
    <t>nucleoside metabolic process</t>
  </si>
  <si>
    <t>GO:0006730</t>
  </si>
  <si>
    <t>one-carbon metabolic process</t>
  </si>
  <si>
    <t>GO:0019953</t>
  </si>
  <si>
    <t>sexual reproduction</t>
  </si>
  <si>
    <t>GO:0009312</t>
  </si>
  <si>
    <t>oligosaccharide biosynthetic process</t>
  </si>
  <si>
    <t>GO:0008033</t>
  </si>
  <si>
    <t>tRNA processing</t>
  </si>
  <si>
    <t>GO:0009405</t>
  </si>
  <si>
    <t>pathogenesis</t>
  </si>
  <si>
    <t>GO:0009084</t>
  </si>
  <si>
    <t>glutamine family amino acid biosynthetic process</t>
  </si>
  <si>
    <t>GO:0043623</t>
  </si>
  <si>
    <t>cellular protein complex assembly</t>
  </si>
  <si>
    <t>GO:0006399</t>
  </si>
  <si>
    <t>tRNA metabolic process</t>
  </si>
  <si>
    <t>GO:0022900</t>
  </si>
  <si>
    <t>electron transport chain</t>
  </si>
  <si>
    <t>GO:0006071</t>
  </si>
  <si>
    <t>glycerol metabolic process</t>
  </si>
  <si>
    <t>GO:0034470</t>
  </si>
  <si>
    <t>ncRNA processing</t>
  </si>
  <si>
    <t>GO:0009725</t>
  </si>
  <si>
    <t>response to hormone stimulus</t>
  </si>
  <si>
    <t>GO:0005992</t>
  </si>
  <si>
    <t>trehalose biosynthetic process</t>
  </si>
  <si>
    <t>GO:0009066</t>
  </si>
  <si>
    <t>aspartate family amino acid metabolic process</t>
  </si>
  <si>
    <t>GO:0009069</t>
  </si>
  <si>
    <t>serine family amino acid metabolic process</t>
  </si>
  <si>
    <t>GO:0015904</t>
  </si>
  <si>
    <t>tetracycline transport</t>
  </si>
  <si>
    <t>GO:0012501</t>
  </si>
  <si>
    <t>programmed cell death</t>
  </si>
  <si>
    <t>GO:0046677</t>
  </si>
  <si>
    <t>response to antibiotic</t>
  </si>
  <si>
    <t>GO:0009719</t>
  </si>
  <si>
    <t>response to endogenous stimulus</t>
  </si>
  <si>
    <t>GO:0016138</t>
  </si>
  <si>
    <t>glycoside biosynthetic process</t>
  </si>
  <si>
    <t>GO:0006767</t>
  </si>
  <si>
    <t>water-soluble vitamin metabolic process</t>
  </si>
  <si>
    <t>GO:0046351</t>
  </si>
  <si>
    <t>disaccharide biosynthetic process</t>
  </si>
  <si>
    <t>GO:0006915</t>
  </si>
  <si>
    <t>apoptosis</t>
  </si>
  <si>
    <t>GO:0034220</t>
  </si>
  <si>
    <t>ion transmembrane transport</t>
  </si>
  <si>
    <t>GO:0009119</t>
  </si>
  <si>
    <t>ribonucleoside metabolic process</t>
  </si>
  <si>
    <t>GO:0006821</t>
  </si>
  <si>
    <t>chloride transport</t>
  </si>
  <si>
    <t>GO:0006825</t>
  </si>
  <si>
    <t>copper ion transport</t>
  </si>
  <si>
    <t>GO:0006265</t>
  </si>
  <si>
    <t>DNA topological change</t>
  </si>
  <si>
    <t>GO:0006260</t>
  </si>
  <si>
    <t>DNA replication</t>
  </si>
  <si>
    <t>GO:0006766</t>
  </si>
  <si>
    <t>vitamin metabolic process</t>
  </si>
  <si>
    <t>GO:0046128</t>
  </si>
  <si>
    <t>purine ribonucleoside metabolic process</t>
  </si>
  <si>
    <t>GO:0042545</t>
  </si>
  <si>
    <t>cell wall modification</t>
  </si>
  <si>
    <t>GO:0043648</t>
  </si>
  <si>
    <t>dicarboxylic acid metabolic process</t>
  </si>
  <si>
    <t>GO:0043038</t>
  </si>
  <si>
    <t>amino acid activation</t>
  </si>
  <si>
    <t>GO:0043039</t>
  </si>
  <si>
    <t>tRNA aminoacylation</t>
  </si>
  <si>
    <t>GO:0042278</t>
  </si>
  <si>
    <t>purine nucleoside metabolic process</t>
  </si>
  <si>
    <t>GO:0000041</t>
  </si>
  <si>
    <t>transition metal ion transport</t>
  </si>
  <si>
    <t>GO:0022613</t>
  </si>
  <si>
    <t>ribonucleoprotein complex biogenesis</t>
  </si>
  <si>
    <t>GO:0042364</t>
  </si>
  <si>
    <t>water-soluble vitamin biosynthetic process</t>
  </si>
  <si>
    <t>GO:0005991</t>
  </si>
  <si>
    <t>trehalose metabolic process</t>
  </si>
  <si>
    <t>GO:0019751</t>
  </si>
  <si>
    <t>polyol metabolic process</t>
  </si>
  <si>
    <t>GO:0007017</t>
  </si>
  <si>
    <t>microtubule-based process</t>
  </si>
  <si>
    <t>GO:0007018</t>
  </si>
  <si>
    <t>microtubule-based movement</t>
  </si>
  <si>
    <t>GO:0046527</t>
  </si>
  <si>
    <t>glucosyltransferase activity</t>
  </si>
  <si>
    <t>GO:0035251</t>
  </si>
  <si>
    <t>UDP-glucosyltransferase activity</t>
  </si>
  <si>
    <t>GO:0051537</t>
  </si>
  <si>
    <t>2 iron, 2 sulfur cluster binding</t>
  </si>
  <si>
    <t>GO:0070008</t>
  </si>
  <si>
    <t>serine-type exopeptidase activity</t>
  </si>
  <si>
    <t>GO:0004185</t>
  </si>
  <si>
    <t>serine-type carboxypeptidase activity</t>
  </si>
  <si>
    <t>GO:0008194</t>
  </si>
  <si>
    <t>UDP-glycosyltransferase activity</t>
  </si>
  <si>
    <t>GO:0016759</t>
  </si>
  <si>
    <t>cellulose synthase activity</t>
  </si>
  <si>
    <t>GO:0016731</t>
  </si>
  <si>
    <t>oxidoreductase activity, acting on iron-sulfur proteins as donors, NAD or NADP as acceptor</t>
  </si>
  <si>
    <t>GO:0008937</t>
  </si>
  <si>
    <t>ferredoxin reductase activity</t>
  </si>
  <si>
    <t>GO:0016760</t>
  </si>
  <si>
    <t>cellulose synthase (UDP-forming) activity</t>
  </si>
  <si>
    <t>GO:0008471</t>
  </si>
  <si>
    <t>laccase activity</t>
  </si>
  <si>
    <t>GO:0016682</t>
  </si>
  <si>
    <t>oxidoreductase activity, acting on diphenols and related substances as donors, oxygen as acceptor</t>
  </si>
  <si>
    <t>GO:0004180</t>
  </si>
  <si>
    <t>carboxypeptidase activity</t>
  </si>
  <si>
    <t>GO:0015116</t>
  </si>
  <si>
    <t>sulfate transmembrane transporter activity</t>
  </si>
  <si>
    <t>GO:0008271</t>
  </si>
  <si>
    <t>secondary active sulfate transmembrane transporter activity</t>
  </si>
  <si>
    <t>GO:0042802</t>
  </si>
  <si>
    <t>identical protein binding</t>
  </si>
  <si>
    <t>GO:0004747</t>
  </si>
  <si>
    <t>ribokinase activity</t>
  </si>
  <si>
    <t>GO:0016679</t>
  </si>
  <si>
    <t>oxidoreductase activity, acting on diphenols and related substances as donors</t>
  </si>
  <si>
    <t>GO:0004222</t>
  </si>
  <si>
    <t>metalloendopeptidase activity</t>
  </si>
  <si>
    <t>GO:0008171</t>
  </si>
  <si>
    <t>O-methyltransferase activity</t>
  </si>
  <si>
    <t>GO:0016671</t>
  </si>
  <si>
    <t>oxidoreductase activity, acting on sulfur group of donors, disulfide as acceptor</t>
  </si>
  <si>
    <t>GO:0030410</t>
  </si>
  <si>
    <t>nicotianamine synthase activity</t>
  </si>
  <si>
    <t>GO:0016762</t>
  </si>
  <si>
    <t>xyloglucan:xyloglucosyl transferase activity</t>
  </si>
  <si>
    <t>GO:0051536</t>
  </si>
  <si>
    <t>iron-sulfur cluster binding</t>
  </si>
  <si>
    <t>GO:0051540</t>
  </si>
  <si>
    <t>metal cluster binding</t>
  </si>
  <si>
    <t>GO:0016765</t>
  </si>
  <si>
    <t>transferase activity, transferring alkyl or aryl (other than methyl) groups</t>
  </si>
  <si>
    <t>GO:0016730</t>
  </si>
  <si>
    <t>oxidoreductase activity, acting on iron-sulfur proteins as donors</t>
  </si>
  <si>
    <t>GO:0015103</t>
  </si>
  <si>
    <t>inorganic anion transmembrane transporter activity</t>
  </si>
  <si>
    <t>GO:0016564</t>
  </si>
  <si>
    <t>transcription repressor activity</t>
  </si>
  <si>
    <t>GO:0003913</t>
  </si>
  <si>
    <t>DNA photolyase activity</t>
  </si>
  <si>
    <t>GO:0015035</t>
  </si>
  <si>
    <t>protein disulfide oxidoreductase activity</t>
  </si>
  <si>
    <t>GO:0015036</t>
  </si>
  <si>
    <t>disulfide oxidoreductase activity</t>
  </si>
  <si>
    <t>GO:0015238</t>
  </si>
  <si>
    <t>drug transmembrane transporter activity</t>
  </si>
  <si>
    <t>GO:0046943</t>
  </si>
  <si>
    <t>carboxylic acid transmembrane transporter activity</t>
  </si>
  <si>
    <t>GO:0016847</t>
  </si>
  <si>
    <t>1-aminocyclopropane-1-carboxylate synthase activity</t>
  </si>
  <si>
    <t>GO:0004197</t>
  </si>
  <si>
    <t>cysteine-type endopeptidase activity</t>
  </si>
  <si>
    <t>GO:0000156</t>
  </si>
  <si>
    <t>two-component response regulator activity</t>
  </si>
  <si>
    <t>GO:0005342</t>
  </si>
  <si>
    <t>organic acid transmembrane transporter activity</t>
  </si>
  <si>
    <t>GO:0050660</t>
  </si>
  <si>
    <t>FAD binding</t>
  </si>
  <si>
    <t>GO:0004008</t>
  </si>
  <si>
    <t>copper-exporting ATPase activity</t>
  </si>
  <si>
    <t>GO:0004437</t>
  </si>
  <si>
    <t>inositol or phosphatidylinositol phosphatase activity</t>
  </si>
  <si>
    <t>GO:0043682</t>
  </si>
  <si>
    <t>copper-transporting ATPase activity</t>
  </si>
  <si>
    <t>GO:0005254</t>
  </si>
  <si>
    <t>chloride channel activity</t>
  </si>
  <si>
    <t>GO:0005247</t>
  </si>
  <si>
    <t>voltage-gated chloride channel activity</t>
  </si>
  <si>
    <t>GO:0050661</t>
  </si>
  <si>
    <t>NADP or NADPH binding</t>
  </si>
  <si>
    <t>GO:0015300</t>
  </si>
  <si>
    <t>solute:solute antiporter activity</t>
  </si>
  <si>
    <t>GO:0015385</t>
  </si>
  <si>
    <t>sodium:hydrogen antiporter activity</t>
  </si>
  <si>
    <t>GO:0016987</t>
  </si>
  <si>
    <t>sigma factor activity</t>
  </si>
  <si>
    <t>GO:0005451</t>
  </si>
  <si>
    <t>monovalent cation:hydrogen antiporter activity</t>
  </si>
  <si>
    <t>GO:0015097</t>
  </si>
  <si>
    <t>mercury ion transmembrane transporter activity</t>
  </si>
  <si>
    <t>GO:0015491</t>
  </si>
  <si>
    <t>cation:cation antiporter activity</t>
  </si>
  <si>
    <t>GO:0016866</t>
  </si>
  <si>
    <t>intramolecular transferase activity</t>
  </si>
  <si>
    <t>GO:0005375</t>
  </si>
  <si>
    <t>copper ion transmembrane transporter activity</t>
  </si>
  <si>
    <t>GO:0030599</t>
  </si>
  <si>
    <t>pectinesterase activity</t>
  </si>
  <si>
    <t>GO:0016884</t>
  </si>
  <si>
    <t>carbon-nitrogen ligase activity, with glutamine as amido-N-donor</t>
  </si>
  <si>
    <t>GO:0004620</t>
  </si>
  <si>
    <t>phospholipase activity</t>
  </si>
  <si>
    <t>GO:0003993</t>
  </si>
  <si>
    <t>acid phosphatase activity</t>
  </si>
  <si>
    <t>GO:0008483</t>
  </si>
  <si>
    <t>transaminase activity</t>
  </si>
  <si>
    <t>GO:0016875</t>
  </si>
  <si>
    <t>ligase activity, forming carbon-oxygen bonds</t>
  </si>
  <si>
    <t>GO:0003779</t>
  </si>
  <si>
    <t>actin binding</t>
  </si>
  <si>
    <t>GO:0003774</t>
  </si>
  <si>
    <t>motor activity</t>
  </si>
  <si>
    <t>GO:0003777</t>
  </si>
  <si>
    <t>microtubule motor activity</t>
  </si>
  <si>
    <t>GO:0033764</t>
  </si>
  <si>
    <t>steroid dehydrogenase activity, acting on the CH-OH group of donors, NAD or NADP as acceptor</t>
  </si>
  <si>
    <t>GO:0008443</t>
  </si>
  <si>
    <t>phosphofructokinase activity</t>
  </si>
  <si>
    <t>GO:0016774</t>
  </si>
  <si>
    <t>phosphotransferase activity, carboxyl group as acceptor</t>
  </si>
  <si>
    <t>GO:0005343</t>
  </si>
  <si>
    <t>organic acid:sodium symporter activity</t>
  </si>
  <si>
    <t>GO:0004650</t>
  </si>
  <si>
    <t>polygalacturonase activity</t>
  </si>
  <si>
    <t>GO:0016410</t>
  </si>
  <si>
    <t>N-acyltransferase activity</t>
  </si>
  <si>
    <t>GO:0042895</t>
  </si>
  <si>
    <t>antibiotic transporter activity</t>
  </si>
  <si>
    <t>GO:0016859</t>
  </si>
  <si>
    <t>cis-trans isomerase activity</t>
  </si>
  <si>
    <t>GO:0004190</t>
  </si>
  <si>
    <t>aspartic-type endopeptidase activity</t>
  </si>
  <si>
    <t>GO:0003872</t>
  </si>
  <si>
    <t>6-phosphofructokinase activity</t>
  </si>
  <si>
    <t>GO:0005249</t>
  </si>
  <si>
    <t>voltage-gated potassium channel activity</t>
  </si>
  <si>
    <t>GO:0004969</t>
  </si>
  <si>
    <t>histamine receptor activity</t>
  </si>
  <si>
    <t>GO:0004022</t>
  </si>
  <si>
    <t>alcohol dehydrogenase (NAD) activity</t>
  </si>
  <si>
    <t>GO:0016986</t>
  </si>
  <si>
    <t>transcription initiation factor activity</t>
  </si>
  <si>
    <t>GO:0005267</t>
  </si>
  <si>
    <t>potassium channel activity</t>
  </si>
  <si>
    <t>GO:0005261</t>
  </si>
  <si>
    <t>cation channel activity</t>
  </si>
  <si>
    <t>GO:0004499</t>
  </si>
  <si>
    <t>flavin-containing monooxygenase activity</t>
  </si>
  <si>
    <t>GO:0016597</t>
  </si>
  <si>
    <t>amino acid binding</t>
  </si>
  <si>
    <t>GO:0004812</t>
  </si>
  <si>
    <t>aminoacyl-tRNA ligase activity</t>
  </si>
  <si>
    <t>GO:0046983</t>
  </si>
  <si>
    <t>protein dimerization activity</t>
  </si>
  <si>
    <t>GO:0015307</t>
  </si>
  <si>
    <t>drug:hydrogen antiporter activity</t>
  </si>
  <si>
    <t>GO:0016160</t>
  </si>
  <si>
    <t>amylase activity</t>
  </si>
  <si>
    <t>GO:0019829</t>
  </si>
  <si>
    <t>cation-transporting ATPase activity</t>
  </si>
  <si>
    <t>GO:0004806</t>
  </si>
  <si>
    <t>triglyceride lipase activity</t>
  </si>
  <si>
    <t>GO:0016229</t>
  </si>
  <si>
    <t>steroid dehydrogenase activity</t>
  </si>
  <si>
    <t>GO:0046915</t>
  </si>
  <si>
    <t>transition metal ion transmembrane transporter activity</t>
  </si>
  <si>
    <t>GO:0030145</t>
  </si>
  <si>
    <t>manganese ion binding</t>
  </si>
  <si>
    <t>GO:0008493</t>
  </si>
  <si>
    <t>tetracycline transporter activity</t>
  </si>
  <si>
    <t>GO:0019205</t>
  </si>
  <si>
    <t>nucleobase, nucleoside, nucleotide kinase activity</t>
  </si>
  <si>
    <t>GO:0016709</t>
  </si>
  <si>
    <t>oxidoreductase activity, acting on paired donors, with incorporation or reduction of molecular oxygen, NADH or NADPH as one donor, and incorporation of one atom of oxygen</t>
  </si>
  <si>
    <t>GO:0016407</t>
  </si>
  <si>
    <t>acetyltransferase activity</t>
  </si>
  <si>
    <t>GO:0031177</t>
  </si>
  <si>
    <t>phosphopantetheine binding</t>
  </si>
  <si>
    <t>GO:0046961</t>
  </si>
  <si>
    <t>proton-transporting ATPase activity, rotational mechanism</t>
  </si>
  <si>
    <t>GO:0015082</t>
  </si>
  <si>
    <t>di-, tri-valent inorganic cation transmembrane transporter activity</t>
  </si>
  <si>
    <t>GO:0070001</t>
  </si>
  <si>
    <t>aspartic-type peptidase activity</t>
  </si>
  <si>
    <t>GO:0019787</t>
  </si>
  <si>
    <t>small conjugating protein ligase activity</t>
  </si>
  <si>
    <t>GO:0005096</t>
  </si>
  <si>
    <t>GTPase activator activity</t>
  </si>
  <si>
    <t>GO:0003916</t>
  </si>
  <si>
    <t>DNA topoisomerase activity</t>
  </si>
  <si>
    <t>GO:0016881</t>
  </si>
  <si>
    <t>acid-amino acid ligase activity</t>
  </si>
  <si>
    <t>GO:0042625</t>
  </si>
  <si>
    <t>ATPase activity, coupled to transmembrane movement of ions</t>
  </si>
  <si>
    <t>GO:0042626</t>
  </si>
  <si>
    <t>ATPase activity, coupled to transmembrane movement of substances</t>
  </si>
  <si>
    <t>GO:0003918</t>
  </si>
  <si>
    <t>DNA topoisomerase (ATP-hydrolyzing) activity</t>
  </si>
  <si>
    <t>GO:0016835</t>
  </si>
  <si>
    <t>carbon-oxygen lyase activity</t>
  </si>
  <si>
    <t>GO:0016836</t>
  </si>
  <si>
    <t>hydro-lyase activity</t>
  </si>
  <si>
    <t>GO:0016831</t>
  </si>
  <si>
    <t>carboxy-lyase activity</t>
  </si>
  <si>
    <t>GO:0008235</t>
  </si>
  <si>
    <t>metalloexopeptidase activity</t>
  </si>
  <si>
    <t>GO:0015370</t>
  </si>
  <si>
    <t>solute:sodium symporter activity</t>
  </si>
  <si>
    <t>GO:0003755</t>
  </si>
  <si>
    <t>peptidyl-prolyl cis-trans isomerase activity</t>
  </si>
  <si>
    <t>GO:0017153</t>
  </si>
  <si>
    <t>sodium:dicarboxylate symporter activity</t>
  </si>
  <si>
    <t>GO:0004519</t>
  </si>
  <si>
    <t>endonuclease activity</t>
  </si>
  <si>
    <t>GO:0031406</t>
  </si>
  <si>
    <t>carboxylic acid binding</t>
  </si>
  <si>
    <t>GO:0005310</t>
  </si>
  <si>
    <t>dicarboxylic acid transmembrane transporter activity</t>
  </si>
  <si>
    <t>GO:0008528</t>
  </si>
  <si>
    <t>peptide receptor activity, G-protein coupled</t>
  </si>
  <si>
    <t>GO:0001653</t>
  </si>
  <si>
    <t>peptide receptor activity</t>
  </si>
  <si>
    <t>GO:0016876</t>
  </si>
  <si>
    <t>ligase activity, forming aminoacyl-tRNA and related compounds</t>
  </si>
  <si>
    <t>GO:0008081</t>
  </si>
  <si>
    <t>phosphoric diester hydrolase activity</t>
  </si>
  <si>
    <t>GO:0003854</t>
  </si>
  <si>
    <t>3-beta-hydroxy-delta5-steroid dehydrogenase activity</t>
  </si>
  <si>
    <t>GO:0008092</t>
  </si>
  <si>
    <t>cytoskeletal protein binding</t>
  </si>
  <si>
    <t>GO:0015520</t>
  </si>
  <si>
    <t>tetracycline:hydrogen antiporter activity</t>
  </si>
  <si>
    <t>GO:0043176</t>
  </si>
  <si>
    <t>amine binding</t>
  </si>
  <si>
    <t>GO:0004936</t>
  </si>
  <si>
    <t>alpha-adrenergic receptor activity</t>
  </si>
  <si>
    <t>GO:0004427</t>
  </si>
  <si>
    <t>inorganic diphosphatase activity</t>
  </si>
  <si>
    <t>GO:0043492</t>
  </si>
  <si>
    <t>ATPase activity, coupled to movement of substances</t>
  </si>
  <si>
    <t>GO:0045735</t>
  </si>
  <si>
    <t>nutrient reservoir activity</t>
  </si>
  <si>
    <t>GO:0015662</t>
  </si>
  <si>
    <t>ATPase activity, coupled to transmembrane movement of ions, phosphorylative mechanism</t>
  </si>
  <si>
    <t>GO:0016820</t>
  </si>
  <si>
    <t>hydrolase activity, acting on acid anhydrides, catalyzing transmembrane movement of substances</t>
  </si>
  <si>
    <t>GO:0046933</t>
  </si>
  <si>
    <t>hydrogen ion transporting ATP synthase activity, rotational mechanism</t>
  </si>
  <si>
    <t>GO:0015294</t>
  </si>
  <si>
    <t>solute:cation symporter activity</t>
  </si>
  <si>
    <t>GO:0015296</t>
  </si>
  <si>
    <t>anion:cation symporter activity</t>
  </si>
  <si>
    <t>GO:0015293</t>
  </si>
  <si>
    <t>symporter activity</t>
  </si>
  <si>
    <t>GO:0015299</t>
  </si>
  <si>
    <t>solute:hydrogen antiporter activity</t>
  </si>
  <si>
    <t>GO:0015298</t>
  </si>
  <si>
    <t>solute:cation antiporter activity</t>
  </si>
  <si>
    <t>GO:0019202</t>
  </si>
  <si>
    <t>amino acid kinase activity</t>
  </si>
  <si>
    <t>GO:0022843</t>
  </si>
  <si>
    <t>voltage-gated cation channel activity</t>
  </si>
  <si>
    <t>GO:0008080</t>
  </si>
  <si>
    <t>N-acetyltransferase activity</t>
  </si>
  <si>
    <t>GO:0004935</t>
  </si>
  <si>
    <t>adrenoceptor activity</t>
  </si>
  <si>
    <t>GO:0034357</t>
  </si>
  <si>
    <t>photosynthetic membrane</t>
  </si>
  <si>
    <t>GO:0009579</t>
  </si>
  <si>
    <t>thylakoid</t>
  </si>
  <si>
    <t>GO:0009521</t>
  </si>
  <si>
    <t>photosystem</t>
  </si>
  <si>
    <t>GO:0044436</t>
  </si>
  <si>
    <t>thylakoid part</t>
  </si>
  <si>
    <t>GO:0009522</t>
  </si>
  <si>
    <t>photosystem I</t>
  </si>
  <si>
    <t>GO:0009654</t>
  </si>
  <si>
    <t>oxygen evolving complex</t>
  </si>
  <si>
    <t>GO:0009536</t>
  </si>
  <si>
    <t>plastid</t>
  </si>
  <si>
    <t>GO:0009523</t>
  </si>
  <si>
    <t>photosystem II</t>
  </si>
  <si>
    <t>GO:0009538</t>
  </si>
  <si>
    <t>photosystem I reaction center</t>
  </si>
  <si>
    <t>GO:0048046</t>
  </si>
  <si>
    <t>apoplast</t>
  </si>
  <si>
    <t>GO:0019898</t>
  </si>
  <si>
    <t>extrinsic to membrane</t>
  </si>
  <si>
    <t>GO:0042651</t>
  </si>
  <si>
    <t>thylakoid membrane</t>
  </si>
  <si>
    <t>GO:0009507</t>
  </si>
  <si>
    <t>chloroplast</t>
  </si>
  <si>
    <t>GO:0044462</t>
  </si>
  <si>
    <t>external encapsulating structure part</t>
  </si>
  <si>
    <t>GO:0016469</t>
  </si>
  <si>
    <t>proton-transporting two-sector ATPase complex</t>
  </si>
  <si>
    <t>GO:0005874</t>
  </si>
  <si>
    <t>microtubule</t>
  </si>
  <si>
    <t>GO:0005875</t>
  </si>
  <si>
    <t>microtubule associated complex</t>
  </si>
  <si>
    <t>GO:0033279</t>
  </si>
  <si>
    <t>ribosomal subunit</t>
  </si>
  <si>
    <t>GO:0030313</t>
  </si>
  <si>
    <t>cell envelope</t>
  </si>
  <si>
    <t>GO:0042597</t>
  </si>
  <si>
    <t>periplasmic space</t>
  </si>
  <si>
    <t>GO:0005618</t>
  </si>
  <si>
    <t>cell wall</t>
  </si>
  <si>
    <t>GO:0030312</t>
  </si>
  <si>
    <t>external encapsulating structure</t>
  </si>
  <si>
    <t>GO:0045259</t>
  </si>
  <si>
    <t>proton-transporting ATP synthase complex</t>
  </si>
  <si>
    <t>GO:0044430</t>
  </si>
  <si>
    <t>cytoskeletal part</t>
  </si>
  <si>
    <t>GO:0033178</t>
  </si>
  <si>
    <t>proton-transporting two-sector ATPase complex, catalytic domain</t>
  </si>
  <si>
    <t>GO:0015629</t>
  </si>
  <si>
    <t>actin cytoskeleton</t>
  </si>
  <si>
    <t>GO:0045261</t>
  </si>
  <si>
    <t>proton-transporting ATP synthase complex, catalytic core F(1)</t>
  </si>
  <si>
    <t>GO:0005945</t>
  </si>
  <si>
    <t>6-phosphofructokinase complex</t>
  </si>
  <si>
    <t>GO:0031226</t>
  </si>
  <si>
    <t>intrinsic to plasma membrane</t>
  </si>
  <si>
    <t>GO:0044459</t>
  </si>
  <si>
    <t>plasma membrane part</t>
  </si>
  <si>
    <t>GO:0030288</t>
  </si>
  <si>
    <t>outer membrane-bounded periplasmic space</t>
  </si>
  <si>
    <t>GO:0015630</t>
  </si>
  <si>
    <t>microtubule cytoskeleton</t>
  </si>
  <si>
    <t>GO:0005887</t>
  </si>
  <si>
    <t>integral to plasma membrane</t>
  </si>
  <si>
    <t>GO:0005886</t>
  </si>
  <si>
    <t>plasma membrane</t>
  </si>
  <si>
    <t>GO:0043241</t>
  </si>
  <si>
    <t>protein complex disassembly</t>
  </si>
  <si>
    <t>GO:0022411</t>
  </si>
  <si>
    <t>cellular component disassembly</t>
  </si>
  <si>
    <t>GO:0034623</t>
  </si>
  <si>
    <t>cellular macromolecular complex disassembly</t>
  </si>
  <si>
    <t>GO:0032984</t>
  </si>
  <si>
    <t>macromolecular complex disassembly</t>
  </si>
  <si>
    <t>GO:0043624</t>
  </si>
  <si>
    <t>cellular protein complex disassembly</t>
  </si>
  <si>
    <t>GO:0009306</t>
  </si>
  <si>
    <t>protein secretion</t>
  </si>
  <si>
    <t>GO:0009966</t>
  </si>
  <si>
    <t>regulation of signal transduction</t>
  </si>
  <si>
    <t>GO:0051056</t>
  </si>
  <si>
    <t>regulation of small GTPase mediated signal transduction</t>
  </si>
  <si>
    <t>GO:0032940</t>
  </si>
  <si>
    <t>secretion by cell</t>
  </si>
  <si>
    <t>GO:0006952</t>
  </si>
  <si>
    <t>defense response</t>
  </si>
  <si>
    <t>GO:0046903</t>
  </si>
  <si>
    <t>secretion</t>
  </si>
  <si>
    <t>GO:0010646</t>
  </si>
  <si>
    <t>regulation of cell communication</t>
  </si>
  <si>
    <t>GO:0051258</t>
  </si>
  <si>
    <t>protein polymerization</t>
  </si>
  <si>
    <t>GO:0046578</t>
  </si>
  <si>
    <t>regulation of Ras protein signal transduction</t>
  </si>
  <si>
    <t>GO:0032318</t>
  </si>
  <si>
    <t>regulation of Ras GTPase activity</t>
  </si>
  <si>
    <t>GO:0007265</t>
  </si>
  <si>
    <t>Ras protein signal transduction</t>
  </si>
  <si>
    <t>GO:0045226</t>
  </si>
  <si>
    <t>extracellular polysaccharide biosynthetic process</t>
  </si>
  <si>
    <t>GO:0046379</t>
  </si>
  <si>
    <t>extracellular polysaccharide metabolic process</t>
  </si>
  <si>
    <t>GO:0007275</t>
  </si>
  <si>
    <t>multicellular organismal development</t>
  </si>
  <si>
    <t>GO:0032502</t>
  </si>
  <si>
    <t>developmental process</t>
  </si>
  <si>
    <t>GO:0004634</t>
  </si>
  <si>
    <t>phosphopyruvate hydratase activity</t>
  </si>
  <si>
    <t>GO:0008831</t>
  </si>
  <si>
    <t>dTDP-4-dehydrorhamnose reductase activity</t>
  </si>
  <si>
    <t>GO:0000015</t>
  </si>
  <si>
    <t>phosphopyruvate hydratase complex</t>
  </si>
  <si>
    <t>Significant GO terms in list of defined M genes</t>
  </si>
  <si>
    <t>terms also enriched in list of DE genes meiocytes vs seedlings</t>
  </si>
  <si>
    <t>group</t>
  </si>
  <si>
    <t>carbohydrate metabolism</t>
  </si>
  <si>
    <t>cellular component</t>
  </si>
  <si>
    <t>lipid metabolism</t>
  </si>
  <si>
    <t xml:space="preserve">RNA </t>
  </si>
  <si>
    <t>homeostasis</t>
  </si>
  <si>
    <t>signalling</t>
  </si>
  <si>
    <t>gene</t>
  </si>
  <si>
    <t>name?</t>
  </si>
  <si>
    <t>InterPro Description</t>
  </si>
  <si>
    <t>GRMZM2G093623</t>
  </si>
  <si>
    <t>DNA mismatch repair protein MutS, C-terminal</t>
  </si>
  <si>
    <t>GRMZM2G021439</t>
  </si>
  <si>
    <t>Repair protein Rad1/Rec1</t>
  </si>
  <si>
    <t>GRMZM2G055807</t>
  </si>
  <si>
    <t>Xeroderma pigmentosum group B protein (XP-B)</t>
  </si>
  <si>
    <t>GRMZM2G056075</t>
  </si>
  <si>
    <t>MUS1 (DNA mismatch repair protein MSH2 (MUS1)</t>
  </si>
  <si>
    <t>GRMZM2G062638</t>
  </si>
  <si>
    <t>ATPase, AAA+ type, core</t>
  </si>
  <si>
    <t>GRMZM2G110212</t>
  </si>
  <si>
    <t>MUS2</t>
  </si>
  <si>
    <t>GRMZM2G113228</t>
  </si>
  <si>
    <t>Helix-hairpin-helix motif</t>
  </si>
  <si>
    <t>GRMZM2G121262</t>
  </si>
  <si>
    <t>DNA repair protein (XPGC)/yeast Rad</t>
  </si>
  <si>
    <t>GRMZM2G133952</t>
  </si>
  <si>
    <t>DNA mismatch repair protein</t>
  </si>
  <si>
    <t>GRMZM2G176455</t>
  </si>
  <si>
    <t>Nucleotide excision repair, TFIIH, subunit TTDA</t>
  </si>
  <si>
    <t>GRMZM2G360873</t>
  </si>
  <si>
    <t>Excinuclease ABC, C subunit, N-terminal</t>
  </si>
  <si>
    <t>GRMZM2G398668</t>
  </si>
  <si>
    <t>AC149818.2_FG001</t>
  </si>
  <si>
    <t>Ras GTPase</t>
  </si>
  <si>
    <t>AC166636.1_FG008</t>
  </si>
  <si>
    <t>AC208023.3_FG001</t>
  </si>
  <si>
    <t>Protein secE/sec61-gamma protein</t>
  </si>
  <si>
    <t>GRMZM2G011559</t>
  </si>
  <si>
    <t>NSF attachment protein</t>
  </si>
  <si>
    <t>GRMZM2G031802</t>
  </si>
  <si>
    <t>ER lumen protein retaining receptor</t>
  </si>
  <si>
    <t>GRMZM2G035839</t>
  </si>
  <si>
    <t>Protein of unknown function DUF593</t>
  </si>
  <si>
    <t>GRMZM2G037655</t>
  </si>
  <si>
    <t>GRMZM2G046676</t>
  </si>
  <si>
    <t>Snf7</t>
  </si>
  <si>
    <t>GRMZM2G047431</t>
  </si>
  <si>
    <t>Rab GDI protein</t>
  </si>
  <si>
    <t>GRMZM2G060324</t>
  </si>
  <si>
    <t>Signal recognition particle, SRP54 subunit, GTPase</t>
  </si>
  <si>
    <t>GRMZM2G075003</t>
  </si>
  <si>
    <t>Mitochondrial inner membrane translocase complex, Tim8/9/10/13-zinc finger-like</t>
  </si>
  <si>
    <t>GRMZM2G075051</t>
  </si>
  <si>
    <t>GRMZM2G075719</t>
  </si>
  <si>
    <t>GRMZM2G076539</t>
  </si>
  <si>
    <t>Signal recognition particle, SRP14 subunit</t>
  </si>
  <si>
    <t>GRMZM2G079226</t>
  </si>
  <si>
    <t>Small GTP-binding protein</t>
  </si>
  <si>
    <t>GRMZM2G086935</t>
  </si>
  <si>
    <t>GRMZM2G089400</t>
  </si>
  <si>
    <t>Plant lipid transfer protein/hydrophobic protein, helical domain</t>
  </si>
  <si>
    <t>GRMZM2G089491</t>
  </si>
  <si>
    <t>GRMZM2G092286</t>
  </si>
  <si>
    <t>Mitochondrial inner membrane translocase complex, subunit Tim17/22</t>
  </si>
  <si>
    <t>GRMZM2G096234</t>
  </si>
  <si>
    <t>Plant lipid transfer protein/Par allergen</t>
  </si>
  <si>
    <t>GRMZM2G098622</t>
  </si>
  <si>
    <t>GRMZM2G100402</t>
  </si>
  <si>
    <t>Plant specific mitochondrial import receptor subunit TOM20</t>
  </si>
  <si>
    <t>GRMZM2G111713</t>
  </si>
  <si>
    <t>Mitochondrial inner membrane translocase complex, subunit Tim44-related</t>
  </si>
  <si>
    <t>GRMZM2G122666</t>
  </si>
  <si>
    <t>GRMZM2G128771</t>
  </si>
  <si>
    <t>GRMZM2G133421</t>
  </si>
  <si>
    <t>RFT1</t>
  </si>
  <si>
    <t>GRMZM2G147459</t>
  </si>
  <si>
    <t>GRMZM2G147579</t>
  </si>
  <si>
    <t>Tumour susceptibility gene 101</t>
  </si>
  <si>
    <t>GRMZM2G154960</t>
  </si>
  <si>
    <t>GRMZM2G171597</t>
  </si>
  <si>
    <t>GRMZM2G177914</t>
  </si>
  <si>
    <t>Clathrin adaptor complex, small chain</t>
  </si>
  <si>
    <t>GRMZM2G179215</t>
  </si>
  <si>
    <t>GRMZM2G314679</t>
  </si>
  <si>
    <t>AP complex, mu/sigma  subunit</t>
  </si>
  <si>
    <t>GRMZM2G339503</t>
  </si>
  <si>
    <t>Mitochondrial outer membrane translocase complex, subunit Tom7</t>
  </si>
  <si>
    <t>GRMZM2G408989</t>
  </si>
  <si>
    <t>GRMZM2G431703</t>
  </si>
  <si>
    <t>AC198398.3_FG003</t>
  </si>
  <si>
    <t>AC198725.4_FG009</t>
  </si>
  <si>
    <t>DNA-binding WRKY</t>
  </si>
  <si>
    <t>AC233960.1_FG005</t>
  </si>
  <si>
    <t>Helix-loop-helix DNA-binding</t>
  </si>
  <si>
    <t>GRMZM2G003752</t>
  </si>
  <si>
    <t>FAS1 domain</t>
  </si>
  <si>
    <t>GRMZM2G005815</t>
  </si>
  <si>
    <t>Heat shock factor (HSF)-type, DNA-binding</t>
  </si>
  <si>
    <t>GRMZM2G006450</t>
  </si>
  <si>
    <t>Ribosomal protein L18/L5</t>
  </si>
  <si>
    <t>GRMZM2G006578</t>
  </si>
  <si>
    <t>Basic-leucine zipper (bZIP) transcription factor</t>
  </si>
  <si>
    <t>GRMZM2G009894</t>
  </si>
  <si>
    <t>Ribosomal protein L29e</t>
  </si>
  <si>
    <t>GRMZM2G010435</t>
  </si>
  <si>
    <t>Granulin</t>
  </si>
  <si>
    <t>GRMZM2G010599</t>
  </si>
  <si>
    <t>Ribosomal protein L29</t>
  </si>
  <si>
    <t>GRMZM2G011253</t>
  </si>
  <si>
    <t>Ribosomal protein L31e</t>
  </si>
  <si>
    <t>GRMZM2G018923</t>
  </si>
  <si>
    <t>Mannosyltransferase, PIG-V</t>
  </si>
  <si>
    <t>GRMZM2G020826</t>
  </si>
  <si>
    <t>Histone H1/H5</t>
  </si>
  <si>
    <t>GRMZM2G021276</t>
  </si>
  <si>
    <t>GRMZM2G023813</t>
  </si>
  <si>
    <t>Transcriptional factor B3</t>
  </si>
  <si>
    <t>GRMZM2G026922</t>
  </si>
  <si>
    <t>GRMZM2G030877</t>
  </si>
  <si>
    <t>GRMZM2G031963</t>
  </si>
  <si>
    <t>GRMZM2G032339</t>
  </si>
  <si>
    <t>Transcription factor, K-box</t>
  </si>
  <si>
    <t>GRMZM2G032409</t>
  </si>
  <si>
    <t>Ribophorin I</t>
  </si>
  <si>
    <t>GRMZM2G036092</t>
  </si>
  <si>
    <t>GRMZM2G037910</t>
  </si>
  <si>
    <t>GRMZM2G039870</t>
  </si>
  <si>
    <t>Pathogenesis-related transcriptional factor/ERF, DNA-binding</t>
  </si>
  <si>
    <t>GRMZM2G040702</t>
  </si>
  <si>
    <t>RNA polymerase Rpb7, N-terminal</t>
  </si>
  <si>
    <t>GRMZM2G041797</t>
  </si>
  <si>
    <t>WHEP-TRS</t>
  </si>
  <si>
    <t>GRMZM2G043600</t>
  </si>
  <si>
    <t>GRMZM2G045720</t>
  </si>
  <si>
    <t>Peptide chain release factor eRF1/aRF1</t>
  </si>
  <si>
    <t>GRMZM2G051896</t>
  </si>
  <si>
    <t>Nucleotidyl transferase domain</t>
  </si>
  <si>
    <t>GRMZM2G052336</t>
  </si>
  <si>
    <t>NAD-dependent epimerase/dehydratase</t>
  </si>
  <si>
    <t>GRMZM2G054350</t>
  </si>
  <si>
    <t>Galectin, carbohydrate recognition domain</t>
  </si>
  <si>
    <t>GRMZM2G055629</t>
  </si>
  <si>
    <t>GRMZM2G056920</t>
  </si>
  <si>
    <t>Zinc finger, CCCH-type</t>
  </si>
  <si>
    <t>GRMZM2G057950</t>
  </si>
  <si>
    <t>Ribosomal protein L32p</t>
  </si>
  <si>
    <t>GRMZM2G058138</t>
  </si>
  <si>
    <t>Ribosomal protein S1, RNA-binding domain</t>
  </si>
  <si>
    <t>GRMZM2G059939</t>
  </si>
  <si>
    <t>GRMZM2G062009</t>
  </si>
  <si>
    <t>No apical meristem (NAM) protein</t>
  </si>
  <si>
    <t>GRMZM2G062244</t>
  </si>
  <si>
    <t>Helix-turn-helix motif, lambda-like repressor</t>
  </si>
  <si>
    <t>GRMZM2G068352</t>
  </si>
  <si>
    <t>Translation initiation factor SUI1</t>
  </si>
  <si>
    <t>GRMZM2G069078</t>
  </si>
  <si>
    <t>Pentatricopeptide repeat</t>
  </si>
  <si>
    <t>GRMZM2G075584</t>
  </si>
  <si>
    <t>GRMZM2G076896</t>
  </si>
  <si>
    <t>GRMZM2G078779</t>
  </si>
  <si>
    <t>BURP</t>
  </si>
  <si>
    <t>GRMZM2G081536</t>
  </si>
  <si>
    <t>GRMZM2G081930</t>
  </si>
  <si>
    <t>GRMZM2G082508</t>
  </si>
  <si>
    <t>GRMZM2G082586</t>
  </si>
  <si>
    <t>GRMZM2G083262</t>
  </si>
  <si>
    <t>GRMZM2G083497</t>
  </si>
  <si>
    <t>Ribosomal protein S8</t>
  </si>
  <si>
    <t>GRMZM2G085675</t>
  </si>
  <si>
    <t>Ribosomal protein L21</t>
  </si>
  <si>
    <t>GRMZM2G086486</t>
  </si>
  <si>
    <t>Ribosomal protein S17</t>
  </si>
  <si>
    <t>GRMZM2G086805</t>
  </si>
  <si>
    <t>Transcription initiation Spt4</t>
  </si>
  <si>
    <t>GRMZM2G087059</t>
  </si>
  <si>
    <t>GRMZM2G087095</t>
  </si>
  <si>
    <t>Zea mays MADS24</t>
  </si>
  <si>
    <t>Transcription factor, MADS-box</t>
  </si>
  <si>
    <t>GRMZM2G087172</t>
  </si>
  <si>
    <t>GRMZM2G089619</t>
  </si>
  <si>
    <t>Homeobox domain, ZF-HD class</t>
  </si>
  <si>
    <t>GRMZM2G092091</t>
  </si>
  <si>
    <t>GRMZM2G092694</t>
  </si>
  <si>
    <t>GRMZM2G097059</t>
  </si>
  <si>
    <t>GRMZM2G097182</t>
  </si>
  <si>
    <t>GRMZM2G099183</t>
  </si>
  <si>
    <t>RNA polymerase, subunit H/Rpb5 C-terminal</t>
  </si>
  <si>
    <t>GRMZM2G099522</t>
  </si>
  <si>
    <t>GRMZM2G100727</t>
  </si>
  <si>
    <t>GRMZM2G101859</t>
  </si>
  <si>
    <t>Translation initiation factor 1A (eIF-1A)</t>
  </si>
  <si>
    <t>GRMZM2G102075</t>
  </si>
  <si>
    <t>Ribosomal protein S19/S15</t>
  </si>
  <si>
    <t>GRMZM2G102161</t>
  </si>
  <si>
    <t>Zea mays MADS8</t>
  </si>
  <si>
    <t>GRMZM2G103740</t>
  </si>
  <si>
    <t>GRMZM2G104078</t>
  </si>
  <si>
    <t>GRMZM2G104204</t>
  </si>
  <si>
    <t>Homeobox</t>
  </si>
  <si>
    <t>GRMZM2G108008</t>
  </si>
  <si>
    <t>GRMZM2G108509</t>
  </si>
  <si>
    <t>Paired amphipathic helix</t>
  </si>
  <si>
    <t>GRMZM2G108865</t>
  </si>
  <si>
    <t>Zinc finger, Dof-type</t>
  </si>
  <si>
    <t>GRMZM2G109252</t>
  </si>
  <si>
    <t>Lipid-binding START</t>
  </si>
  <si>
    <t>GRMZM2G109480</t>
  </si>
  <si>
    <t>GRMZM2G109618</t>
  </si>
  <si>
    <t>DNA repair Rad51/transcription factor NusA, alpha-helical</t>
  </si>
  <si>
    <t>GRMZM2G110076</t>
  </si>
  <si>
    <t>Transcription factor TAFII-31</t>
  </si>
  <si>
    <t>GRMZM2G110153</t>
  </si>
  <si>
    <t>Zea mays MADS16</t>
  </si>
  <si>
    <t>GRMZM2G112535</t>
  </si>
  <si>
    <t>Transcriptional coactivator p15</t>
  </si>
  <si>
    <t>GRMZM2G113216</t>
  </si>
  <si>
    <t>Erv1/Alr</t>
  </si>
  <si>
    <t>GRMZM2G114895</t>
  </si>
  <si>
    <t>Ribosomal protein L34</t>
  </si>
  <si>
    <t>GRMZM2G115013</t>
  </si>
  <si>
    <t>Nucleic acid binding, OB-fold, tRNA/helicase-type</t>
  </si>
  <si>
    <t>GRMZM2G115065</t>
  </si>
  <si>
    <t>Glycoside hydrolase, family 3, N-terminal</t>
  </si>
  <si>
    <t>GRMZM2G117961</t>
  </si>
  <si>
    <t>GRMZM2G118636</t>
  </si>
  <si>
    <t>Protein of unknown function DUF632</t>
  </si>
  <si>
    <t>GRMZM2G119393</t>
  </si>
  <si>
    <t>RNA polymerase II, Rpb4</t>
  </si>
  <si>
    <t>GRMZM2G119705</t>
  </si>
  <si>
    <t>Ribosome-inactivating protein</t>
  </si>
  <si>
    <t>GRMZM2G119809</t>
  </si>
  <si>
    <t>acidic ribosomal protein P2a</t>
  </si>
  <si>
    <t>Ribosomal protein 60S</t>
  </si>
  <si>
    <t>GRMZM2G121166</t>
  </si>
  <si>
    <t>Maf1 regulator</t>
  </si>
  <si>
    <t>GRMZM2G122615</t>
  </si>
  <si>
    <t>GRMZM2G122811</t>
  </si>
  <si>
    <t>H/ACA ribonucleoprotein complex, subunit Nhp2, eukaryote</t>
  </si>
  <si>
    <t>GRMZM2G126603</t>
  </si>
  <si>
    <t>GRMZM2G127379</t>
  </si>
  <si>
    <t>GRMZM2G129034</t>
  </si>
  <si>
    <t>Zea mays MADS7</t>
  </si>
  <si>
    <t>GRMZM2G130314</t>
  </si>
  <si>
    <t>GRMZM2G131329</t>
  </si>
  <si>
    <t>GRMZM2G133173</t>
  </si>
  <si>
    <t>Ribophorin II</t>
  </si>
  <si>
    <t>GRMZM2G133512</t>
  </si>
  <si>
    <t>DNA-directed RNA polymerase, subunit 2, domain 6</t>
  </si>
  <si>
    <t>GRMZM2G134134</t>
  </si>
  <si>
    <t>Ferredoxin</t>
  </si>
  <si>
    <t>GRMZM2G134862</t>
  </si>
  <si>
    <t>Translin</t>
  </si>
  <si>
    <t>GRMZM2G138340</t>
  </si>
  <si>
    <t>GRMZM2G138407</t>
  </si>
  <si>
    <t>WW/Rsp5/WWP</t>
  </si>
  <si>
    <t>GRMZM2G139073</t>
  </si>
  <si>
    <t>silky1</t>
  </si>
  <si>
    <t>GRMZM2G143780</t>
  </si>
  <si>
    <t>Histone H4</t>
  </si>
  <si>
    <t>GRMZM2G144002</t>
  </si>
  <si>
    <t>Nucleotidyl transferase</t>
  </si>
  <si>
    <t>GRMZM2G145085</t>
  </si>
  <si>
    <t>Transcription initiation factor IIF, alpha subunit</t>
  </si>
  <si>
    <t>GRMZM2G145554</t>
  </si>
  <si>
    <t>GRMZM2G146225</t>
  </si>
  <si>
    <t>GRMZM2G147716</t>
  </si>
  <si>
    <t>GRMZM2G148133</t>
  </si>
  <si>
    <t>GRMZM2G148693</t>
  </si>
  <si>
    <t>zea apetala homolog1 (MADS box protein)</t>
  </si>
  <si>
    <t>GRMZM2G149178</t>
  </si>
  <si>
    <t>GRMZM2G149649</t>
  </si>
  <si>
    <t>Ribosomal protein L11</t>
  </si>
  <si>
    <t>GRMZM2G149756</t>
  </si>
  <si>
    <t>GRMZM2G149841</t>
  </si>
  <si>
    <t>GRMZM2G149940</t>
  </si>
  <si>
    <t>GRMZM2G153863</t>
  </si>
  <si>
    <t>GRMZM2G159397</t>
  </si>
  <si>
    <t>Zea mays MADS6</t>
  </si>
  <si>
    <t>GRMZM2G159948</t>
  </si>
  <si>
    <t>GRMZM2G160517</t>
  </si>
  <si>
    <t>GRMZM2G160565</t>
  </si>
  <si>
    <t>bearded-ear1</t>
  </si>
  <si>
    <t>GRMZM2G160958</t>
  </si>
  <si>
    <t>GRMZM2G162177</t>
  </si>
  <si>
    <t>GRMZM2G162697</t>
  </si>
  <si>
    <t>GRMZM2G163843</t>
  </si>
  <si>
    <t>GRMZM2G164909</t>
  </si>
  <si>
    <t>GRMZM2G166855</t>
  </si>
  <si>
    <t>GRMZM2G170262</t>
  </si>
  <si>
    <t>Ribosomal protein S21</t>
  </si>
  <si>
    <t>GRMZM2G171365</t>
  </si>
  <si>
    <t>MADS1</t>
  </si>
  <si>
    <t>GRMZM2G173771</t>
  </si>
  <si>
    <t>GRMZM2G175856</t>
  </si>
  <si>
    <t>GRMZM2G176774</t>
  </si>
  <si>
    <t>GRMZM2G179121</t>
  </si>
  <si>
    <t>GRMZM2G181254</t>
  </si>
  <si>
    <t>GRMZM2G302927</t>
  </si>
  <si>
    <t>GRMZM2G309731</t>
  </si>
  <si>
    <t>GRMZM2G312672</t>
  </si>
  <si>
    <t>SWIB/MDM2 domain</t>
  </si>
  <si>
    <t>GRMZM2G317160</t>
  </si>
  <si>
    <t>GRMZM2G319104</t>
  </si>
  <si>
    <t>GRMZM2G322413</t>
  </si>
  <si>
    <t>Ribosomal protein L18e</t>
  </si>
  <si>
    <t>GRMZM2G335438</t>
  </si>
  <si>
    <t>Zinc finger, TAZ-type</t>
  </si>
  <si>
    <t>GRMZM2G340065</t>
  </si>
  <si>
    <t>GRMZM2G347717</t>
  </si>
  <si>
    <t>GRMZM2G348551</t>
  </si>
  <si>
    <t>sugary2</t>
  </si>
  <si>
    <t>Glycosyl transferase, group 1</t>
  </si>
  <si>
    <t>GRMZM2G350819</t>
  </si>
  <si>
    <t>GRMZM2G353905</t>
  </si>
  <si>
    <t>Glycosyl transferase, family 48</t>
  </si>
  <si>
    <t>GRMZM2G359952</t>
  </si>
  <si>
    <t>Zea mays MADS2</t>
  </si>
  <si>
    <t>GRMZM2G369629</t>
  </si>
  <si>
    <t>GRMZM2G377797</t>
  </si>
  <si>
    <t>Ribosomal protein S9</t>
  </si>
  <si>
    <t>GRMZM2G378490</t>
  </si>
  <si>
    <t>GRMZM2G380152</t>
  </si>
  <si>
    <t>Ribosomal protein S2</t>
  </si>
  <si>
    <t>GRMZM2G381473</t>
  </si>
  <si>
    <t>GRMZM2G382350</t>
  </si>
  <si>
    <t>GRMZM2G384339</t>
  </si>
  <si>
    <t>GRMZM2G384386</t>
  </si>
  <si>
    <t>GRMZM2G390889</t>
  </si>
  <si>
    <t>GRMZM2G393433</t>
  </si>
  <si>
    <t>GRMZM2G406413</t>
  </si>
  <si>
    <t>RNA polymerase Rpc34</t>
  </si>
  <si>
    <t>GRMZM2G406643</t>
  </si>
  <si>
    <t>Ubiquitin</t>
  </si>
  <si>
    <t>GRMZM2G427031</t>
  </si>
  <si>
    <t>GRMZM2G450445</t>
  </si>
  <si>
    <t>GRMZM2G476357</t>
  </si>
  <si>
    <t>Transcription factor TFIIB related</t>
  </si>
  <si>
    <t>GRMZM2G534116</t>
  </si>
  <si>
    <t>GRMZM2G006452</t>
  </si>
  <si>
    <t>RecF/RecN/SMC protein, N-terminal</t>
  </si>
  <si>
    <t>GRMZM2G008865</t>
  </si>
  <si>
    <t>Histone H2A</t>
  </si>
  <si>
    <t>GRMZM2G034157</t>
  </si>
  <si>
    <t>Heat shock protein Hsp20</t>
  </si>
  <si>
    <t>GRMZM2G057369</t>
  </si>
  <si>
    <t>Histone chaperone,  ASF1-like</t>
  </si>
  <si>
    <t>GRMZM2G074094</t>
  </si>
  <si>
    <t>SET domain</t>
  </si>
  <si>
    <t>GRMZM2G097511</t>
  </si>
  <si>
    <t>GRMZM2G111510</t>
  </si>
  <si>
    <t>Zinc finger, PARP-type</t>
  </si>
  <si>
    <t>GRMZM2G145758</t>
  </si>
  <si>
    <t>Histone H3</t>
  </si>
  <si>
    <t>GRMZM2G151826</t>
  </si>
  <si>
    <t>GRMZM2G163572</t>
  </si>
  <si>
    <t>Histone deacetylase superfamily</t>
  </si>
  <si>
    <t>GRMZM2G165011</t>
  </si>
  <si>
    <t>GRMZM2G169648</t>
  </si>
  <si>
    <t>Telomere end binding protein</t>
  </si>
  <si>
    <t>GRMZM2G427106</t>
  </si>
  <si>
    <t>GRMZM2G136067</t>
  </si>
  <si>
    <t>GRMZM2G060394</t>
  </si>
  <si>
    <t>SKP1 component</t>
  </si>
  <si>
    <t>GRMZM2G005080</t>
  </si>
  <si>
    <t>Proteasome, alpha-subunit, conserved site</t>
  </si>
  <si>
    <t>GRMZM2G080549</t>
  </si>
  <si>
    <t>GRMZM2G061624</t>
  </si>
  <si>
    <t>Zinc finger, RING-type</t>
  </si>
  <si>
    <t>GRMZM2G094705</t>
  </si>
  <si>
    <t>Peptidase C12, ubiquitin carboxyl-terminal hydrolase 1</t>
  </si>
  <si>
    <t>GRMZM2G145816</t>
  </si>
  <si>
    <t>GRMZM2G113821</t>
  </si>
  <si>
    <t>Peptidase C19, ubiquitin carboxyl-terminal hydrolase 2</t>
  </si>
  <si>
    <t>GRMZM2G097164</t>
  </si>
  <si>
    <t>Proteasome, subunit alpha/beta</t>
  </si>
  <si>
    <t>GRMZM2G124417</t>
  </si>
  <si>
    <t>GRMZM2G009106</t>
  </si>
  <si>
    <t>GRMZM2G447056</t>
  </si>
  <si>
    <t>GRMZM2G032562</t>
  </si>
  <si>
    <t>GRMZM2G059865</t>
  </si>
  <si>
    <t>GRMZM2G416964</t>
  </si>
  <si>
    <t>GRMZM2G017789</t>
  </si>
  <si>
    <t>GRMZM2G006424</t>
  </si>
  <si>
    <t>GRMZM2G338661</t>
  </si>
  <si>
    <t>GRMZM2G134889</t>
  </si>
  <si>
    <t>protein disulfide isomerase3</t>
  </si>
  <si>
    <t>Thioredoxin</t>
  </si>
  <si>
    <t>GRMZM2G067373</t>
  </si>
  <si>
    <t>DEP domain</t>
  </si>
  <si>
    <t>GRMZM2G080722</t>
  </si>
  <si>
    <t>Glutaredoxin</t>
  </si>
  <si>
    <t>GRMZM2G053023</t>
  </si>
  <si>
    <t>GRMZM2G442791</t>
  </si>
  <si>
    <t>MSCA1 (=MS22!)</t>
  </si>
  <si>
    <t>GRMZM2G062342</t>
  </si>
  <si>
    <t>Frataxin, subgroup</t>
  </si>
  <si>
    <t>GRMZM2G376542</t>
  </si>
  <si>
    <t>Thioredoxin-like fold</t>
  </si>
  <si>
    <t>GRMZM2G082886</t>
  </si>
  <si>
    <t>GRMZM2G004847</t>
  </si>
  <si>
    <t>GRMZM2G033829</t>
  </si>
  <si>
    <t>GRMZM2G011355</t>
  </si>
  <si>
    <t>ARF/SAR superfamily</t>
  </si>
  <si>
    <t>GRMZM2G156320</t>
  </si>
  <si>
    <t>RabGAP/TBC</t>
  </si>
  <si>
    <t>GRMZM2G024293</t>
  </si>
  <si>
    <t>GRMZM2G146047</t>
  </si>
  <si>
    <t>GRMZM2G154716</t>
  </si>
  <si>
    <t>Arf GTPase activating protein</t>
  </si>
  <si>
    <t>GRMZM2G126946</t>
  </si>
  <si>
    <t>C2 calcium-dependent membrane targeting</t>
  </si>
  <si>
    <t>GRMZM2G174696</t>
  </si>
  <si>
    <t>Porin, eukaryotic type</t>
  </si>
  <si>
    <t>GRMZM2G108144</t>
  </si>
  <si>
    <t>GRMZM2G059937</t>
  </si>
  <si>
    <t>GRMZM2G075870</t>
  </si>
  <si>
    <t>Phosphate permease</t>
  </si>
  <si>
    <t>GRMZM2G071119</t>
  </si>
  <si>
    <t>Cystathionine beta-synthase, core</t>
  </si>
  <si>
    <t>GRMZM2G011667</t>
  </si>
  <si>
    <t>GRMZM2G146670</t>
  </si>
  <si>
    <t>AC207628.4_FG005</t>
  </si>
  <si>
    <t>GRMZM2G115049</t>
  </si>
  <si>
    <t>GRMZM2G007736</t>
  </si>
  <si>
    <t>Trehalose-phosphatase</t>
  </si>
  <si>
    <t>GRMZM2G015804</t>
  </si>
  <si>
    <t>Glycoside hydrolase, family 1</t>
  </si>
  <si>
    <t>GRMZM2G027627</t>
  </si>
  <si>
    <t>Dehydrogenase, E1 component</t>
  </si>
  <si>
    <t>GRMZM2G032628</t>
  </si>
  <si>
    <t>amylose extender1</t>
  </si>
  <si>
    <t>Glycoside hydrolase, family 13, N-terminal</t>
  </si>
  <si>
    <t>GRMZM2G034835</t>
  </si>
  <si>
    <t>Glycoside hydrolase, family 28</t>
  </si>
  <si>
    <t>GRMZM2G041694</t>
  </si>
  <si>
    <t>Short-chain dehydrogenase/reductase SDR</t>
  </si>
  <si>
    <t>GRMZM2G046686</t>
  </si>
  <si>
    <t>Hexokinase</t>
  </si>
  <si>
    <t>GRMZM2G046911</t>
  </si>
  <si>
    <t>GRMZM2G048371</t>
  </si>
  <si>
    <t>enolase2</t>
  </si>
  <si>
    <t>Enolase</t>
  </si>
  <si>
    <t>GRMZM2G050933</t>
  </si>
  <si>
    <t>Cyclin, C-terminal</t>
  </si>
  <si>
    <t>GRMZM2G051004</t>
  </si>
  <si>
    <t>Glyceraldehyde-3-phosphate dehydrogenase, type I</t>
  </si>
  <si>
    <t>GRMZM2G051806</t>
  </si>
  <si>
    <t>GRMZM2G051943</t>
  </si>
  <si>
    <t>chitinase A1</t>
  </si>
  <si>
    <t>Glycoside hydrolase, family 19, catalytic</t>
  </si>
  <si>
    <t>GRMZM2G057823</t>
  </si>
  <si>
    <t>aldolase1</t>
  </si>
  <si>
    <t>Fructose-bisphosphate aldolase, class-I</t>
  </si>
  <si>
    <t>GRMZM2G064023</t>
  </si>
  <si>
    <t>Citrate synthase-like</t>
  </si>
  <si>
    <t>GRMZM2G064360</t>
  </si>
  <si>
    <t>GRMZM2G066024</t>
  </si>
  <si>
    <t>GRMZM2G070172</t>
  </si>
  <si>
    <t>Glycoside hydrolase family 13</t>
  </si>
  <si>
    <t>GRMZM2G073912</t>
  </si>
  <si>
    <t>Dak kinase</t>
  </si>
  <si>
    <t>GRMZM2G074158</t>
  </si>
  <si>
    <t>Glycosyl transferase, family 35</t>
  </si>
  <si>
    <t>GRMZM2G077389</t>
  </si>
  <si>
    <t>Glycoside hydrolase, family 27</t>
  </si>
  <si>
    <t>GRMZM2G079928</t>
  </si>
  <si>
    <t>Glycosyl transferase, family 20</t>
  </si>
  <si>
    <t>GRMZM2G080354</t>
  </si>
  <si>
    <t>GRMZM2G082780</t>
  </si>
  <si>
    <t>Phosphoenolpyruvate carboxylase, active site</t>
  </si>
  <si>
    <t>GRMZM2G085547</t>
  </si>
  <si>
    <t>Kelch repeat type 2</t>
  </si>
  <si>
    <t>GRMZM2G086210</t>
  </si>
  <si>
    <t>Glucose-methanol-choline oxidoreductase, N-terminal</t>
  </si>
  <si>
    <t>GRMZM2G093945</t>
  </si>
  <si>
    <t>Aldose 1-epimerase</t>
  </si>
  <si>
    <t>GRMZM2G103287</t>
  </si>
  <si>
    <t>GRMZM2G104632</t>
  </si>
  <si>
    <t>GRMZM2G108338</t>
  </si>
  <si>
    <t>GRMZM2G109383</t>
  </si>
  <si>
    <t>Alpha-D-phosphohexomutase</t>
  </si>
  <si>
    <t>GRMZM2G110714</t>
  </si>
  <si>
    <t>GRMZM2G117405</t>
  </si>
  <si>
    <t>Beta-N-acetylhexosaminidase, subunit a/b</t>
  </si>
  <si>
    <t>GRMZM2G138342</t>
  </si>
  <si>
    <t>Inorganic polyphosphate/ATP-NAD kinase, predicted</t>
  </si>
  <si>
    <t>GRMZM2G138410</t>
  </si>
  <si>
    <t>GRMZM2G140107</t>
  </si>
  <si>
    <t>GRMZM2G141256</t>
  </si>
  <si>
    <t>GRMZM2G153274</t>
  </si>
  <si>
    <t>Glycerophosphoryl diester phosphodiesterase</t>
  </si>
  <si>
    <t>GRMZM2G171328</t>
  </si>
  <si>
    <t>DOMON related</t>
  </si>
  <si>
    <t>GRMZM2G174249</t>
  </si>
  <si>
    <t>Glycoside hydrolase, family 32</t>
  </si>
  <si>
    <t>GRMZM2G176307</t>
  </si>
  <si>
    <t>cytosolic glyceroldehyde-3-phosphate dehydrogenase GAPC4</t>
  </si>
  <si>
    <t>GRMZM2G177461</t>
  </si>
  <si>
    <t>Myo-inositol-1-phosphate synthase</t>
  </si>
  <si>
    <t>GRMZM2G310739</t>
  </si>
  <si>
    <t>Glycoside hydrolase, family 17</t>
  </si>
  <si>
    <t>GRMZM2G334409</t>
  </si>
  <si>
    <t>Glycoside hydrolase, family 38, core</t>
  </si>
  <si>
    <t>GRMZM2G354909</t>
  </si>
  <si>
    <t>GRMZM2G361693</t>
  </si>
  <si>
    <t>GRMZM2G404056</t>
  </si>
  <si>
    <t>Beta-lactamase-like</t>
  </si>
  <si>
    <t>GRMZM2G416110</t>
  </si>
  <si>
    <t>GRMZM2G438299</t>
  </si>
  <si>
    <t>GRMZM2G450163</t>
  </si>
  <si>
    <t>GRMZM2G456626</t>
  </si>
  <si>
    <t>low phytic acid2</t>
  </si>
  <si>
    <t>Inositol 1, 3, 4-trisphosphate 56-kinase</t>
  </si>
  <si>
    <t>GRMZM2G458549</t>
  </si>
  <si>
    <t>Galactokinase</t>
  </si>
  <si>
    <t>Detail of genes in significant GO terms in list meiocytes vs seedl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Arial"/>
      <family val="2"/>
    </font>
    <font>
      <sz val="8"/>
      <color rgb="FFC0000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9"/>
      <color theme="1"/>
      <name val="Calibri"/>
      <family val="2"/>
      <scheme val="minor"/>
    </font>
    <font>
      <sz val="8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67955565050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/>
    <xf numFmtId="11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1" fillId="3" borderId="6" xfId="0" applyFont="1" applyFill="1" applyBorder="1" applyAlignment="1">
      <alignment horizontal="left"/>
    </xf>
    <xf numFmtId="0" fontId="0" fillId="0" borderId="8" xfId="0" applyBorder="1"/>
    <xf numFmtId="0" fontId="4" fillId="0" borderId="7" xfId="0" applyFont="1" applyBorder="1"/>
    <xf numFmtId="0" fontId="4" fillId="0" borderId="2" xfId="0" applyFont="1" applyBorder="1"/>
    <xf numFmtId="11" fontId="4" fillId="0" borderId="2" xfId="0" applyNumberFormat="1" applyFont="1" applyBorder="1" applyAlignment="1">
      <alignment horizontal="left"/>
    </xf>
    <xf numFmtId="0" fontId="4" fillId="0" borderId="9" xfId="0" applyFont="1" applyBorder="1"/>
    <xf numFmtId="0" fontId="4" fillId="0" borderId="0" xfId="0" applyFont="1" applyBorder="1"/>
    <xf numFmtId="11" fontId="4" fillId="0" borderId="0" xfId="0" applyNumberFormat="1" applyFont="1" applyBorder="1" applyAlignment="1">
      <alignment horizontal="left"/>
    </xf>
    <xf numFmtId="0" fontId="4" fillId="0" borderId="0" xfId="0" applyFont="1" applyBorder="1" applyAlignment="1">
      <alignment horizontal="left"/>
    </xf>
    <xf numFmtId="11" fontId="4" fillId="0" borderId="10" xfId="0" applyNumberFormat="1" applyFont="1" applyBorder="1" applyAlignment="1">
      <alignment horizontal="left"/>
    </xf>
    <xf numFmtId="11" fontId="4" fillId="0" borderId="8" xfId="0" applyNumberFormat="1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4" fillId="0" borderId="8" xfId="0" applyFont="1" applyBorder="1"/>
    <xf numFmtId="0" fontId="5" fillId="0" borderId="0" xfId="0" applyFont="1"/>
    <xf numFmtId="0" fontId="6" fillId="0" borderId="0" xfId="0" applyFont="1" applyAlignment="1">
      <alignment horizontal="left"/>
    </xf>
    <xf numFmtId="0" fontId="7" fillId="3" borderId="11" xfId="0" applyFont="1" applyFill="1" applyBorder="1" applyAlignment="1">
      <alignment horizontal="left"/>
    </xf>
    <xf numFmtId="0" fontId="8" fillId="3" borderId="11" xfId="0" applyFont="1" applyFill="1" applyBorder="1" applyAlignment="1">
      <alignment horizontal="left"/>
    </xf>
    <xf numFmtId="0" fontId="9" fillId="0" borderId="0" xfId="0" applyFont="1"/>
    <xf numFmtId="0" fontId="10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0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6"/>
  <sheetViews>
    <sheetView zoomScaleNormal="100" workbookViewId="0">
      <pane ySplit="5" topLeftCell="A21" activePane="bottomLeft" state="frozen"/>
      <selection activeCell="K1" sqref="K1"/>
      <selection pane="bottomLeft" activeCell="M5" sqref="M5:O5"/>
    </sheetView>
  </sheetViews>
  <sheetFormatPr defaultRowHeight="15" x14ac:dyDescent="0.25"/>
  <cols>
    <col min="1" max="1" width="5.42578125" customWidth="1"/>
    <col min="2" max="2" width="12.140625" customWidth="1"/>
    <col min="3" max="3" width="9.42578125" customWidth="1"/>
    <col min="4" max="4" width="5.5703125" customWidth="1"/>
    <col min="5" max="5" width="11.140625" customWidth="1"/>
    <col min="7" max="7" width="10.42578125" customWidth="1"/>
    <col min="8" max="8" width="30.7109375" customWidth="1"/>
    <col min="9" max="9" width="9" style="5" customWidth="1"/>
    <col min="10" max="10" width="9.85546875" customWidth="1"/>
    <col min="11" max="11" width="34.5703125" customWidth="1"/>
    <col min="12" max="12" width="9.140625" style="5"/>
    <col min="13" max="13" width="9.85546875" customWidth="1"/>
    <col min="14" max="14" width="34.5703125" customWidth="1"/>
    <col min="15" max="15" width="9.140625" style="5"/>
    <col min="16" max="16" width="9.85546875" customWidth="1"/>
    <col min="17" max="17" width="34.5703125" customWidth="1"/>
  </cols>
  <sheetData>
    <row r="1" spans="1:18" ht="18.75" x14ac:dyDescent="0.3">
      <c r="A1" s="1" t="s">
        <v>940</v>
      </c>
    </row>
    <row r="2" spans="1:18" x14ac:dyDescent="0.25">
      <c r="E2" s="10"/>
    </row>
    <row r="3" spans="1:18" ht="15.75" thickBot="1" x14ac:dyDescent="0.3"/>
    <row r="4" spans="1:18" x14ac:dyDescent="0.25">
      <c r="A4" s="28" t="s">
        <v>0</v>
      </c>
      <c r="B4" s="29"/>
      <c r="C4" s="30"/>
      <c r="D4" s="28" t="s">
        <v>1</v>
      </c>
      <c r="E4" s="29"/>
      <c r="F4" s="30"/>
      <c r="G4" s="28" t="s">
        <v>2</v>
      </c>
      <c r="H4" s="29"/>
      <c r="I4" s="30"/>
      <c r="J4" s="28" t="s">
        <v>3</v>
      </c>
      <c r="K4" s="29"/>
      <c r="L4" s="30"/>
      <c r="M4" s="28" t="s">
        <v>4</v>
      </c>
      <c r="N4" s="29"/>
      <c r="O4" s="30"/>
      <c r="P4" s="28" t="s">
        <v>5</v>
      </c>
      <c r="Q4" s="29"/>
      <c r="R4" s="30"/>
    </row>
    <row r="5" spans="1:18" ht="15.75" thickBot="1" x14ac:dyDescent="0.3">
      <c r="A5" s="2" t="s">
        <v>936</v>
      </c>
      <c r="B5" s="3" t="s">
        <v>938</v>
      </c>
      <c r="C5" s="4" t="s">
        <v>937</v>
      </c>
      <c r="D5" s="2" t="s">
        <v>936</v>
      </c>
      <c r="E5" s="3" t="s">
        <v>938</v>
      </c>
      <c r="F5" s="4" t="s">
        <v>937</v>
      </c>
      <c r="G5" s="2" t="s">
        <v>936</v>
      </c>
      <c r="H5" s="3" t="s">
        <v>938</v>
      </c>
      <c r="I5" s="9" t="s">
        <v>937</v>
      </c>
      <c r="J5" s="2" t="s">
        <v>936</v>
      </c>
      <c r="K5" s="3" t="s">
        <v>938</v>
      </c>
      <c r="L5" s="9" t="s">
        <v>937</v>
      </c>
      <c r="M5" s="2" t="s">
        <v>936</v>
      </c>
      <c r="N5" s="3" t="s">
        <v>938</v>
      </c>
      <c r="O5" s="9" t="s">
        <v>937</v>
      </c>
      <c r="P5" s="2" t="s">
        <v>936</v>
      </c>
      <c r="Q5" s="3" t="s">
        <v>938</v>
      </c>
      <c r="R5" s="4" t="s">
        <v>937</v>
      </c>
    </row>
    <row r="6" spans="1:18" s="6" customFormat="1" ht="11.25" x14ac:dyDescent="0.2">
      <c r="A6" s="31" t="s">
        <v>939</v>
      </c>
      <c r="B6" s="32"/>
      <c r="C6" s="32"/>
      <c r="D6" s="31" t="s">
        <v>939</v>
      </c>
      <c r="E6" s="32"/>
      <c r="F6" s="32"/>
      <c r="G6" s="11" t="s">
        <v>6</v>
      </c>
      <c r="H6" s="12" t="s">
        <v>7</v>
      </c>
      <c r="I6" s="13">
        <v>1.2999999999999999E-10</v>
      </c>
      <c r="J6" s="11" t="s">
        <v>943</v>
      </c>
      <c r="K6" s="12" t="s">
        <v>944</v>
      </c>
      <c r="L6" s="18">
        <v>1.5E-24</v>
      </c>
      <c r="M6" s="6" t="s">
        <v>6</v>
      </c>
      <c r="N6" s="6" t="s">
        <v>7</v>
      </c>
      <c r="O6" s="7">
        <v>9.9999999999999995E-7</v>
      </c>
      <c r="P6" s="11" t="s">
        <v>943</v>
      </c>
      <c r="Q6" s="12" t="s">
        <v>944</v>
      </c>
      <c r="R6" s="18">
        <v>1.1E-29</v>
      </c>
    </row>
    <row r="7" spans="1:18" s="6" customFormat="1" ht="11.25" x14ac:dyDescent="0.2">
      <c r="G7" s="14" t="s">
        <v>82</v>
      </c>
      <c r="H7" s="15" t="s">
        <v>83</v>
      </c>
      <c r="I7" s="16">
        <v>1.7E-5</v>
      </c>
      <c r="J7" s="14" t="s">
        <v>292</v>
      </c>
      <c r="K7" s="15" t="s">
        <v>293</v>
      </c>
      <c r="L7" s="19">
        <v>8.3000000000000002E-21</v>
      </c>
      <c r="M7" s="6" t="s">
        <v>8</v>
      </c>
      <c r="N7" s="6" t="s">
        <v>9</v>
      </c>
      <c r="O7" s="8">
        <v>1.6000000000000001E-4</v>
      </c>
      <c r="P7" s="14" t="s">
        <v>945</v>
      </c>
      <c r="Q7" s="15" t="s">
        <v>946</v>
      </c>
      <c r="R7" s="19">
        <v>5.6999999999999995E-19</v>
      </c>
    </row>
    <row r="8" spans="1:18" s="6" customFormat="1" ht="11.25" x14ac:dyDescent="0.2">
      <c r="G8" s="14" t="s">
        <v>202</v>
      </c>
      <c r="H8" s="15" t="s">
        <v>203</v>
      </c>
      <c r="I8" s="16">
        <v>1.7E-5</v>
      </c>
      <c r="J8" s="14" t="s">
        <v>945</v>
      </c>
      <c r="K8" s="15" t="s">
        <v>946</v>
      </c>
      <c r="L8" s="19">
        <v>4.2999999999999999E-16</v>
      </c>
      <c r="M8" s="6" t="s">
        <v>10</v>
      </c>
      <c r="N8" s="6" t="s">
        <v>11</v>
      </c>
      <c r="O8" s="8">
        <v>2.4000000000000001E-4</v>
      </c>
      <c r="P8" s="14" t="s">
        <v>947</v>
      </c>
      <c r="Q8" s="15" t="s">
        <v>948</v>
      </c>
      <c r="R8" s="19">
        <v>1.7999999999999999E-13</v>
      </c>
    </row>
    <row r="9" spans="1:18" s="6" customFormat="1" ht="11.25" x14ac:dyDescent="0.2">
      <c r="G9" s="14" t="s">
        <v>26</v>
      </c>
      <c r="H9" s="15" t="s">
        <v>27</v>
      </c>
      <c r="I9" s="16">
        <v>2.0000000000000002E-5</v>
      </c>
      <c r="J9" s="14" t="s">
        <v>212</v>
      </c>
      <c r="K9" s="15" t="s">
        <v>213</v>
      </c>
      <c r="L9" s="19">
        <v>2.6E-13</v>
      </c>
      <c r="M9" s="6" t="s">
        <v>12</v>
      </c>
      <c r="N9" s="6" t="s">
        <v>13</v>
      </c>
      <c r="O9" s="8">
        <v>2.2000000000000001E-4</v>
      </c>
      <c r="P9" s="14" t="s">
        <v>212</v>
      </c>
      <c r="Q9" s="15" t="s">
        <v>213</v>
      </c>
      <c r="R9" s="19">
        <v>1.8999999999999999E-11</v>
      </c>
    </row>
    <row r="10" spans="1:18" s="6" customFormat="1" ht="11.25" x14ac:dyDescent="0.2">
      <c r="G10" s="14" t="s">
        <v>294</v>
      </c>
      <c r="H10" s="15" t="s">
        <v>295</v>
      </c>
      <c r="I10" s="16">
        <v>1.7E-5</v>
      </c>
      <c r="J10" s="14" t="s">
        <v>947</v>
      </c>
      <c r="K10" s="15" t="s">
        <v>948</v>
      </c>
      <c r="L10" s="19">
        <v>1.5999999999999999E-10</v>
      </c>
      <c r="M10" s="6" t="s">
        <v>14</v>
      </c>
      <c r="N10" s="6" t="s">
        <v>15</v>
      </c>
      <c r="O10" s="8">
        <v>3.4000000000000002E-4</v>
      </c>
      <c r="P10" s="14" t="s">
        <v>292</v>
      </c>
      <c r="Q10" s="15" t="s">
        <v>293</v>
      </c>
      <c r="R10" s="19">
        <v>3.5999999999999998E-11</v>
      </c>
    </row>
    <row r="11" spans="1:18" s="6" customFormat="1" ht="11.25" x14ac:dyDescent="0.2">
      <c r="G11" s="14" t="s">
        <v>364</v>
      </c>
      <c r="H11" s="15" t="s">
        <v>365</v>
      </c>
      <c r="I11" s="16">
        <v>1.7E-5</v>
      </c>
      <c r="J11" s="14" t="s">
        <v>42</v>
      </c>
      <c r="K11" s="15" t="s">
        <v>43</v>
      </c>
      <c r="L11" s="19">
        <v>2.1999999999999998E-9</v>
      </c>
      <c r="M11" s="6" t="s">
        <v>16</v>
      </c>
      <c r="N11" s="6" t="s">
        <v>17</v>
      </c>
      <c r="O11" s="8">
        <v>3.4000000000000002E-4</v>
      </c>
      <c r="P11" s="14" t="s">
        <v>951</v>
      </c>
      <c r="Q11" s="15" t="s">
        <v>952</v>
      </c>
      <c r="R11" s="19">
        <v>3.5999999999999998E-8</v>
      </c>
    </row>
    <row r="12" spans="1:18" s="6" customFormat="1" ht="11.25" x14ac:dyDescent="0.2">
      <c r="G12" s="14" t="s">
        <v>28</v>
      </c>
      <c r="H12" s="15" t="s">
        <v>29</v>
      </c>
      <c r="I12" s="16">
        <v>2.0000000000000002E-5</v>
      </c>
      <c r="J12" s="14" t="s">
        <v>949</v>
      </c>
      <c r="K12" s="15" t="s">
        <v>950</v>
      </c>
      <c r="L12" s="19">
        <v>5.5999999999999997E-9</v>
      </c>
      <c r="M12" s="6" t="s">
        <v>18</v>
      </c>
      <c r="N12" s="6" t="s">
        <v>19</v>
      </c>
      <c r="O12" s="8">
        <v>3.4000000000000002E-4</v>
      </c>
      <c r="P12" s="14" t="s">
        <v>949</v>
      </c>
      <c r="Q12" s="15" t="s">
        <v>950</v>
      </c>
      <c r="R12" s="19">
        <v>6.4000000000000004E-8</v>
      </c>
    </row>
    <row r="13" spans="1:18" s="6" customFormat="1" ht="11.25" x14ac:dyDescent="0.2">
      <c r="G13" s="14" t="s">
        <v>30</v>
      </c>
      <c r="H13" s="15" t="s">
        <v>31</v>
      </c>
      <c r="I13" s="16">
        <v>2.0000000000000002E-5</v>
      </c>
      <c r="J13" s="14" t="s">
        <v>296</v>
      </c>
      <c r="K13" s="15" t="s">
        <v>297</v>
      </c>
      <c r="L13" s="19">
        <v>9.5000000000000007E-9</v>
      </c>
      <c r="M13" s="6" t="s">
        <v>20</v>
      </c>
      <c r="N13" s="6" t="s">
        <v>21</v>
      </c>
      <c r="O13" s="8">
        <v>3.4000000000000002E-4</v>
      </c>
      <c r="P13" s="14" t="s">
        <v>42</v>
      </c>
      <c r="Q13" s="15" t="s">
        <v>43</v>
      </c>
      <c r="R13" s="19">
        <v>1.9999999999999999E-7</v>
      </c>
    </row>
    <row r="14" spans="1:18" s="6" customFormat="1" ht="11.25" x14ac:dyDescent="0.2">
      <c r="G14" s="14" t="s">
        <v>32</v>
      </c>
      <c r="H14" s="15" t="s">
        <v>33</v>
      </c>
      <c r="I14" s="16">
        <v>2.0000000000000002E-5</v>
      </c>
      <c r="J14" s="14" t="s">
        <v>6</v>
      </c>
      <c r="K14" s="15" t="s">
        <v>7</v>
      </c>
      <c r="L14" s="19">
        <v>1.6000000000000001E-8</v>
      </c>
      <c r="M14" s="6" t="s">
        <v>22</v>
      </c>
      <c r="N14" s="6" t="s">
        <v>23</v>
      </c>
      <c r="O14" s="8">
        <v>2.0000000000000001E-4</v>
      </c>
      <c r="P14" s="14" t="s">
        <v>134</v>
      </c>
      <c r="Q14" s="15" t="s">
        <v>135</v>
      </c>
      <c r="R14" s="19">
        <v>6.3E-7</v>
      </c>
    </row>
    <row r="15" spans="1:18" s="6" customFormat="1" ht="11.25" x14ac:dyDescent="0.2">
      <c r="G15" s="14" t="s">
        <v>22</v>
      </c>
      <c r="H15" s="15" t="s">
        <v>23</v>
      </c>
      <c r="I15" s="16">
        <v>3.8999999999999999E-6</v>
      </c>
      <c r="J15" s="14" t="s">
        <v>350</v>
      </c>
      <c r="K15" s="15" t="s">
        <v>351</v>
      </c>
      <c r="L15" s="19">
        <v>2.4999999999999999E-8</v>
      </c>
      <c r="M15" s="6" t="s">
        <v>24</v>
      </c>
      <c r="N15" s="6" t="s">
        <v>25</v>
      </c>
      <c r="O15" s="8">
        <v>3.4000000000000002E-4</v>
      </c>
      <c r="P15" s="14" t="s">
        <v>216</v>
      </c>
      <c r="Q15" s="15" t="s">
        <v>217</v>
      </c>
      <c r="R15" s="19">
        <v>8.0999999999999997E-7</v>
      </c>
    </row>
    <row r="16" spans="1:18" s="6" customFormat="1" ht="11.25" x14ac:dyDescent="0.2">
      <c r="G16" s="14" t="s">
        <v>406</v>
      </c>
      <c r="H16" s="15" t="s">
        <v>407</v>
      </c>
      <c r="I16" s="16">
        <v>1.9000000000000001E-5</v>
      </c>
      <c r="J16" s="14" t="s">
        <v>260</v>
      </c>
      <c r="K16" s="15" t="s">
        <v>261</v>
      </c>
      <c r="L16" s="19">
        <v>7.1E-8</v>
      </c>
      <c r="M16" s="6" t="s">
        <v>26</v>
      </c>
      <c r="N16" s="6" t="s">
        <v>27</v>
      </c>
      <c r="O16" s="8">
        <v>5.5000000000000003E-4</v>
      </c>
      <c r="P16" s="14" t="s">
        <v>6</v>
      </c>
      <c r="Q16" s="15" t="s">
        <v>7</v>
      </c>
      <c r="R16" s="19">
        <v>1.1999999999999999E-6</v>
      </c>
    </row>
    <row r="17" spans="7:18" s="6" customFormat="1" ht="11.25" x14ac:dyDescent="0.2">
      <c r="G17" s="14" t="s">
        <v>34</v>
      </c>
      <c r="H17" s="15" t="s">
        <v>35</v>
      </c>
      <c r="I17" s="16">
        <v>2.0000000000000002E-5</v>
      </c>
      <c r="J17" s="14" t="s">
        <v>951</v>
      </c>
      <c r="K17" s="15" t="s">
        <v>952</v>
      </c>
      <c r="L17" s="19">
        <v>7.1999999999999996E-8</v>
      </c>
      <c r="M17" s="6" t="s">
        <v>28</v>
      </c>
      <c r="N17" s="6" t="s">
        <v>29</v>
      </c>
      <c r="O17" s="8">
        <v>5.5000000000000003E-4</v>
      </c>
      <c r="P17" s="14" t="s">
        <v>963</v>
      </c>
      <c r="Q17" s="15" t="s">
        <v>964</v>
      </c>
      <c r="R17" s="19">
        <v>1.7E-6</v>
      </c>
    </row>
    <row r="18" spans="7:18" s="6" customFormat="1" ht="11.25" x14ac:dyDescent="0.2">
      <c r="G18" s="14" t="s">
        <v>64</v>
      </c>
      <c r="H18" s="15" t="s">
        <v>65</v>
      </c>
      <c r="I18" s="16">
        <v>1.0000000000000001E-5</v>
      </c>
      <c r="J18" s="14" t="s">
        <v>953</v>
      </c>
      <c r="K18" s="15" t="s">
        <v>954</v>
      </c>
      <c r="L18" s="19">
        <v>2.3999999999999998E-7</v>
      </c>
      <c r="M18" s="6" t="s">
        <v>30</v>
      </c>
      <c r="N18" s="6" t="s">
        <v>31</v>
      </c>
      <c r="O18" s="8">
        <v>5.5000000000000003E-4</v>
      </c>
      <c r="P18" s="14" t="s">
        <v>959</v>
      </c>
      <c r="Q18" s="15" t="s">
        <v>960</v>
      </c>
      <c r="R18" s="19">
        <v>2.9000000000000002E-6</v>
      </c>
    </row>
    <row r="19" spans="7:18" s="6" customFormat="1" ht="11.25" x14ac:dyDescent="0.2">
      <c r="G19" s="14" t="s">
        <v>42</v>
      </c>
      <c r="H19" s="15" t="s">
        <v>43</v>
      </c>
      <c r="I19" s="16">
        <v>2.5999999999999998E-5</v>
      </c>
      <c r="J19" s="14" t="s">
        <v>955</v>
      </c>
      <c r="K19" s="15" t="s">
        <v>956</v>
      </c>
      <c r="L19" s="19">
        <v>3.8000000000000001E-7</v>
      </c>
      <c r="M19" s="6" t="s">
        <v>32</v>
      </c>
      <c r="N19" s="6" t="s">
        <v>33</v>
      </c>
      <c r="O19" s="8">
        <v>5.5000000000000003E-4</v>
      </c>
      <c r="P19" s="14" t="s">
        <v>975</v>
      </c>
      <c r="Q19" s="15" t="s">
        <v>976</v>
      </c>
      <c r="R19" s="19">
        <v>3.3000000000000002E-6</v>
      </c>
    </row>
    <row r="20" spans="7:18" s="6" customFormat="1" ht="11.25" x14ac:dyDescent="0.2">
      <c r="G20" s="14" t="s">
        <v>40</v>
      </c>
      <c r="H20" s="15" t="s">
        <v>41</v>
      </c>
      <c r="I20" s="16">
        <v>3.4E-5</v>
      </c>
      <c r="J20" s="14" t="s">
        <v>957</v>
      </c>
      <c r="K20" s="15" t="s">
        <v>958</v>
      </c>
      <c r="L20" s="19">
        <v>3.8000000000000001E-7</v>
      </c>
      <c r="M20" s="6" t="s">
        <v>34</v>
      </c>
      <c r="N20" s="6" t="s">
        <v>35</v>
      </c>
      <c r="O20" s="8">
        <v>5.5000000000000003E-4</v>
      </c>
      <c r="P20" s="14" t="s">
        <v>296</v>
      </c>
      <c r="Q20" s="15" t="s">
        <v>297</v>
      </c>
      <c r="R20" s="19">
        <v>7.3000000000000004E-6</v>
      </c>
    </row>
    <row r="21" spans="7:18" s="6" customFormat="1" ht="11.25" x14ac:dyDescent="0.2">
      <c r="G21" s="14" t="s">
        <v>10</v>
      </c>
      <c r="H21" s="15" t="s">
        <v>11</v>
      </c>
      <c r="I21" s="16">
        <v>4.1E-5</v>
      </c>
      <c r="J21" s="14" t="s">
        <v>216</v>
      </c>
      <c r="K21" s="15" t="s">
        <v>217</v>
      </c>
      <c r="L21" s="19">
        <v>5.4000000000000002E-7</v>
      </c>
      <c r="M21" s="6" t="s">
        <v>36</v>
      </c>
      <c r="N21" s="6" t="s">
        <v>37</v>
      </c>
      <c r="O21" s="8">
        <v>1.1000000000000001E-3</v>
      </c>
      <c r="P21" s="14" t="s">
        <v>260</v>
      </c>
      <c r="Q21" s="15" t="s">
        <v>261</v>
      </c>
      <c r="R21" s="19">
        <v>1.2999999999999999E-5</v>
      </c>
    </row>
    <row r="22" spans="7:18" s="6" customFormat="1" ht="11.25" x14ac:dyDescent="0.2">
      <c r="G22" s="14" t="s">
        <v>400</v>
      </c>
      <c r="H22" s="15" t="s">
        <v>401</v>
      </c>
      <c r="I22" s="16">
        <v>4.8000000000000001E-5</v>
      </c>
      <c r="J22" s="14" t="s">
        <v>959</v>
      </c>
      <c r="K22" s="15" t="s">
        <v>960</v>
      </c>
      <c r="L22" s="19">
        <v>5.3000000000000001E-7</v>
      </c>
      <c r="M22" s="6" t="s">
        <v>38</v>
      </c>
      <c r="N22" s="6" t="s">
        <v>39</v>
      </c>
      <c r="O22" s="8">
        <v>2.0999999999999999E-3</v>
      </c>
      <c r="P22" s="14" t="s">
        <v>965</v>
      </c>
      <c r="Q22" s="15" t="s">
        <v>966</v>
      </c>
      <c r="R22" s="19">
        <v>1.5E-5</v>
      </c>
    </row>
    <row r="23" spans="7:18" s="6" customFormat="1" ht="11.25" x14ac:dyDescent="0.2">
      <c r="G23" s="14" t="s">
        <v>76</v>
      </c>
      <c r="H23" s="15" t="s">
        <v>77</v>
      </c>
      <c r="I23" s="16">
        <v>5.3999999999999998E-5</v>
      </c>
      <c r="J23" s="14" t="s">
        <v>252</v>
      </c>
      <c r="K23" s="15" t="s">
        <v>253</v>
      </c>
      <c r="L23" s="19">
        <v>2.3E-6</v>
      </c>
      <c r="M23" s="6" t="s">
        <v>40</v>
      </c>
      <c r="N23" s="6" t="s">
        <v>41</v>
      </c>
      <c r="O23" s="8">
        <v>2.0999999999999999E-3</v>
      </c>
      <c r="P23" s="14" t="s">
        <v>350</v>
      </c>
      <c r="Q23" s="15" t="s">
        <v>351</v>
      </c>
      <c r="R23" s="19">
        <v>1.7E-5</v>
      </c>
    </row>
    <row r="24" spans="7:18" s="6" customFormat="1" ht="11.25" x14ac:dyDescent="0.2">
      <c r="G24" s="14" t="s">
        <v>78</v>
      </c>
      <c r="H24" s="15" t="s">
        <v>79</v>
      </c>
      <c r="I24" s="16">
        <v>5.1999999999999997E-5</v>
      </c>
      <c r="J24" s="14" t="s">
        <v>961</v>
      </c>
      <c r="K24" s="15" t="s">
        <v>962</v>
      </c>
      <c r="L24" s="19">
        <v>3.1E-6</v>
      </c>
      <c r="M24" s="6" t="s">
        <v>42</v>
      </c>
      <c r="N24" s="6" t="s">
        <v>43</v>
      </c>
      <c r="O24" s="8">
        <v>6.1000000000000004E-3</v>
      </c>
      <c r="P24" s="14" t="s">
        <v>194</v>
      </c>
      <c r="Q24" s="15" t="s">
        <v>195</v>
      </c>
      <c r="R24" s="19">
        <v>2.4000000000000001E-5</v>
      </c>
    </row>
    <row r="25" spans="7:18" s="6" customFormat="1" ht="11.25" x14ac:dyDescent="0.2">
      <c r="G25" s="14" t="s">
        <v>36</v>
      </c>
      <c r="H25" s="15" t="s">
        <v>37</v>
      </c>
      <c r="I25" s="17">
        <v>1.1E-4</v>
      </c>
      <c r="J25" s="14" t="s">
        <v>262</v>
      </c>
      <c r="K25" s="15" t="s">
        <v>263</v>
      </c>
      <c r="L25" s="19">
        <v>4.0999999999999997E-6</v>
      </c>
      <c r="M25" s="6" t="s">
        <v>44</v>
      </c>
      <c r="N25" s="6" t="s">
        <v>45</v>
      </c>
      <c r="O25" s="8">
        <v>9.7000000000000003E-3</v>
      </c>
      <c r="P25" s="14" t="s">
        <v>955</v>
      </c>
      <c r="Q25" s="15" t="s">
        <v>956</v>
      </c>
      <c r="R25" s="19">
        <v>3.1000000000000001E-5</v>
      </c>
    </row>
    <row r="26" spans="7:18" s="6" customFormat="1" ht="11.25" x14ac:dyDescent="0.2">
      <c r="G26" s="14" t="s">
        <v>66</v>
      </c>
      <c r="H26" s="15" t="s">
        <v>67</v>
      </c>
      <c r="I26" s="17">
        <v>1.7000000000000001E-4</v>
      </c>
      <c r="J26" s="14" t="s">
        <v>392</v>
      </c>
      <c r="K26" s="15" t="s">
        <v>393</v>
      </c>
      <c r="L26" s="19">
        <v>4.4000000000000002E-6</v>
      </c>
      <c r="M26" s="6" t="s">
        <v>46</v>
      </c>
      <c r="N26" s="6" t="s">
        <v>47</v>
      </c>
      <c r="O26" s="8">
        <v>0.01</v>
      </c>
      <c r="P26" s="14" t="s">
        <v>957</v>
      </c>
      <c r="Q26" s="15" t="s">
        <v>958</v>
      </c>
      <c r="R26" s="19">
        <v>3.1000000000000001E-5</v>
      </c>
    </row>
    <row r="27" spans="7:18" s="6" customFormat="1" ht="11.25" x14ac:dyDescent="0.2">
      <c r="G27" s="14" t="s">
        <v>368</v>
      </c>
      <c r="H27" s="15" t="s">
        <v>369</v>
      </c>
      <c r="I27" s="17">
        <v>2.1000000000000001E-4</v>
      </c>
      <c r="J27" s="14" t="s">
        <v>134</v>
      </c>
      <c r="K27" s="15" t="s">
        <v>135</v>
      </c>
      <c r="L27" s="19">
        <v>4.7999999999999998E-6</v>
      </c>
      <c r="M27" s="6" t="s">
        <v>48</v>
      </c>
      <c r="N27" s="6" t="s">
        <v>49</v>
      </c>
      <c r="O27" s="8">
        <v>1.0999999999999999E-2</v>
      </c>
      <c r="P27" s="14" t="s">
        <v>967</v>
      </c>
      <c r="Q27" s="15" t="s">
        <v>968</v>
      </c>
      <c r="R27" s="19">
        <v>2.8E-5</v>
      </c>
    </row>
    <row r="28" spans="7:18" s="6" customFormat="1" ht="11.25" x14ac:dyDescent="0.2">
      <c r="G28" s="14" t="s">
        <v>70</v>
      </c>
      <c r="H28" s="15" t="s">
        <v>71</v>
      </c>
      <c r="I28" s="17">
        <v>2.3000000000000001E-4</v>
      </c>
      <c r="J28" s="14" t="s">
        <v>963</v>
      </c>
      <c r="K28" s="15" t="s">
        <v>964</v>
      </c>
      <c r="L28" s="19">
        <v>6.9999999999999999E-6</v>
      </c>
      <c r="M28" s="6" t="s">
        <v>50</v>
      </c>
      <c r="N28" s="6" t="s">
        <v>51</v>
      </c>
      <c r="O28" s="8">
        <v>1.4999999999999999E-2</v>
      </c>
      <c r="P28" s="14" t="s">
        <v>392</v>
      </c>
      <c r="Q28" s="15" t="s">
        <v>393</v>
      </c>
      <c r="R28" s="19">
        <v>4.3000000000000002E-5</v>
      </c>
    </row>
    <row r="29" spans="7:18" s="6" customFormat="1" ht="11.25" x14ac:dyDescent="0.2">
      <c r="G29" s="14" t="s">
        <v>264</v>
      </c>
      <c r="H29" s="15" t="s">
        <v>265</v>
      </c>
      <c r="I29" s="17">
        <v>2.4000000000000001E-4</v>
      </c>
      <c r="J29" s="14" t="s">
        <v>965</v>
      </c>
      <c r="K29" s="15" t="s">
        <v>966</v>
      </c>
      <c r="L29" s="19">
        <v>9.5000000000000005E-6</v>
      </c>
      <c r="M29" s="6" t="s">
        <v>52</v>
      </c>
      <c r="N29" s="6" t="s">
        <v>53</v>
      </c>
      <c r="O29" s="8">
        <v>1.2999999999999999E-2</v>
      </c>
      <c r="P29" s="14" t="s">
        <v>985</v>
      </c>
      <c r="Q29" s="15" t="s">
        <v>986</v>
      </c>
      <c r="R29" s="19">
        <v>8.3999999999999995E-5</v>
      </c>
    </row>
    <row r="30" spans="7:18" s="6" customFormat="1" ht="11.25" x14ac:dyDescent="0.2">
      <c r="G30" s="14" t="s">
        <v>366</v>
      </c>
      <c r="H30" s="15" t="s">
        <v>367</v>
      </c>
      <c r="I30" s="17">
        <v>2.5000000000000001E-4</v>
      </c>
      <c r="J30" s="14" t="s">
        <v>967</v>
      </c>
      <c r="K30" s="15" t="s">
        <v>968</v>
      </c>
      <c r="L30" s="19">
        <v>1.0000000000000001E-5</v>
      </c>
      <c r="M30" s="6" t="s">
        <v>54</v>
      </c>
      <c r="N30" s="6" t="s">
        <v>55</v>
      </c>
      <c r="O30" s="8">
        <v>1.4E-2</v>
      </c>
      <c r="P30" s="14" t="s">
        <v>987</v>
      </c>
      <c r="Q30" s="15" t="s">
        <v>988</v>
      </c>
      <c r="R30" s="19">
        <v>8.3999999999999995E-5</v>
      </c>
    </row>
    <row r="31" spans="7:18" s="6" customFormat="1" ht="11.25" x14ac:dyDescent="0.2">
      <c r="G31" s="14" t="s">
        <v>44</v>
      </c>
      <c r="H31" s="15" t="s">
        <v>45</v>
      </c>
      <c r="I31" s="17">
        <v>3.4000000000000002E-4</v>
      </c>
      <c r="J31" s="14" t="s">
        <v>242</v>
      </c>
      <c r="K31" s="15" t="s">
        <v>243</v>
      </c>
      <c r="L31" s="19">
        <v>1.7E-5</v>
      </c>
      <c r="M31" s="6" t="s">
        <v>56</v>
      </c>
      <c r="N31" s="6" t="s">
        <v>57</v>
      </c>
      <c r="O31" s="8">
        <v>1.4E-2</v>
      </c>
      <c r="P31" s="14" t="s">
        <v>116</v>
      </c>
      <c r="Q31" s="15" t="s">
        <v>117</v>
      </c>
      <c r="R31" s="20">
        <v>1.8000000000000001E-4</v>
      </c>
    </row>
    <row r="32" spans="7:18" s="6" customFormat="1" ht="11.25" x14ac:dyDescent="0.2">
      <c r="G32" s="14" t="s">
        <v>446</v>
      </c>
      <c r="H32" s="15" t="s">
        <v>447</v>
      </c>
      <c r="I32" s="17">
        <v>3.5E-4</v>
      </c>
      <c r="J32" s="14" t="s">
        <v>969</v>
      </c>
      <c r="K32" s="15" t="s">
        <v>970</v>
      </c>
      <c r="L32" s="19">
        <v>2.0000000000000002E-5</v>
      </c>
      <c r="M32" s="6" t="s">
        <v>58</v>
      </c>
      <c r="N32" s="6" t="s">
        <v>59</v>
      </c>
      <c r="O32" s="8">
        <v>1.6E-2</v>
      </c>
      <c r="P32" s="14" t="s">
        <v>262</v>
      </c>
      <c r="Q32" s="15" t="s">
        <v>263</v>
      </c>
      <c r="R32" s="20">
        <v>1.8000000000000001E-4</v>
      </c>
    </row>
    <row r="33" spans="7:18" s="6" customFormat="1" ht="11.25" x14ac:dyDescent="0.2">
      <c r="G33" s="14" t="s">
        <v>250</v>
      </c>
      <c r="H33" s="15" t="s">
        <v>251</v>
      </c>
      <c r="I33" s="17">
        <v>4.8000000000000001E-4</v>
      </c>
      <c r="J33" s="14" t="s">
        <v>971</v>
      </c>
      <c r="K33" s="15" t="s">
        <v>972</v>
      </c>
      <c r="L33" s="19">
        <v>2.0000000000000002E-5</v>
      </c>
      <c r="M33" s="6" t="s">
        <v>60</v>
      </c>
      <c r="N33" s="6" t="s">
        <v>61</v>
      </c>
      <c r="O33" s="8">
        <v>1.4999999999999999E-2</v>
      </c>
      <c r="P33" s="14" t="s">
        <v>306</v>
      </c>
      <c r="Q33" s="15" t="s">
        <v>307</v>
      </c>
      <c r="R33" s="20">
        <v>1.8000000000000001E-4</v>
      </c>
    </row>
    <row r="34" spans="7:18" s="6" customFormat="1" ht="11.25" x14ac:dyDescent="0.2">
      <c r="G34" s="14" t="s">
        <v>160</v>
      </c>
      <c r="H34" s="15" t="s">
        <v>161</v>
      </c>
      <c r="I34" s="17">
        <v>5.6999999999999998E-4</v>
      </c>
      <c r="J34" s="14" t="s">
        <v>973</v>
      </c>
      <c r="K34" s="15" t="s">
        <v>974</v>
      </c>
      <c r="L34" s="19">
        <v>2.0000000000000002E-5</v>
      </c>
      <c r="M34" s="6" t="s">
        <v>62</v>
      </c>
      <c r="N34" s="6" t="s">
        <v>63</v>
      </c>
      <c r="O34" s="8">
        <v>1.4E-2</v>
      </c>
      <c r="P34" s="14" t="s">
        <v>288</v>
      </c>
      <c r="Q34" s="15" t="s">
        <v>289</v>
      </c>
      <c r="R34" s="20">
        <v>1.8000000000000001E-4</v>
      </c>
    </row>
    <row r="35" spans="7:18" s="6" customFormat="1" ht="11.25" x14ac:dyDescent="0.2">
      <c r="G35" s="14" t="s">
        <v>162</v>
      </c>
      <c r="H35" s="15" t="s">
        <v>163</v>
      </c>
      <c r="I35" s="17">
        <v>5.4000000000000001E-4</v>
      </c>
      <c r="J35" s="14" t="s">
        <v>194</v>
      </c>
      <c r="K35" s="15" t="s">
        <v>195</v>
      </c>
      <c r="L35" s="19">
        <v>2.8E-5</v>
      </c>
      <c r="M35" s="6" t="s">
        <v>64</v>
      </c>
      <c r="N35" s="6" t="s">
        <v>65</v>
      </c>
      <c r="O35" s="8">
        <v>1.4E-2</v>
      </c>
      <c r="P35" s="14" t="s">
        <v>304</v>
      </c>
      <c r="Q35" s="15" t="s">
        <v>305</v>
      </c>
      <c r="R35" s="20">
        <v>1.8000000000000001E-4</v>
      </c>
    </row>
    <row r="36" spans="7:18" s="6" customFormat="1" ht="11.25" x14ac:dyDescent="0.2">
      <c r="G36" s="14" t="s">
        <v>374</v>
      </c>
      <c r="H36" s="15" t="s">
        <v>375</v>
      </c>
      <c r="I36" s="17">
        <v>5.6999999999999998E-4</v>
      </c>
      <c r="J36" s="14" t="s">
        <v>975</v>
      </c>
      <c r="K36" s="15" t="s">
        <v>976</v>
      </c>
      <c r="L36" s="19">
        <v>2.5999999999999998E-5</v>
      </c>
      <c r="M36" s="6" t="s">
        <v>66</v>
      </c>
      <c r="N36" s="6" t="s">
        <v>67</v>
      </c>
      <c r="O36" s="8">
        <v>1.7999999999999999E-2</v>
      </c>
      <c r="P36" s="14" t="s">
        <v>98</v>
      </c>
      <c r="Q36" s="15" t="s">
        <v>99</v>
      </c>
      <c r="R36" s="20">
        <v>1.8000000000000001E-4</v>
      </c>
    </row>
    <row r="37" spans="7:18" s="6" customFormat="1" ht="11.25" x14ac:dyDescent="0.2">
      <c r="G37" s="14" t="s">
        <v>198</v>
      </c>
      <c r="H37" s="15" t="s">
        <v>199</v>
      </c>
      <c r="I37" s="17">
        <v>6.4000000000000005E-4</v>
      </c>
      <c r="J37" s="14" t="s">
        <v>206</v>
      </c>
      <c r="K37" s="15" t="s">
        <v>207</v>
      </c>
      <c r="L37" s="19">
        <v>2.6999999999999999E-5</v>
      </c>
      <c r="M37" s="6" t="s">
        <v>68</v>
      </c>
      <c r="N37" s="6" t="s">
        <v>69</v>
      </c>
      <c r="O37" s="8">
        <v>0.02</v>
      </c>
      <c r="P37" s="14" t="s">
        <v>378</v>
      </c>
      <c r="Q37" s="15" t="s">
        <v>379</v>
      </c>
      <c r="R37" s="20">
        <v>1.8000000000000001E-4</v>
      </c>
    </row>
    <row r="38" spans="7:18" s="6" customFormat="1" ht="11.25" x14ac:dyDescent="0.2">
      <c r="G38" s="14" t="s">
        <v>382</v>
      </c>
      <c r="H38" s="15" t="s">
        <v>383</v>
      </c>
      <c r="I38" s="17">
        <v>8.1999999999999998E-4</v>
      </c>
      <c r="J38" s="14" t="s">
        <v>184</v>
      </c>
      <c r="K38" s="15" t="s">
        <v>185</v>
      </c>
      <c r="L38" s="19">
        <v>3.8000000000000002E-5</v>
      </c>
      <c r="M38" s="6" t="s">
        <v>70</v>
      </c>
      <c r="N38" s="6" t="s">
        <v>71</v>
      </c>
      <c r="O38" s="8">
        <v>2.1000000000000001E-2</v>
      </c>
      <c r="P38" s="14" t="s">
        <v>380</v>
      </c>
      <c r="Q38" s="15" t="s">
        <v>381</v>
      </c>
      <c r="R38" s="20">
        <v>1.8000000000000001E-4</v>
      </c>
    </row>
    <row r="39" spans="7:18" s="6" customFormat="1" ht="11.25" x14ac:dyDescent="0.2">
      <c r="G39" s="14" t="s">
        <v>266</v>
      </c>
      <c r="H39" s="15" t="s">
        <v>267</v>
      </c>
      <c r="I39" s="17">
        <v>8.4000000000000003E-4</v>
      </c>
      <c r="J39" s="14" t="s">
        <v>977</v>
      </c>
      <c r="K39" s="15" t="s">
        <v>978</v>
      </c>
      <c r="L39" s="19">
        <v>3.8999999999999999E-5</v>
      </c>
      <c r="M39" s="6" t="s">
        <v>72</v>
      </c>
      <c r="N39" s="6" t="s">
        <v>73</v>
      </c>
      <c r="O39" s="8">
        <v>1.9E-2</v>
      </c>
      <c r="P39" s="14" t="s">
        <v>384</v>
      </c>
      <c r="Q39" s="15" t="s">
        <v>385</v>
      </c>
      <c r="R39" s="20">
        <v>1.8000000000000001E-4</v>
      </c>
    </row>
    <row r="40" spans="7:18" s="6" customFormat="1" ht="11.25" x14ac:dyDescent="0.2">
      <c r="G40" s="14" t="s">
        <v>14</v>
      </c>
      <c r="H40" s="15" t="s">
        <v>15</v>
      </c>
      <c r="I40" s="17">
        <v>1.2999999999999999E-3</v>
      </c>
      <c r="J40" s="14" t="s">
        <v>979</v>
      </c>
      <c r="K40" s="15" t="s">
        <v>980</v>
      </c>
      <c r="L40" s="19">
        <v>4.8000000000000001E-5</v>
      </c>
      <c r="M40" s="6" t="s">
        <v>74</v>
      </c>
      <c r="N40" s="6" t="s">
        <v>75</v>
      </c>
      <c r="O40" s="8">
        <v>2.1000000000000001E-2</v>
      </c>
      <c r="P40" s="14" t="s">
        <v>436</v>
      </c>
      <c r="Q40" s="15" t="s">
        <v>437</v>
      </c>
      <c r="R40" s="20">
        <v>1.8000000000000001E-4</v>
      </c>
    </row>
    <row r="41" spans="7:18" s="6" customFormat="1" ht="11.25" x14ac:dyDescent="0.2">
      <c r="G41" s="14" t="s">
        <v>16</v>
      </c>
      <c r="H41" s="15" t="s">
        <v>17</v>
      </c>
      <c r="I41" s="17">
        <v>1.2999999999999999E-3</v>
      </c>
      <c r="J41" s="14" t="s">
        <v>448</v>
      </c>
      <c r="K41" s="15" t="s">
        <v>449</v>
      </c>
      <c r="L41" s="19">
        <v>5.3999999999999998E-5</v>
      </c>
      <c r="M41" s="6" t="s">
        <v>76</v>
      </c>
      <c r="N41" s="6" t="s">
        <v>77</v>
      </c>
      <c r="O41" s="8">
        <v>2.3E-2</v>
      </c>
      <c r="P41" s="14" t="s">
        <v>338</v>
      </c>
      <c r="Q41" s="15" t="s">
        <v>339</v>
      </c>
      <c r="R41" s="20">
        <v>1.9000000000000001E-4</v>
      </c>
    </row>
    <row r="42" spans="7:18" s="6" customFormat="1" ht="11.25" x14ac:dyDescent="0.2">
      <c r="G42" s="14" t="s">
        <v>18</v>
      </c>
      <c r="H42" s="15" t="s">
        <v>19</v>
      </c>
      <c r="I42" s="17">
        <v>1.2999999999999999E-3</v>
      </c>
      <c r="J42" s="14" t="s">
        <v>981</v>
      </c>
      <c r="K42" s="15" t="s">
        <v>982</v>
      </c>
      <c r="L42" s="19">
        <v>5.8999999999999998E-5</v>
      </c>
      <c r="M42" s="6" t="s">
        <v>78</v>
      </c>
      <c r="N42" s="6" t="s">
        <v>79</v>
      </c>
      <c r="O42" s="8">
        <v>2.1999999999999999E-2</v>
      </c>
      <c r="P42" s="14" t="s">
        <v>68</v>
      </c>
      <c r="Q42" s="15" t="s">
        <v>69</v>
      </c>
      <c r="R42" s="20">
        <v>2.3000000000000001E-4</v>
      </c>
    </row>
    <row r="43" spans="7:18" s="6" customFormat="1" ht="11.25" x14ac:dyDescent="0.2">
      <c r="G43" s="14" t="s">
        <v>20</v>
      </c>
      <c r="H43" s="15" t="s">
        <v>21</v>
      </c>
      <c r="I43" s="17">
        <v>1.2999999999999999E-3</v>
      </c>
      <c r="J43" s="14" t="s">
        <v>338</v>
      </c>
      <c r="K43" s="15" t="s">
        <v>339</v>
      </c>
      <c r="L43" s="19">
        <v>6.6000000000000005E-5</v>
      </c>
      <c r="M43" s="6" t="s">
        <v>80</v>
      </c>
      <c r="N43" s="6" t="s">
        <v>81</v>
      </c>
      <c r="O43" s="8">
        <v>2.7E-2</v>
      </c>
      <c r="P43" s="14" t="s">
        <v>1003</v>
      </c>
      <c r="Q43" s="15" t="s">
        <v>1004</v>
      </c>
      <c r="R43" s="20">
        <v>2.3000000000000001E-4</v>
      </c>
    </row>
    <row r="44" spans="7:18" s="6" customFormat="1" ht="11.25" x14ac:dyDescent="0.2">
      <c r="G44" s="14" t="s">
        <v>24</v>
      </c>
      <c r="H44" s="15" t="s">
        <v>25</v>
      </c>
      <c r="I44" s="17">
        <v>1.2999999999999999E-3</v>
      </c>
      <c r="J44" s="14" t="s">
        <v>983</v>
      </c>
      <c r="K44" s="15" t="s">
        <v>984</v>
      </c>
      <c r="L44" s="19">
        <v>7.1000000000000005E-5</v>
      </c>
      <c r="M44" s="6" t="s">
        <v>82</v>
      </c>
      <c r="N44" s="6" t="s">
        <v>83</v>
      </c>
      <c r="O44" s="8">
        <v>0.15</v>
      </c>
      <c r="P44" s="14" t="s">
        <v>252</v>
      </c>
      <c r="Q44" s="15" t="s">
        <v>253</v>
      </c>
      <c r="R44" s="20">
        <v>2.2000000000000001E-4</v>
      </c>
    </row>
    <row r="45" spans="7:18" s="6" customFormat="1" ht="11.25" x14ac:dyDescent="0.2">
      <c r="G45" s="14" t="s">
        <v>394</v>
      </c>
      <c r="H45" s="15" t="s">
        <v>395</v>
      </c>
      <c r="I45" s="17">
        <v>1.6999999999999999E-3</v>
      </c>
      <c r="J45" s="14" t="s">
        <v>985</v>
      </c>
      <c r="K45" s="15" t="s">
        <v>986</v>
      </c>
      <c r="L45" s="20">
        <v>1E-4</v>
      </c>
      <c r="M45" s="6" t="s">
        <v>84</v>
      </c>
      <c r="N45" s="6" t="s">
        <v>85</v>
      </c>
      <c r="O45" s="8">
        <v>0.13</v>
      </c>
      <c r="P45" s="14" t="s">
        <v>1001</v>
      </c>
      <c r="Q45" s="15" t="s">
        <v>1002</v>
      </c>
      <c r="R45" s="20">
        <v>2.3000000000000001E-4</v>
      </c>
    </row>
    <row r="46" spans="7:18" s="6" customFormat="1" ht="11.25" x14ac:dyDescent="0.2">
      <c r="G46" s="14" t="s">
        <v>412</v>
      </c>
      <c r="H46" s="15" t="s">
        <v>413</v>
      </c>
      <c r="I46" s="17">
        <v>1.6999999999999999E-3</v>
      </c>
      <c r="J46" s="14" t="s">
        <v>987</v>
      </c>
      <c r="K46" s="15" t="s">
        <v>988</v>
      </c>
      <c r="L46" s="20">
        <v>1E-4</v>
      </c>
      <c r="M46" s="6" t="s">
        <v>86</v>
      </c>
      <c r="N46" s="6" t="s">
        <v>87</v>
      </c>
      <c r="O46" s="8">
        <v>0.16</v>
      </c>
      <c r="P46" s="14" t="s">
        <v>981</v>
      </c>
      <c r="Q46" s="15" t="s">
        <v>982</v>
      </c>
      <c r="R46" s="20">
        <v>2.5999999999999998E-4</v>
      </c>
    </row>
    <row r="47" spans="7:18" s="6" customFormat="1" ht="11.25" x14ac:dyDescent="0.2">
      <c r="G47" s="14" t="s">
        <v>216</v>
      </c>
      <c r="H47" s="15" t="s">
        <v>217</v>
      </c>
      <c r="I47" s="17">
        <v>1.8E-3</v>
      </c>
      <c r="J47" s="14" t="s">
        <v>989</v>
      </c>
      <c r="K47" s="15" t="s">
        <v>990</v>
      </c>
      <c r="L47" s="20">
        <v>1.1E-4</v>
      </c>
      <c r="M47" s="6" t="s">
        <v>88</v>
      </c>
      <c r="N47" s="6" t="s">
        <v>89</v>
      </c>
      <c r="O47" s="8">
        <v>0.23</v>
      </c>
      <c r="P47" s="14" t="s">
        <v>973</v>
      </c>
      <c r="Q47" s="15" t="s">
        <v>974</v>
      </c>
      <c r="R47" s="20">
        <v>3.1E-4</v>
      </c>
    </row>
    <row r="48" spans="7:18" s="6" customFormat="1" ht="11.25" x14ac:dyDescent="0.2">
      <c r="G48" s="14" t="s">
        <v>230</v>
      </c>
      <c r="H48" s="15" t="s">
        <v>231</v>
      </c>
      <c r="I48" s="17">
        <v>2.0999999999999999E-3</v>
      </c>
      <c r="J48" s="14" t="s">
        <v>244</v>
      </c>
      <c r="K48" s="15" t="s">
        <v>245</v>
      </c>
      <c r="L48" s="20">
        <v>1.4999999999999999E-4</v>
      </c>
      <c r="M48" s="6" t="s">
        <v>90</v>
      </c>
      <c r="N48" s="6" t="s">
        <v>91</v>
      </c>
      <c r="O48" s="8">
        <v>0.99</v>
      </c>
      <c r="P48" s="14" t="s">
        <v>969</v>
      </c>
      <c r="Q48" s="15" t="s">
        <v>970</v>
      </c>
      <c r="R48" s="20">
        <v>3.1E-4</v>
      </c>
    </row>
    <row r="49" spans="7:18" s="6" customFormat="1" ht="11.25" x14ac:dyDescent="0.2">
      <c r="G49" s="14" t="s">
        <v>318</v>
      </c>
      <c r="H49" s="15" t="s">
        <v>319</v>
      </c>
      <c r="I49" s="17">
        <v>2.0999999999999999E-3</v>
      </c>
      <c r="J49" s="14" t="s">
        <v>116</v>
      </c>
      <c r="K49" s="15" t="s">
        <v>117</v>
      </c>
      <c r="L49" s="20">
        <v>1.8000000000000001E-4</v>
      </c>
      <c r="M49" s="6" t="s">
        <v>92</v>
      </c>
      <c r="N49" s="6" t="s">
        <v>93</v>
      </c>
      <c r="O49" s="8">
        <v>0.99</v>
      </c>
      <c r="P49" s="14" t="s">
        <v>971</v>
      </c>
      <c r="Q49" s="15" t="s">
        <v>972</v>
      </c>
      <c r="R49" s="20">
        <v>3.1E-4</v>
      </c>
    </row>
    <row r="50" spans="7:18" s="6" customFormat="1" ht="11.25" x14ac:dyDescent="0.2">
      <c r="G50" s="14" t="s">
        <v>410</v>
      </c>
      <c r="H50" s="15" t="s">
        <v>411</v>
      </c>
      <c r="I50" s="17">
        <v>2.0999999999999999E-3</v>
      </c>
      <c r="J50" s="14" t="s">
        <v>306</v>
      </c>
      <c r="K50" s="15" t="s">
        <v>307</v>
      </c>
      <c r="L50" s="20">
        <v>1.8000000000000001E-4</v>
      </c>
      <c r="M50" s="6" t="s">
        <v>94</v>
      </c>
      <c r="N50" s="6" t="s">
        <v>95</v>
      </c>
      <c r="O50" s="8">
        <v>1</v>
      </c>
      <c r="P50" s="14" t="s">
        <v>242</v>
      </c>
      <c r="Q50" s="15" t="s">
        <v>243</v>
      </c>
      <c r="R50" s="20">
        <v>3.3E-4</v>
      </c>
    </row>
    <row r="51" spans="7:18" s="6" customFormat="1" ht="11.25" x14ac:dyDescent="0.2">
      <c r="G51" s="14" t="s">
        <v>420</v>
      </c>
      <c r="H51" s="15" t="s">
        <v>421</v>
      </c>
      <c r="I51" s="17">
        <v>2.2000000000000001E-3</v>
      </c>
      <c r="J51" s="14" t="s">
        <v>304</v>
      </c>
      <c r="K51" s="15" t="s">
        <v>305</v>
      </c>
      <c r="L51" s="20">
        <v>1.8000000000000001E-4</v>
      </c>
      <c r="M51" s="6" t="s">
        <v>96</v>
      </c>
      <c r="N51" s="6" t="s">
        <v>97</v>
      </c>
      <c r="O51" s="8">
        <v>0.69</v>
      </c>
      <c r="P51" s="14" t="s">
        <v>206</v>
      </c>
      <c r="Q51" s="15" t="s">
        <v>207</v>
      </c>
      <c r="R51" s="20">
        <v>3.4000000000000002E-4</v>
      </c>
    </row>
    <row r="52" spans="7:18" s="6" customFormat="1" ht="11.25" x14ac:dyDescent="0.2">
      <c r="G52" s="14" t="s">
        <v>430</v>
      </c>
      <c r="H52" s="15" t="s">
        <v>431</v>
      </c>
      <c r="I52" s="17">
        <v>2.7000000000000001E-3</v>
      </c>
      <c r="J52" s="14" t="s">
        <v>384</v>
      </c>
      <c r="K52" s="15" t="s">
        <v>385</v>
      </c>
      <c r="L52" s="20">
        <v>1.8000000000000001E-4</v>
      </c>
      <c r="M52" s="6" t="s">
        <v>98</v>
      </c>
      <c r="N52" s="6" t="s">
        <v>99</v>
      </c>
      <c r="O52" s="8">
        <v>0.12</v>
      </c>
      <c r="P52" s="14" t="s">
        <v>961</v>
      </c>
      <c r="Q52" s="15" t="s">
        <v>962</v>
      </c>
      <c r="R52" s="20">
        <v>4.4999999999999999E-4</v>
      </c>
    </row>
    <row r="53" spans="7:18" s="6" customFormat="1" ht="11.25" x14ac:dyDescent="0.2">
      <c r="G53" s="14" t="s">
        <v>84</v>
      </c>
      <c r="H53" s="15" t="s">
        <v>85</v>
      </c>
      <c r="I53" s="17">
        <v>3.3E-3</v>
      </c>
      <c r="J53" s="14" t="s">
        <v>288</v>
      </c>
      <c r="K53" s="15" t="s">
        <v>289</v>
      </c>
      <c r="L53" s="20">
        <v>1.8000000000000001E-4</v>
      </c>
      <c r="M53" s="6" t="s">
        <v>100</v>
      </c>
      <c r="N53" s="6" t="s">
        <v>101</v>
      </c>
      <c r="O53" s="8">
        <v>5.3999999999999999E-2</v>
      </c>
      <c r="P53" s="14" t="s">
        <v>344</v>
      </c>
      <c r="Q53" s="15" t="s">
        <v>345</v>
      </c>
      <c r="R53" s="20">
        <v>4.6000000000000001E-4</v>
      </c>
    </row>
    <row r="54" spans="7:18" s="6" customFormat="1" ht="11.25" x14ac:dyDescent="0.2">
      <c r="G54" s="14" t="s">
        <v>124</v>
      </c>
      <c r="H54" s="15" t="s">
        <v>125</v>
      </c>
      <c r="I54" s="17">
        <v>3.3E-3</v>
      </c>
      <c r="J54" s="14" t="s">
        <v>344</v>
      </c>
      <c r="K54" s="15" t="s">
        <v>345</v>
      </c>
      <c r="L54" s="20">
        <v>1.7000000000000001E-4</v>
      </c>
      <c r="M54" s="6" t="s">
        <v>102</v>
      </c>
      <c r="N54" s="6" t="s">
        <v>103</v>
      </c>
      <c r="O54" s="8">
        <v>0.97</v>
      </c>
      <c r="P54" s="14" t="s">
        <v>977</v>
      </c>
      <c r="Q54" s="15" t="s">
        <v>978</v>
      </c>
      <c r="R54" s="20">
        <v>4.8000000000000001E-4</v>
      </c>
    </row>
    <row r="55" spans="7:18" s="6" customFormat="1" ht="11.25" x14ac:dyDescent="0.2">
      <c r="G55" s="14" t="s">
        <v>458</v>
      </c>
      <c r="H55" s="15" t="s">
        <v>459</v>
      </c>
      <c r="I55" s="17">
        <v>3.3999999999999998E-3</v>
      </c>
      <c r="J55" s="14" t="s">
        <v>98</v>
      </c>
      <c r="K55" s="15" t="s">
        <v>99</v>
      </c>
      <c r="L55" s="20">
        <v>1.8000000000000001E-4</v>
      </c>
      <c r="M55" s="6" t="s">
        <v>104</v>
      </c>
      <c r="N55" s="6" t="s">
        <v>105</v>
      </c>
      <c r="O55" s="8">
        <v>5.5E-2</v>
      </c>
      <c r="P55" s="14" t="s">
        <v>953</v>
      </c>
      <c r="Q55" s="15" t="s">
        <v>954</v>
      </c>
      <c r="R55" s="20">
        <v>5.4000000000000001E-4</v>
      </c>
    </row>
    <row r="56" spans="7:18" s="6" customFormat="1" ht="11.25" x14ac:dyDescent="0.2">
      <c r="G56" s="14" t="s">
        <v>388</v>
      </c>
      <c r="H56" s="15" t="s">
        <v>389</v>
      </c>
      <c r="I56" s="17">
        <v>3.5000000000000001E-3</v>
      </c>
      <c r="J56" s="14" t="s">
        <v>378</v>
      </c>
      <c r="K56" s="15" t="s">
        <v>379</v>
      </c>
      <c r="L56" s="20">
        <v>1.8000000000000001E-4</v>
      </c>
      <c r="M56" s="6" t="s">
        <v>106</v>
      </c>
      <c r="N56" s="6" t="s">
        <v>107</v>
      </c>
      <c r="O56" s="8">
        <v>0.19</v>
      </c>
      <c r="P56" s="14" t="s">
        <v>184</v>
      </c>
      <c r="Q56" s="15" t="s">
        <v>185</v>
      </c>
      <c r="R56" s="20">
        <v>5.5000000000000003E-4</v>
      </c>
    </row>
    <row r="57" spans="7:18" s="6" customFormat="1" ht="11.25" x14ac:dyDescent="0.2">
      <c r="G57" s="14" t="s">
        <v>314</v>
      </c>
      <c r="H57" s="15" t="s">
        <v>315</v>
      </c>
      <c r="I57" s="17">
        <v>3.8E-3</v>
      </c>
      <c r="J57" s="14" t="s">
        <v>380</v>
      </c>
      <c r="K57" s="15" t="s">
        <v>381</v>
      </c>
      <c r="L57" s="20">
        <v>1.8000000000000001E-4</v>
      </c>
      <c r="M57" s="6" t="s">
        <v>108</v>
      </c>
      <c r="N57" s="6" t="s">
        <v>109</v>
      </c>
      <c r="O57" s="8">
        <v>6.3E-2</v>
      </c>
      <c r="P57" s="14" t="s">
        <v>1023</v>
      </c>
      <c r="Q57" s="15" t="s">
        <v>1024</v>
      </c>
      <c r="R57" s="20">
        <v>7.2000000000000005E-4</v>
      </c>
    </row>
    <row r="58" spans="7:18" s="6" customFormat="1" ht="11.25" x14ac:dyDescent="0.2">
      <c r="G58" s="14" t="s">
        <v>418</v>
      </c>
      <c r="H58" s="15" t="s">
        <v>419</v>
      </c>
      <c r="I58" s="17">
        <v>4.7000000000000002E-3</v>
      </c>
      <c r="J58" s="14" t="s">
        <v>436</v>
      </c>
      <c r="K58" s="15" t="s">
        <v>437</v>
      </c>
      <c r="L58" s="20">
        <v>1.8000000000000001E-4</v>
      </c>
      <c r="M58" s="6" t="s">
        <v>110</v>
      </c>
      <c r="N58" s="6" t="s">
        <v>111</v>
      </c>
      <c r="O58" s="8">
        <v>0.91</v>
      </c>
      <c r="P58" s="14" t="s">
        <v>1021</v>
      </c>
      <c r="Q58" s="15" t="s">
        <v>1022</v>
      </c>
      <c r="R58" s="20">
        <v>7.2000000000000005E-4</v>
      </c>
    </row>
    <row r="59" spans="7:18" s="6" customFormat="1" ht="11.25" x14ac:dyDescent="0.2">
      <c r="G59" s="14" t="s">
        <v>86</v>
      </c>
      <c r="H59" s="15" t="s">
        <v>87</v>
      </c>
      <c r="I59" s="17">
        <v>5.3E-3</v>
      </c>
      <c r="J59" s="14" t="s">
        <v>452</v>
      </c>
      <c r="K59" s="15" t="s">
        <v>453</v>
      </c>
      <c r="L59" s="20">
        <v>2.0000000000000001E-4</v>
      </c>
      <c r="M59" s="6" t="s">
        <v>112</v>
      </c>
      <c r="N59" s="6" t="s">
        <v>113</v>
      </c>
      <c r="O59" s="8">
        <v>0.32</v>
      </c>
      <c r="P59" s="14" t="s">
        <v>246</v>
      </c>
      <c r="Q59" s="15" t="s">
        <v>247</v>
      </c>
      <c r="R59" s="20">
        <v>7.7999999999999999E-4</v>
      </c>
    </row>
    <row r="60" spans="7:18" s="6" customFormat="1" ht="11.25" x14ac:dyDescent="0.2">
      <c r="G60" s="14" t="s">
        <v>144</v>
      </c>
      <c r="H60" s="15" t="s">
        <v>145</v>
      </c>
      <c r="I60" s="17">
        <v>5.0000000000000001E-3</v>
      </c>
      <c r="J60" s="14" t="s">
        <v>346</v>
      </c>
      <c r="K60" s="15" t="s">
        <v>347</v>
      </c>
      <c r="L60" s="20">
        <v>2.5999999999999998E-4</v>
      </c>
      <c r="M60" s="6" t="s">
        <v>114</v>
      </c>
      <c r="N60" s="6" t="s">
        <v>115</v>
      </c>
      <c r="O60" s="8">
        <v>0.99</v>
      </c>
      <c r="P60" s="14" t="s">
        <v>316</v>
      </c>
      <c r="Q60" s="15" t="s">
        <v>317</v>
      </c>
      <c r="R60" s="20">
        <v>7.7999999999999999E-4</v>
      </c>
    </row>
    <row r="61" spans="7:18" s="6" customFormat="1" ht="11.25" x14ac:dyDescent="0.2">
      <c r="G61" s="14" t="s">
        <v>1611</v>
      </c>
      <c r="H61" s="15" t="s">
        <v>1612</v>
      </c>
      <c r="I61" s="17">
        <v>5.1999999999999998E-3</v>
      </c>
      <c r="J61" s="14" t="s">
        <v>174</v>
      </c>
      <c r="K61" s="15" t="s">
        <v>175</v>
      </c>
      <c r="L61" s="20">
        <v>2.5999999999999998E-4</v>
      </c>
      <c r="M61" s="6" t="s">
        <v>116</v>
      </c>
      <c r="N61" s="6" t="s">
        <v>117</v>
      </c>
      <c r="O61" s="8">
        <v>0.12</v>
      </c>
      <c r="P61" s="14" t="s">
        <v>444</v>
      </c>
      <c r="Q61" s="15" t="s">
        <v>445</v>
      </c>
      <c r="R61" s="20">
        <v>7.6999999999999996E-4</v>
      </c>
    </row>
    <row r="62" spans="7:18" s="6" customFormat="1" ht="11.25" x14ac:dyDescent="0.2">
      <c r="G62" s="14" t="s">
        <v>1613</v>
      </c>
      <c r="H62" s="15" t="s">
        <v>1614</v>
      </c>
      <c r="I62" s="17">
        <v>5.1999999999999998E-3</v>
      </c>
      <c r="J62" s="14" t="s">
        <v>90</v>
      </c>
      <c r="K62" s="15" t="s">
        <v>91</v>
      </c>
      <c r="L62" s="20">
        <v>2.5999999999999998E-4</v>
      </c>
      <c r="M62" s="6" t="s">
        <v>118</v>
      </c>
      <c r="N62" s="6" t="s">
        <v>119</v>
      </c>
      <c r="O62" s="8">
        <v>0.99</v>
      </c>
      <c r="P62" s="14" t="s">
        <v>100</v>
      </c>
      <c r="Q62" s="15" t="s">
        <v>101</v>
      </c>
      <c r="R62" s="20">
        <v>8.1999999999999998E-4</v>
      </c>
    </row>
    <row r="63" spans="7:18" s="6" customFormat="1" ht="11.25" x14ac:dyDescent="0.2">
      <c r="G63" s="14" t="s">
        <v>278</v>
      </c>
      <c r="H63" s="15" t="s">
        <v>279</v>
      </c>
      <c r="I63" s="17">
        <v>7.7999999999999996E-3</v>
      </c>
      <c r="J63" s="14" t="s">
        <v>280</v>
      </c>
      <c r="K63" s="15" t="s">
        <v>281</v>
      </c>
      <c r="L63" s="20">
        <v>2.5999999999999998E-4</v>
      </c>
      <c r="M63" s="6" t="s">
        <v>120</v>
      </c>
      <c r="N63" s="6" t="s">
        <v>121</v>
      </c>
      <c r="O63" s="8">
        <v>0.99</v>
      </c>
      <c r="P63" s="14" t="s">
        <v>186</v>
      </c>
      <c r="Q63" s="15" t="s">
        <v>187</v>
      </c>
      <c r="R63" s="20">
        <v>8.7000000000000001E-4</v>
      </c>
    </row>
    <row r="64" spans="7:18" s="6" customFormat="1" ht="11.25" x14ac:dyDescent="0.2">
      <c r="G64" s="14" t="s">
        <v>396</v>
      </c>
      <c r="H64" s="15" t="s">
        <v>397</v>
      </c>
      <c r="I64" s="17">
        <v>8.0000000000000002E-3</v>
      </c>
      <c r="J64" s="14" t="s">
        <v>68</v>
      </c>
      <c r="K64" s="15" t="s">
        <v>69</v>
      </c>
      <c r="L64" s="20">
        <v>2.7E-4</v>
      </c>
      <c r="M64" s="6" t="s">
        <v>122</v>
      </c>
      <c r="N64" s="6" t="s">
        <v>123</v>
      </c>
      <c r="O64" s="8">
        <v>0.99</v>
      </c>
      <c r="P64" s="14" t="s">
        <v>1049</v>
      </c>
      <c r="Q64" s="15" t="s">
        <v>1050</v>
      </c>
      <c r="R64" s="20">
        <v>9.3000000000000005E-4</v>
      </c>
    </row>
    <row r="65" spans="7:18" s="6" customFormat="1" ht="11.25" x14ac:dyDescent="0.2">
      <c r="G65" s="14" t="s">
        <v>372</v>
      </c>
      <c r="H65" s="15" t="s">
        <v>373</v>
      </c>
      <c r="I65" s="17">
        <v>0.01</v>
      </c>
      <c r="J65" s="14" t="s">
        <v>342</v>
      </c>
      <c r="K65" s="15" t="s">
        <v>343</v>
      </c>
      <c r="L65" s="20">
        <v>4.2000000000000002E-4</v>
      </c>
      <c r="M65" s="6" t="s">
        <v>124</v>
      </c>
      <c r="N65" s="6" t="s">
        <v>125</v>
      </c>
      <c r="O65" s="8">
        <v>0.13</v>
      </c>
      <c r="P65" s="14" t="s">
        <v>1009</v>
      </c>
      <c r="Q65" s="15" t="s">
        <v>1010</v>
      </c>
      <c r="R65" s="20">
        <v>9.3000000000000005E-4</v>
      </c>
    </row>
    <row r="66" spans="7:18" s="6" customFormat="1" ht="11.25" x14ac:dyDescent="0.2">
      <c r="G66" s="14" t="s">
        <v>326</v>
      </c>
      <c r="H66" s="15" t="s">
        <v>327</v>
      </c>
      <c r="I66" s="17">
        <v>1.0999999999999999E-2</v>
      </c>
      <c r="J66" s="14" t="s">
        <v>991</v>
      </c>
      <c r="K66" s="15" t="s">
        <v>992</v>
      </c>
      <c r="L66" s="20">
        <v>4.4000000000000002E-4</v>
      </c>
      <c r="M66" s="6" t="s">
        <v>126</v>
      </c>
      <c r="N66" s="6" t="s">
        <v>127</v>
      </c>
      <c r="O66" s="8">
        <v>0.98</v>
      </c>
      <c r="P66" s="14" t="s">
        <v>440</v>
      </c>
      <c r="Q66" s="15" t="s">
        <v>441</v>
      </c>
      <c r="R66" s="20">
        <v>8.9999999999999998E-4</v>
      </c>
    </row>
    <row r="67" spans="7:18" s="6" customFormat="1" ht="11.25" x14ac:dyDescent="0.2">
      <c r="G67" s="14" t="s">
        <v>196</v>
      </c>
      <c r="H67" s="15" t="s">
        <v>197</v>
      </c>
      <c r="I67" s="17">
        <v>1.2E-2</v>
      </c>
      <c r="J67" s="14" t="s">
        <v>993</v>
      </c>
      <c r="K67" s="15" t="s">
        <v>994</v>
      </c>
      <c r="L67" s="20">
        <v>4.4000000000000002E-4</v>
      </c>
      <c r="M67" s="6" t="s">
        <v>128</v>
      </c>
      <c r="N67" s="6" t="s">
        <v>129</v>
      </c>
      <c r="O67" s="8">
        <v>0.16</v>
      </c>
      <c r="P67" s="14" t="s">
        <v>448</v>
      </c>
      <c r="Q67" s="15" t="s">
        <v>449</v>
      </c>
      <c r="R67" s="20">
        <v>1.1000000000000001E-3</v>
      </c>
    </row>
    <row r="68" spans="7:18" s="6" customFormat="1" ht="11.25" x14ac:dyDescent="0.2">
      <c r="G68" s="14" t="s">
        <v>48</v>
      </c>
      <c r="H68" s="15" t="s">
        <v>49</v>
      </c>
      <c r="I68" s="17">
        <v>1.2999999999999999E-2</v>
      </c>
      <c r="J68" s="14" t="s">
        <v>186</v>
      </c>
      <c r="K68" s="15" t="s">
        <v>187</v>
      </c>
      <c r="L68" s="20">
        <v>5.5999999999999995E-4</v>
      </c>
      <c r="M68" s="6" t="s">
        <v>130</v>
      </c>
      <c r="N68" s="6" t="s">
        <v>131</v>
      </c>
      <c r="O68" s="8">
        <v>1</v>
      </c>
      <c r="P68" s="14" t="s">
        <v>106</v>
      </c>
      <c r="Q68" s="15" t="s">
        <v>107</v>
      </c>
      <c r="R68" s="20">
        <v>1.1999999999999999E-3</v>
      </c>
    </row>
    <row r="69" spans="7:18" s="6" customFormat="1" ht="11.25" x14ac:dyDescent="0.2">
      <c r="G69" s="14" t="s">
        <v>212</v>
      </c>
      <c r="H69" s="15" t="s">
        <v>213</v>
      </c>
      <c r="I69" s="17">
        <v>1.7999999999999999E-2</v>
      </c>
      <c r="J69" s="14" t="s">
        <v>100</v>
      </c>
      <c r="K69" s="15" t="s">
        <v>101</v>
      </c>
      <c r="L69" s="20">
        <v>5.9000000000000003E-4</v>
      </c>
      <c r="M69" s="6" t="s">
        <v>132</v>
      </c>
      <c r="N69" s="6" t="s">
        <v>133</v>
      </c>
      <c r="O69" s="8">
        <v>0.56000000000000005</v>
      </c>
      <c r="P69" s="14" t="s">
        <v>979</v>
      </c>
      <c r="Q69" s="15" t="s">
        <v>980</v>
      </c>
      <c r="R69" s="20">
        <v>1.4E-3</v>
      </c>
    </row>
    <row r="70" spans="7:18" s="6" customFormat="1" ht="11.25" x14ac:dyDescent="0.2">
      <c r="G70" s="14" t="s">
        <v>362</v>
      </c>
      <c r="H70" s="15" t="s">
        <v>363</v>
      </c>
      <c r="I70" s="17">
        <v>2.1000000000000001E-2</v>
      </c>
      <c r="J70" s="14" t="s">
        <v>330</v>
      </c>
      <c r="K70" s="15" t="s">
        <v>331</v>
      </c>
      <c r="L70" s="20">
        <v>6.2E-4</v>
      </c>
      <c r="M70" s="6" t="s">
        <v>134</v>
      </c>
      <c r="N70" s="6" t="s">
        <v>135</v>
      </c>
      <c r="O70" s="8">
        <v>0.71</v>
      </c>
      <c r="P70" s="14" t="s">
        <v>1007</v>
      </c>
      <c r="Q70" s="15" t="s">
        <v>1008</v>
      </c>
      <c r="R70" s="20">
        <v>1.4E-3</v>
      </c>
    </row>
    <row r="71" spans="7:18" s="6" customFormat="1" ht="11.25" x14ac:dyDescent="0.2">
      <c r="G71" s="14" t="s">
        <v>68</v>
      </c>
      <c r="H71" s="15" t="s">
        <v>69</v>
      </c>
      <c r="I71" s="17">
        <v>2.4E-2</v>
      </c>
      <c r="J71" s="14" t="s">
        <v>995</v>
      </c>
      <c r="K71" s="15" t="s">
        <v>996</v>
      </c>
      <c r="L71" s="20">
        <v>6.8000000000000005E-4</v>
      </c>
      <c r="M71" s="6" t="s">
        <v>136</v>
      </c>
      <c r="N71" s="6" t="s">
        <v>137</v>
      </c>
      <c r="O71" s="8">
        <v>0.92</v>
      </c>
      <c r="P71" s="14" t="s">
        <v>36</v>
      </c>
      <c r="Q71" s="15" t="s">
        <v>37</v>
      </c>
      <c r="R71" s="20">
        <v>1.8E-3</v>
      </c>
    </row>
    <row r="72" spans="7:18" s="6" customFormat="1" ht="11.25" x14ac:dyDescent="0.2">
      <c r="G72" s="14" t="s">
        <v>74</v>
      </c>
      <c r="H72" s="15" t="s">
        <v>75</v>
      </c>
      <c r="I72" s="17">
        <v>2.7E-2</v>
      </c>
      <c r="J72" s="14" t="s">
        <v>48</v>
      </c>
      <c r="K72" s="15" t="s">
        <v>49</v>
      </c>
      <c r="L72" s="20">
        <v>8.0999999999999996E-4</v>
      </c>
      <c r="M72" s="6" t="s">
        <v>138</v>
      </c>
      <c r="N72" s="6" t="s">
        <v>139</v>
      </c>
      <c r="O72" s="8">
        <v>0.64</v>
      </c>
      <c r="P72" s="14" t="s">
        <v>989</v>
      </c>
      <c r="Q72" s="15" t="s">
        <v>990</v>
      </c>
      <c r="R72" s="20">
        <v>1.8E-3</v>
      </c>
    </row>
    <row r="73" spans="7:18" s="6" customFormat="1" ht="11.25" x14ac:dyDescent="0.2">
      <c r="G73" s="14" t="s">
        <v>342</v>
      </c>
      <c r="H73" s="15" t="s">
        <v>343</v>
      </c>
      <c r="I73" s="17">
        <v>2.9000000000000001E-2</v>
      </c>
      <c r="J73" s="14" t="s">
        <v>148</v>
      </c>
      <c r="K73" s="15" t="s">
        <v>149</v>
      </c>
      <c r="L73" s="20">
        <v>8.7000000000000001E-4</v>
      </c>
      <c r="M73" s="6" t="s">
        <v>140</v>
      </c>
      <c r="N73" s="6" t="s">
        <v>141</v>
      </c>
      <c r="O73" s="8">
        <v>0.12</v>
      </c>
      <c r="P73" s="14" t="s">
        <v>128</v>
      </c>
      <c r="Q73" s="15" t="s">
        <v>129</v>
      </c>
      <c r="R73" s="20">
        <v>1.8E-3</v>
      </c>
    </row>
    <row r="74" spans="7:18" s="6" customFormat="1" ht="11.25" x14ac:dyDescent="0.2">
      <c r="G74" s="14" t="s">
        <v>100</v>
      </c>
      <c r="H74" s="15" t="s">
        <v>101</v>
      </c>
      <c r="I74" s="17">
        <v>0.03</v>
      </c>
      <c r="J74" s="14" t="s">
        <v>997</v>
      </c>
      <c r="K74" s="15" t="s">
        <v>998</v>
      </c>
      <c r="L74" s="20">
        <v>8.8999999999999995E-4</v>
      </c>
      <c r="M74" s="6" t="s">
        <v>142</v>
      </c>
      <c r="N74" s="6" t="s">
        <v>143</v>
      </c>
      <c r="O74" s="8">
        <v>0.46</v>
      </c>
      <c r="P74" s="14" t="s">
        <v>90</v>
      </c>
      <c r="Q74" s="15" t="s">
        <v>91</v>
      </c>
      <c r="R74" s="20">
        <v>2.3E-3</v>
      </c>
    </row>
    <row r="75" spans="7:18" s="6" customFormat="1" ht="11.25" x14ac:dyDescent="0.2">
      <c r="G75" s="14" t="s">
        <v>128</v>
      </c>
      <c r="H75" s="15" t="s">
        <v>129</v>
      </c>
      <c r="I75" s="17">
        <v>0.03</v>
      </c>
      <c r="J75" s="14" t="s">
        <v>999</v>
      </c>
      <c r="K75" s="15" t="s">
        <v>1000</v>
      </c>
      <c r="L75" s="20">
        <v>9.7000000000000005E-4</v>
      </c>
      <c r="M75" s="6" t="s">
        <v>144</v>
      </c>
      <c r="N75" s="6" t="s">
        <v>145</v>
      </c>
      <c r="O75" s="8">
        <v>9.8000000000000004E-2</v>
      </c>
      <c r="P75" s="14" t="s">
        <v>174</v>
      </c>
      <c r="Q75" s="15" t="s">
        <v>175</v>
      </c>
      <c r="R75" s="20">
        <v>2.3E-3</v>
      </c>
    </row>
    <row r="76" spans="7:18" s="6" customFormat="1" ht="11.25" x14ac:dyDescent="0.2">
      <c r="G76" s="14" t="s">
        <v>352</v>
      </c>
      <c r="H76" s="15" t="s">
        <v>353</v>
      </c>
      <c r="I76" s="17">
        <v>3.5000000000000003E-2</v>
      </c>
      <c r="J76" s="14" t="s">
        <v>1001</v>
      </c>
      <c r="K76" s="15" t="s">
        <v>1002</v>
      </c>
      <c r="L76" s="20">
        <v>9.7999999999999997E-4</v>
      </c>
      <c r="M76" s="6" t="s">
        <v>146</v>
      </c>
      <c r="N76" s="6" t="s">
        <v>147</v>
      </c>
      <c r="O76" s="8">
        <v>0.34</v>
      </c>
      <c r="P76" s="14" t="s">
        <v>280</v>
      </c>
      <c r="Q76" s="15" t="s">
        <v>281</v>
      </c>
      <c r="R76" s="20">
        <v>2.3E-3</v>
      </c>
    </row>
    <row r="77" spans="7:18" s="6" customFormat="1" ht="11.25" x14ac:dyDescent="0.2">
      <c r="G77" s="14" t="s">
        <v>444</v>
      </c>
      <c r="H77" s="15" t="s">
        <v>445</v>
      </c>
      <c r="I77" s="17">
        <v>3.5999999999999997E-2</v>
      </c>
      <c r="J77" s="14" t="s">
        <v>1003</v>
      </c>
      <c r="K77" s="15" t="s">
        <v>1004</v>
      </c>
      <c r="L77" s="20">
        <v>9.7999999999999997E-4</v>
      </c>
      <c r="M77" s="6" t="s">
        <v>148</v>
      </c>
      <c r="N77" s="6" t="s">
        <v>149</v>
      </c>
      <c r="O77" s="8">
        <v>6.3E-2</v>
      </c>
      <c r="P77" s="14" t="s">
        <v>346</v>
      </c>
      <c r="Q77" s="15" t="s">
        <v>347</v>
      </c>
      <c r="R77" s="20">
        <v>2.3E-3</v>
      </c>
    </row>
    <row r="78" spans="7:18" s="6" customFormat="1" ht="11.25" x14ac:dyDescent="0.2">
      <c r="G78" s="14" t="s">
        <v>148</v>
      </c>
      <c r="H78" s="15" t="s">
        <v>149</v>
      </c>
      <c r="I78" s="17">
        <v>3.7999999999999999E-2</v>
      </c>
      <c r="J78" s="14" t="s">
        <v>1005</v>
      </c>
      <c r="K78" s="15" t="s">
        <v>1006</v>
      </c>
      <c r="L78" s="20">
        <v>1.1999999999999999E-3</v>
      </c>
      <c r="M78" s="6" t="s">
        <v>150</v>
      </c>
      <c r="N78" s="6" t="s">
        <v>151</v>
      </c>
      <c r="O78" s="8">
        <v>0.97</v>
      </c>
      <c r="P78" s="14" t="s">
        <v>244</v>
      </c>
      <c r="Q78" s="15" t="s">
        <v>245</v>
      </c>
      <c r="R78" s="20">
        <v>2.5000000000000001E-3</v>
      </c>
    </row>
    <row r="79" spans="7:18" s="6" customFormat="1" ht="11.25" x14ac:dyDescent="0.2">
      <c r="G79" s="14" t="s">
        <v>72</v>
      </c>
      <c r="H79" s="15" t="s">
        <v>73</v>
      </c>
      <c r="I79" s="17">
        <v>4.2000000000000003E-2</v>
      </c>
      <c r="J79" s="14" t="s">
        <v>106</v>
      </c>
      <c r="K79" s="15" t="s">
        <v>107</v>
      </c>
      <c r="L79" s="20">
        <v>1.6000000000000001E-3</v>
      </c>
      <c r="M79" s="6" t="s">
        <v>152</v>
      </c>
      <c r="N79" s="6" t="s">
        <v>153</v>
      </c>
      <c r="O79" s="8">
        <v>1</v>
      </c>
      <c r="P79" s="14" t="s">
        <v>983</v>
      </c>
      <c r="Q79" s="15" t="s">
        <v>984</v>
      </c>
      <c r="R79" s="20">
        <v>2.7000000000000001E-3</v>
      </c>
    </row>
    <row r="80" spans="7:18" s="6" customFormat="1" ht="11.25" x14ac:dyDescent="0.2">
      <c r="G80" s="14" t="s">
        <v>8</v>
      </c>
      <c r="H80" s="15" t="s">
        <v>9</v>
      </c>
      <c r="I80" s="17">
        <v>4.5999999999999999E-2</v>
      </c>
      <c r="J80" s="14" t="s">
        <v>164</v>
      </c>
      <c r="K80" s="15" t="s">
        <v>165</v>
      </c>
      <c r="L80" s="20">
        <v>1.6999999999999999E-3</v>
      </c>
      <c r="M80" s="6" t="s">
        <v>154</v>
      </c>
      <c r="N80" s="6" t="s">
        <v>155</v>
      </c>
      <c r="O80" s="8">
        <v>0.99</v>
      </c>
      <c r="P80" s="14" t="s">
        <v>995</v>
      </c>
      <c r="Q80" s="15" t="s">
        <v>996</v>
      </c>
      <c r="R80" s="20">
        <v>2.8999999999999998E-3</v>
      </c>
    </row>
    <row r="81" spans="7:18" s="6" customFormat="1" ht="11.25" x14ac:dyDescent="0.2">
      <c r="G81" s="14" t="s">
        <v>1073</v>
      </c>
      <c r="H81" s="15" t="s">
        <v>1074</v>
      </c>
      <c r="I81" s="17">
        <v>4.4999999999999998E-2</v>
      </c>
      <c r="J81" s="14" t="s">
        <v>1007</v>
      </c>
      <c r="K81" s="15" t="s">
        <v>1008</v>
      </c>
      <c r="L81" s="20">
        <v>1.9E-3</v>
      </c>
      <c r="M81" s="6" t="s">
        <v>156</v>
      </c>
      <c r="N81" s="6" t="s">
        <v>157</v>
      </c>
      <c r="O81" s="8">
        <v>0.24</v>
      </c>
      <c r="P81" s="14" t="s">
        <v>226</v>
      </c>
      <c r="Q81" s="15" t="s">
        <v>227</v>
      </c>
      <c r="R81" s="20">
        <v>3.2000000000000002E-3</v>
      </c>
    </row>
    <row r="82" spans="7:18" s="6" customFormat="1" ht="11.25" x14ac:dyDescent="0.2">
      <c r="G82" s="14" t="s">
        <v>414</v>
      </c>
      <c r="H82" s="15" t="s">
        <v>415</v>
      </c>
      <c r="I82" s="17">
        <v>4.4999999999999998E-2</v>
      </c>
      <c r="J82" s="14" t="s">
        <v>1009</v>
      </c>
      <c r="K82" s="15" t="s">
        <v>1010</v>
      </c>
      <c r="L82" s="20">
        <v>2E-3</v>
      </c>
      <c r="M82" s="6" t="s">
        <v>158</v>
      </c>
      <c r="N82" s="6" t="s">
        <v>159</v>
      </c>
      <c r="O82" s="8">
        <v>0.77</v>
      </c>
      <c r="P82" s="14" t="s">
        <v>276</v>
      </c>
      <c r="Q82" s="15" t="s">
        <v>277</v>
      </c>
      <c r="R82" s="20">
        <v>3.3E-3</v>
      </c>
    </row>
    <row r="83" spans="7:18" s="6" customFormat="1" ht="11.25" x14ac:dyDescent="0.2">
      <c r="G83" s="14" t="s">
        <v>80</v>
      </c>
      <c r="H83" s="15" t="s">
        <v>81</v>
      </c>
      <c r="I83" s="17">
        <v>4.8000000000000001E-2</v>
      </c>
      <c r="J83" s="14" t="s">
        <v>1011</v>
      </c>
      <c r="K83" s="15" t="s">
        <v>1012</v>
      </c>
      <c r="L83" s="20">
        <v>2.5000000000000001E-3</v>
      </c>
      <c r="M83" s="6" t="s">
        <v>160</v>
      </c>
      <c r="N83" s="6" t="s">
        <v>161</v>
      </c>
      <c r="O83" s="8">
        <v>6.0999999999999999E-2</v>
      </c>
      <c r="P83" s="14" t="s">
        <v>442</v>
      </c>
      <c r="Q83" s="15" t="s">
        <v>443</v>
      </c>
      <c r="R83" s="20">
        <v>3.3E-3</v>
      </c>
    </row>
    <row r="84" spans="7:18" s="6" customFormat="1" ht="11.25" x14ac:dyDescent="0.2">
      <c r="G84" s="14" t="s">
        <v>268</v>
      </c>
      <c r="H84" s="15" t="s">
        <v>269</v>
      </c>
      <c r="I84" s="17">
        <v>5.0999999999999997E-2</v>
      </c>
      <c r="J84" s="14" t="s">
        <v>270</v>
      </c>
      <c r="K84" s="15" t="s">
        <v>271</v>
      </c>
      <c r="L84" s="20">
        <v>2.5000000000000001E-3</v>
      </c>
      <c r="M84" s="6" t="s">
        <v>162</v>
      </c>
      <c r="N84" s="6" t="s">
        <v>163</v>
      </c>
      <c r="O84" s="8">
        <v>5.3999999999999999E-2</v>
      </c>
      <c r="P84" s="14" t="s">
        <v>270</v>
      </c>
      <c r="Q84" s="15" t="s">
        <v>271</v>
      </c>
      <c r="R84" s="20">
        <v>3.7000000000000002E-3</v>
      </c>
    </row>
    <row r="85" spans="7:18" s="6" customFormat="1" ht="11.25" x14ac:dyDescent="0.2">
      <c r="G85" s="14" t="s">
        <v>348</v>
      </c>
      <c r="H85" s="15" t="s">
        <v>349</v>
      </c>
      <c r="I85" s="17">
        <v>5.2999999999999999E-2</v>
      </c>
      <c r="J85" s="14" t="s">
        <v>36</v>
      </c>
      <c r="K85" s="15" t="s">
        <v>37</v>
      </c>
      <c r="L85" s="20">
        <v>2.5999999999999999E-3</v>
      </c>
      <c r="M85" s="6" t="s">
        <v>164</v>
      </c>
      <c r="N85" s="6" t="s">
        <v>165</v>
      </c>
      <c r="O85" s="8">
        <v>0.12</v>
      </c>
      <c r="P85" s="14" t="s">
        <v>342</v>
      </c>
      <c r="Q85" s="15" t="s">
        <v>343</v>
      </c>
      <c r="R85" s="20">
        <v>3.7000000000000002E-3</v>
      </c>
    </row>
    <row r="86" spans="7:18" s="6" customFormat="1" ht="11.25" x14ac:dyDescent="0.2">
      <c r="G86" s="14" t="s">
        <v>1615</v>
      </c>
      <c r="H86" s="15" t="s">
        <v>1616</v>
      </c>
      <c r="I86" s="17">
        <v>6.2E-2</v>
      </c>
      <c r="J86" s="14" t="s">
        <v>178</v>
      </c>
      <c r="K86" s="15" t="s">
        <v>179</v>
      </c>
      <c r="L86" s="20">
        <v>2.8E-3</v>
      </c>
      <c r="M86" s="6" t="s">
        <v>166</v>
      </c>
      <c r="N86" s="6" t="s">
        <v>167</v>
      </c>
      <c r="O86" s="8">
        <v>0.99</v>
      </c>
      <c r="P86" s="14" t="s">
        <v>452</v>
      </c>
      <c r="Q86" s="15" t="s">
        <v>453</v>
      </c>
      <c r="R86" s="20">
        <v>3.7000000000000002E-3</v>
      </c>
    </row>
    <row r="87" spans="7:18" s="6" customFormat="1" ht="11.25" x14ac:dyDescent="0.2">
      <c r="G87" s="14" t="s">
        <v>282</v>
      </c>
      <c r="H87" s="15" t="s">
        <v>283</v>
      </c>
      <c r="I87" s="17">
        <v>6.5000000000000002E-2</v>
      </c>
      <c r="J87" s="14" t="s">
        <v>1013</v>
      </c>
      <c r="K87" s="15" t="s">
        <v>1014</v>
      </c>
      <c r="L87" s="20">
        <v>3.0000000000000001E-3</v>
      </c>
      <c r="M87" s="6" t="s">
        <v>168</v>
      </c>
      <c r="N87" s="6" t="s">
        <v>169</v>
      </c>
      <c r="O87" s="8">
        <v>0.99</v>
      </c>
      <c r="P87" s="14" t="s">
        <v>178</v>
      </c>
      <c r="Q87" s="15" t="s">
        <v>179</v>
      </c>
      <c r="R87" s="20">
        <v>4.3E-3</v>
      </c>
    </row>
    <row r="88" spans="7:18" s="6" customFormat="1" ht="11.25" x14ac:dyDescent="0.2">
      <c r="G88" s="14" t="s">
        <v>1221</v>
      </c>
      <c r="H88" s="15" t="s">
        <v>1222</v>
      </c>
      <c r="I88" s="17">
        <v>6.6000000000000003E-2</v>
      </c>
      <c r="J88" s="14" t="s">
        <v>1015</v>
      </c>
      <c r="K88" s="15" t="s">
        <v>1016</v>
      </c>
      <c r="L88" s="20">
        <v>3.0000000000000001E-3</v>
      </c>
      <c r="M88" s="6" t="s">
        <v>170</v>
      </c>
      <c r="N88" s="6" t="s">
        <v>171</v>
      </c>
      <c r="O88" s="8">
        <v>0.99</v>
      </c>
      <c r="P88" s="14" t="s">
        <v>330</v>
      </c>
      <c r="Q88" s="15" t="s">
        <v>331</v>
      </c>
      <c r="R88" s="20">
        <v>5.0000000000000001E-3</v>
      </c>
    </row>
    <row r="89" spans="7:18" s="6" customFormat="1" ht="11.25" x14ac:dyDescent="0.2">
      <c r="G89" s="14" t="s">
        <v>422</v>
      </c>
      <c r="H89" s="15" t="s">
        <v>423</v>
      </c>
      <c r="I89" s="17">
        <v>6.5000000000000002E-2</v>
      </c>
      <c r="J89" s="14" t="s">
        <v>1017</v>
      </c>
      <c r="K89" s="15" t="s">
        <v>1018</v>
      </c>
      <c r="L89" s="20">
        <v>3.0000000000000001E-3</v>
      </c>
      <c r="M89" s="6" t="s">
        <v>172</v>
      </c>
      <c r="N89" s="6" t="s">
        <v>173</v>
      </c>
      <c r="O89" s="8">
        <v>0.47</v>
      </c>
      <c r="P89" s="14" t="s">
        <v>164</v>
      </c>
      <c r="Q89" s="15" t="s">
        <v>165</v>
      </c>
      <c r="R89" s="20">
        <v>5.8999999999999999E-3</v>
      </c>
    </row>
    <row r="90" spans="7:18" s="6" customFormat="1" ht="11.25" x14ac:dyDescent="0.2">
      <c r="G90" s="14" t="s">
        <v>426</v>
      </c>
      <c r="H90" s="15" t="s">
        <v>427</v>
      </c>
      <c r="I90" s="17">
        <v>6.6000000000000003E-2</v>
      </c>
      <c r="J90" s="14" t="s">
        <v>226</v>
      </c>
      <c r="K90" s="15" t="s">
        <v>227</v>
      </c>
      <c r="L90" s="20">
        <v>3.2000000000000002E-3</v>
      </c>
      <c r="M90" s="6" t="s">
        <v>174</v>
      </c>
      <c r="N90" s="6" t="s">
        <v>175</v>
      </c>
      <c r="O90" s="8">
        <v>0.99</v>
      </c>
      <c r="P90" s="14" t="s">
        <v>148</v>
      </c>
      <c r="Q90" s="15" t="s">
        <v>149</v>
      </c>
      <c r="R90" s="20">
        <v>6.1000000000000004E-3</v>
      </c>
    </row>
    <row r="91" spans="7:18" s="6" customFormat="1" ht="11.25" x14ac:dyDescent="0.2">
      <c r="G91" s="14" t="s">
        <v>402</v>
      </c>
      <c r="H91" s="15" t="s">
        <v>403</v>
      </c>
      <c r="I91" s="17">
        <v>0.95</v>
      </c>
      <c r="J91" s="14" t="s">
        <v>1019</v>
      </c>
      <c r="K91" s="15" t="s">
        <v>1020</v>
      </c>
      <c r="L91" s="20">
        <v>3.2000000000000002E-3</v>
      </c>
      <c r="M91" s="6" t="s">
        <v>176</v>
      </c>
      <c r="N91" s="6" t="s">
        <v>177</v>
      </c>
      <c r="O91" s="8">
        <v>0.15</v>
      </c>
      <c r="P91" s="14" t="s">
        <v>398</v>
      </c>
      <c r="Q91" s="15" t="s">
        <v>399</v>
      </c>
      <c r="R91" s="20">
        <v>6.0000000000000001E-3</v>
      </c>
    </row>
    <row r="92" spans="7:18" s="6" customFormat="1" ht="11.25" x14ac:dyDescent="0.2">
      <c r="G92" s="14" t="s">
        <v>88</v>
      </c>
      <c r="H92" s="15" t="s">
        <v>89</v>
      </c>
      <c r="I92" s="17">
        <v>0.25</v>
      </c>
      <c r="J92" s="14" t="s">
        <v>1021</v>
      </c>
      <c r="K92" s="15" t="s">
        <v>1022</v>
      </c>
      <c r="L92" s="20">
        <v>3.7000000000000002E-3</v>
      </c>
      <c r="M92" s="6" t="s">
        <v>178</v>
      </c>
      <c r="N92" s="6" t="s">
        <v>179</v>
      </c>
      <c r="O92" s="8">
        <v>0.3</v>
      </c>
      <c r="P92" s="14" t="s">
        <v>48</v>
      </c>
      <c r="Q92" s="15" t="s">
        <v>49</v>
      </c>
      <c r="R92" s="20">
        <v>6.1000000000000004E-3</v>
      </c>
    </row>
    <row r="93" spans="7:18" s="6" customFormat="1" ht="11.25" x14ac:dyDescent="0.2">
      <c r="G93" s="14" t="s">
        <v>90</v>
      </c>
      <c r="H93" s="15" t="s">
        <v>91</v>
      </c>
      <c r="I93" s="17">
        <v>0.94</v>
      </c>
      <c r="J93" s="14" t="s">
        <v>1023</v>
      </c>
      <c r="K93" s="15" t="s">
        <v>1024</v>
      </c>
      <c r="L93" s="20">
        <v>3.7000000000000002E-3</v>
      </c>
      <c r="M93" s="6" t="s">
        <v>180</v>
      </c>
      <c r="N93" s="6" t="s">
        <v>181</v>
      </c>
      <c r="O93" s="8">
        <v>0.65</v>
      </c>
      <c r="P93" s="14" t="s">
        <v>222</v>
      </c>
      <c r="Q93" s="15" t="s">
        <v>223</v>
      </c>
      <c r="R93" s="20">
        <v>6.8999999999999999E-3</v>
      </c>
    </row>
    <row r="94" spans="7:18" s="6" customFormat="1" ht="11.25" x14ac:dyDescent="0.2">
      <c r="G94" s="14" t="s">
        <v>38</v>
      </c>
      <c r="H94" s="15" t="s">
        <v>39</v>
      </c>
      <c r="I94" s="17">
        <v>0.34</v>
      </c>
      <c r="J94" s="14" t="s">
        <v>1025</v>
      </c>
      <c r="K94" s="15" t="s">
        <v>1026</v>
      </c>
      <c r="L94" s="20">
        <v>3.8E-3</v>
      </c>
      <c r="M94" s="6" t="s">
        <v>182</v>
      </c>
      <c r="N94" s="6" t="s">
        <v>183</v>
      </c>
      <c r="O94" s="8">
        <v>0.26</v>
      </c>
      <c r="P94" s="14" t="s">
        <v>1067</v>
      </c>
      <c r="Q94" s="15" t="s">
        <v>1068</v>
      </c>
      <c r="R94" s="20">
        <v>7.3000000000000001E-3</v>
      </c>
    </row>
    <row r="95" spans="7:18" s="6" customFormat="1" ht="11.25" x14ac:dyDescent="0.2">
      <c r="G95" s="14" t="s">
        <v>94</v>
      </c>
      <c r="H95" s="15" t="s">
        <v>95</v>
      </c>
      <c r="I95" s="17">
        <v>1</v>
      </c>
      <c r="J95" s="14" t="s">
        <v>1027</v>
      </c>
      <c r="K95" s="15" t="s">
        <v>1028</v>
      </c>
      <c r="L95" s="20">
        <v>3.8E-3</v>
      </c>
      <c r="M95" s="6" t="s">
        <v>184</v>
      </c>
      <c r="N95" s="6" t="s">
        <v>185</v>
      </c>
      <c r="O95" s="8">
        <v>0.51</v>
      </c>
      <c r="P95" s="14" t="s">
        <v>1061</v>
      </c>
      <c r="Q95" s="15" t="s">
        <v>1062</v>
      </c>
      <c r="R95" s="20">
        <v>8.3000000000000001E-3</v>
      </c>
    </row>
    <row r="96" spans="7:18" s="6" customFormat="1" ht="11.25" x14ac:dyDescent="0.2">
      <c r="G96" s="14" t="s">
        <v>96</v>
      </c>
      <c r="H96" s="15" t="s">
        <v>97</v>
      </c>
      <c r="I96" s="17">
        <v>0.67</v>
      </c>
      <c r="J96" s="14" t="s">
        <v>398</v>
      </c>
      <c r="K96" s="15" t="s">
        <v>399</v>
      </c>
      <c r="L96" s="20">
        <v>4.3E-3</v>
      </c>
      <c r="M96" s="6" t="s">
        <v>186</v>
      </c>
      <c r="N96" s="6" t="s">
        <v>187</v>
      </c>
      <c r="O96" s="8">
        <v>0.12</v>
      </c>
      <c r="P96" s="14" t="s">
        <v>1063</v>
      </c>
      <c r="Q96" s="15" t="s">
        <v>1064</v>
      </c>
      <c r="R96" s="20">
        <v>8.3000000000000001E-3</v>
      </c>
    </row>
    <row r="97" spans="7:18" s="6" customFormat="1" ht="11.25" x14ac:dyDescent="0.2">
      <c r="G97" s="14" t="s">
        <v>104</v>
      </c>
      <c r="H97" s="15" t="s">
        <v>105</v>
      </c>
      <c r="I97" s="17">
        <v>0.68</v>
      </c>
      <c r="J97" s="14" t="s">
        <v>1029</v>
      </c>
      <c r="K97" s="15" t="s">
        <v>1030</v>
      </c>
      <c r="L97" s="20">
        <v>4.7000000000000002E-3</v>
      </c>
      <c r="M97" s="6" t="s">
        <v>188</v>
      </c>
      <c r="N97" s="6" t="s">
        <v>189</v>
      </c>
      <c r="O97" s="8">
        <v>0.81</v>
      </c>
      <c r="P97" s="14" t="s">
        <v>1065</v>
      </c>
      <c r="Q97" s="15" t="s">
        <v>1066</v>
      </c>
      <c r="R97" s="20">
        <v>8.3000000000000001E-3</v>
      </c>
    </row>
    <row r="98" spans="7:18" s="6" customFormat="1" ht="11.25" x14ac:dyDescent="0.2">
      <c r="G98" s="14" t="s">
        <v>108</v>
      </c>
      <c r="H98" s="15" t="s">
        <v>109</v>
      </c>
      <c r="I98" s="17">
        <v>0.16</v>
      </c>
      <c r="J98" s="14" t="s">
        <v>1031</v>
      </c>
      <c r="K98" s="15" t="s">
        <v>1032</v>
      </c>
      <c r="L98" s="20">
        <v>4.7000000000000002E-3</v>
      </c>
      <c r="M98" s="6" t="s">
        <v>190</v>
      </c>
      <c r="N98" s="6" t="s">
        <v>191</v>
      </c>
      <c r="O98" s="8">
        <v>0.1</v>
      </c>
      <c r="P98" s="14" t="s">
        <v>278</v>
      </c>
      <c r="Q98" s="15" t="s">
        <v>279</v>
      </c>
      <c r="R98" s="20">
        <v>8.3999999999999995E-3</v>
      </c>
    </row>
    <row r="99" spans="7:18" s="6" customFormat="1" ht="11.25" x14ac:dyDescent="0.2">
      <c r="G99" s="14" t="s">
        <v>110</v>
      </c>
      <c r="H99" s="15" t="s">
        <v>111</v>
      </c>
      <c r="I99" s="17">
        <v>0.99</v>
      </c>
      <c r="J99" s="14" t="s">
        <v>1033</v>
      </c>
      <c r="K99" s="15" t="s">
        <v>1034</v>
      </c>
      <c r="L99" s="20">
        <v>4.7000000000000002E-3</v>
      </c>
      <c r="M99" s="6" t="s">
        <v>192</v>
      </c>
      <c r="N99" s="6" t="s">
        <v>193</v>
      </c>
      <c r="O99" s="8">
        <v>4.9000000000000002E-2</v>
      </c>
      <c r="P99" s="14" t="s">
        <v>1035</v>
      </c>
      <c r="Q99" s="15" t="s">
        <v>1036</v>
      </c>
      <c r="R99" s="20">
        <v>9.7999999999999997E-3</v>
      </c>
    </row>
    <row r="100" spans="7:18" s="6" customFormat="1" ht="11.25" x14ac:dyDescent="0.2">
      <c r="G100" s="14" t="s">
        <v>112</v>
      </c>
      <c r="H100" s="15" t="s">
        <v>113</v>
      </c>
      <c r="I100" s="17">
        <v>0.34</v>
      </c>
      <c r="J100" s="14" t="s">
        <v>1035</v>
      </c>
      <c r="K100" s="15" t="s">
        <v>1036</v>
      </c>
      <c r="L100" s="20">
        <v>4.7000000000000002E-3</v>
      </c>
      <c r="M100" s="6" t="s">
        <v>194</v>
      </c>
      <c r="N100" s="6" t="s">
        <v>195</v>
      </c>
      <c r="O100" s="8">
        <v>0.38</v>
      </c>
      <c r="P100" s="14" t="s">
        <v>1005</v>
      </c>
      <c r="Q100" s="15" t="s">
        <v>1006</v>
      </c>
      <c r="R100" s="20">
        <v>9.7999999999999997E-3</v>
      </c>
    </row>
    <row r="101" spans="7:18" s="6" customFormat="1" ht="11.25" x14ac:dyDescent="0.2">
      <c r="G101" s="14" t="s">
        <v>102</v>
      </c>
      <c r="H101" s="15" t="s">
        <v>103</v>
      </c>
      <c r="I101" s="17">
        <v>0.99</v>
      </c>
      <c r="J101" s="14" t="s">
        <v>1037</v>
      </c>
      <c r="K101" s="15" t="s">
        <v>1038</v>
      </c>
      <c r="L101" s="20">
        <v>5.0000000000000001E-3</v>
      </c>
      <c r="M101" s="6" t="s">
        <v>196</v>
      </c>
      <c r="N101" s="6" t="s">
        <v>197</v>
      </c>
      <c r="O101" s="8">
        <v>0.13</v>
      </c>
      <c r="P101" s="14" t="s">
        <v>1029</v>
      </c>
      <c r="Q101" s="15" t="s">
        <v>1030</v>
      </c>
      <c r="R101" s="20">
        <v>9.7999999999999997E-3</v>
      </c>
    </row>
    <row r="102" spans="7:18" s="6" customFormat="1" ht="11.25" x14ac:dyDescent="0.2">
      <c r="G102" s="14" t="s">
        <v>54</v>
      </c>
      <c r="H102" s="15" t="s">
        <v>55</v>
      </c>
      <c r="I102" s="17">
        <v>0.38</v>
      </c>
      <c r="J102" s="14" t="s">
        <v>1039</v>
      </c>
      <c r="K102" s="15" t="s">
        <v>1040</v>
      </c>
      <c r="L102" s="20">
        <v>5.4000000000000003E-3</v>
      </c>
      <c r="M102" s="6" t="s">
        <v>198</v>
      </c>
      <c r="N102" s="6" t="s">
        <v>199</v>
      </c>
      <c r="O102" s="8">
        <v>6.3E-2</v>
      </c>
      <c r="P102" s="14" t="s">
        <v>999</v>
      </c>
      <c r="Q102" s="15" t="s">
        <v>1000</v>
      </c>
      <c r="R102" s="20">
        <v>1.0999999999999999E-2</v>
      </c>
    </row>
    <row r="103" spans="7:18" s="6" customFormat="1" ht="11.25" x14ac:dyDescent="0.2">
      <c r="G103" s="14" t="s">
        <v>130</v>
      </c>
      <c r="H103" s="15" t="s">
        <v>131</v>
      </c>
      <c r="I103" s="17">
        <v>1</v>
      </c>
      <c r="J103" s="14" t="s">
        <v>1041</v>
      </c>
      <c r="K103" s="15" t="s">
        <v>1042</v>
      </c>
      <c r="L103" s="20">
        <v>5.7000000000000002E-3</v>
      </c>
      <c r="M103" s="6" t="s">
        <v>200</v>
      </c>
      <c r="N103" s="6" t="s">
        <v>201</v>
      </c>
      <c r="O103" s="8">
        <v>0.74</v>
      </c>
      <c r="P103" s="14" t="s">
        <v>1073</v>
      </c>
      <c r="Q103" s="15" t="s">
        <v>1074</v>
      </c>
      <c r="R103" s="20">
        <v>1.2E-2</v>
      </c>
    </row>
    <row r="104" spans="7:18" s="6" customFormat="1" ht="11.25" x14ac:dyDescent="0.2">
      <c r="G104" s="14" t="s">
        <v>132</v>
      </c>
      <c r="H104" s="15" t="s">
        <v>133</v>
      </c>
      <c r="I104" s="17">
        <v>0.55000000000000004</v>
      </c>
      <c r="J104" s="14" t="s">
        <v>1043</v>
      </c>
      <c r="K104" s="15" t="s">
        <v>1044</v>
      </c>
      <c r="L104" s="20">
        <v>5.7000000000000002E-3</v>
      </c>
      <c r="M104" s="6" t="s">
        <v>202</v>
      </c>
      <c r="N104" s="6" t="s">
        <v>203</v>
      </c>
      <c r="O104" s="8">
        <v>0.15</v>
      </c>
      <c r="P104" s="14" t="s">
        <v>1011</v>
      </c>
      <c r="Q104" s="15" t="s">
        <v>1012</v>
      </c>
      <c r="R104" s="20">
        <v>1.2999999999999999E-2</v>
      </c>
    </row>
    <row r="105" spans="7:18" s="6" customFormat="1" ht="11.25" x14ac:dyDescent="0.2">
      <c r="G105" s="14" t="s">
        <v>134</v>
      </c>
      <c r="H105" s="15" t="s">
        <v>135</v>
      </c>
      <c r="I105" s="17">
        <v>0.28999999999999998</v>
      </c>
      <c r="J105" s="14" t="s">
        <v>1045</v>
      </c>
      <c r="K105" s="15" t="s">
        <v>1046</v>
      </c>
      <c r="L105" s="20">
        <v>6.0000000000000001E-3</v>
      </c>
      <c r="M105" s="6" t="s">
        <v>204</v>
      </c>
      <c r="N105" s="6" t="s">
        <v>205</v>
      </c>
      <c r="O105" s="8">
        <v>0.17</v>
      </c>
      <c r="P105" s="14" t="s">
        <v>1041</v>
      </c>
      <c r="Q105" s="15" t="s">
        <v>1042</v>
      </c>
      <c r="R105" s="20">
        <v>1.4E-2</v>
      </c>
    </row>
    <row r="106" spans="7:18" s="6" customFormat="1" ht="11.25" x14ac:dyDescent="0.2">
      <c r="G106" s="14" t="s">
        <v>136</v>
      </c>
      <c r="H106" s="15" t="s">
        <v>137</v>
      </c>
      <c r="I106" s="17">
        <v>0.94</v>
      </c>
      <c r="J106" s="14" t="s">
        <v>1047</v>
      </c>
      <c r="K106" s="15" t="s">
        <v>1048</v>
      </c>
      <c r="L106" s="20">
        <v>6.0000000000000001E-3</v>
      </c>
      <c r="M106" s="6" t="s">
        <v>206</v>
      </c>
      <c r="N106" s="6" t="s">
        <v>207</v>
      </c>
      <c r="O106" s="8">
        <v>0.8</v>
      </c>
      <c r="P106" s="14" t="s">
        <v>1043</v>
      </c>
      <c r="Q106" s="15" t="s">
        <v>1044</v>
      </c>
      <c r="R106" s="20">
        <v>1.4E-2</v>
      </c>
    </row>
    <row r="107" spans="7:18" s="6" customFormat="1" ht="11.25" x14ac:dyDescent="0.2">
      <c r="G107" s="14" t="s">
        <v>138</v>
      </c>
      <c r="H107" s="15" t="s">
        <v>139</v>
      </c>
      <c r="I107" s="17">
        <v>0.19</v>
      </c>
      <c r="J107" s="14" t="s">
        <v>1049</v>
      </c>
      <c r="K107" s="15" t="s">
        <v>1050</v>
      </c>
      <c r="L107" s="20">
        <v>6.4000000000000003E-3</v>
      </c>
      <c r="M107" s="6" t="s">
        <v>208</v>
      </c>
      <c r="N107" s="6" t="s">
        <v>209</v>
      </c>
      <c r="O107" s="8">
        <v>0.81</v>
      </c>
      <c r="P107" s="14" t="s">
        <v>1075</v>
      </c>
      <c r="Q107" s="15" t="s">
        <v>1076</v>
      </c>
      <c r="R107" s="20">
        <v>1.6E-2</v>
      </c>
    </row>
    <row r="108" spans="7:18" s="6" customFormat="1" ht="11.25" x14ac:dyDescent="0.2">
      <c r="G108" s="14" t="s">
        <v>140</v>
      </c>
      <c r="H108" s="15" t="s">
        <v>141</v>
      </c>
      <c r="I108" s="17">
        <v>0.27</v>
      </c>
      <c r="J108" s="14" t="s">
        <v>444</v>
      </c>
      <c r="K108" s="15" t="s">
        <v>445</v>
      </c>
      <c r="L108" s="20">
        <v>1.0999999999999999E-2</v>
      </c>
      <c r="M108" s="6" t="s">
        <v>210</v>
      </c>
      <c r="N108" s="6" t="s">
        <v>211</v>
      </c>
      <c r="O108" s="8">
        <v>0.98</v>
      </c>
      <c r="P108" s="14" t="s">
        <v>1045</v>
      </c>
      <c r="Q108" s="15" t="s">
        <v>1046</v>
      </c>
      <c r="R108" s="20">
        <v>0.02</v>
      </c>
    </row>
    <row r="109" spans="7:18" s="6" customFormat="1" ht="11.25" x14ac:dyDescent="0.2">
      <c r="G109" s="14" t="s">
        <v>142</v>
      </c>
      <c r="H109" s="15" t="s">
        <v>143</v>
      </c>
      <c r="I109" s="17">
        <v>0.78</v>
      </c>
      <c r="J109" s="14" t="s">
        <v>1051</v>
      </c>
      <c r="K109" s="15" t="s">
        <v>1052</v>
      </c>
      <c r="L109" s="20">
        <v>1.0999999999999999E-2</v>
      </c>
      <c r="M109" s="6" t="s">
        <v>212</v>
      </c>
      <c r="N109" s="6" t="s">
        <v>213</v>
      </c>
      <c r="O109" s="8">
        <v>0.22</v>
      </c>
      <c r="P109" s="14" t="s">
        <v>1047</v>
      </c>
      <c r="Q109" s="15" t="s">
        <v>1048</v>
      </c>
      <c r="R109" s="20">
        <v>0.02</v>
      </c>
    </row>
    <row r="110" spans="7:18" s="6" customFormat="1" ht="11.25" x14ac:dyDescent="0.2">
      <c r="G110" s="14" t="s">
        <v>146</v>
      </c>
      <c r="H110" s="15" t="s">
        <v>147</v>
      </c>
      <c r="I110" s="17">
        <v>0.13</v>
      </c>
      <c r="J110" s="14" t="s">
        <v>1053</v>
      </c>
      <c r="K110" s="15" t="s">
        <v>1054</v>
      </c>
      <c r="L110" s="20">
        <v>1.0999999999999999E-2</v>
      </c>
      <c r="M110" s="6" t="s">
        <v>214</v>
      </c>
      <c r="N110" s="6" t="s">
        <v>215</v>
      </c>
      <c r="O110" s="8">
        <v>0.81</v>
      </c>
      <c r="P110" s="14" t="s">
        <v>1185</v>
      </c>
      <c r="Q110" s="15" t="s">
        <v>1186</v>
      </c>
      <c r="R110" s="20">
        <v>2.1000000000000001E-2</v>
      </c>
    </row>
    <row r="111" spans="7:18" s="6" customFormat="1" ht="11.25" x14ac:dyDescent="0.2">
      <c r="G111" s="14" t="s">
        <v>156</v>
      </c>
      <c r="H111" s="15" t="s">
        <v>157</v>
      </c>
      <c r="I111" s="17">
        <v>0.26</v>
      </c>
      <c r="J111" s="14" t="s">
        <v>1055</v>
      </c>
      <c r="K111" s="15" t="s">
        <v>1056</v>
      </c>
      <c r="L111" s="20">
        <v>1.0999999999999999E-2</v>
      </c>
      <c r="M111" s="6" t="s">
        <v>216</v>
      </c>
      <c r="N111" s="6" t="s">
        <v>217</v>
      </c>
      <c r="O111" s="8">
        <v>4.8000000000000001E-2</v>
      </c>
      <c r="P111" s="14" t="s">
        <v>1171</v>
      </c>
      <c r="Q111" s="15" t="s">
        <v>1172</v>
      </c>
      <c r="R111" s="20">
        <v>2.1000000000000001E-2</v>
      </c>
    </row>
    <row r="112" spans="7:18" s="6" customFormat="1" ht="11.25" x14ac:dyDescent="0.2">
      <c r="G112" s="14" t="s">
        <v>164</v>
      </c>
      <c r="H112" s="15" t="s">
        <v>165</v>
      </c>
      <c r="I112" s="17">
        <v>0.14000000000000001</v>
      </c>
      <c r="J112" s="14" t="s">
        <v>1057</v>
      </c>
      <c r="K112" s="15" t="s">
        <v>1058</v>
      </c>
      <c r="L112" s="20">
        <v>1.0999999999999999E-2</v>
      </c>
      <c r="M112" s="6" t="s">
        <v>218</v>
      </c>
      <c r="N112" s="6" t="s">
        <v>219</v>
      </c>
      <c r="O112" s="8">
        <v>0.88</v>
      </c>
      <c r="P112" s="14" t="s">
        <v>1133</v>
      </c>
      <c r="Q112" s="15" t="s">
        <v>1134</v>
      </c>
      <c r="R112" s="20">
        <v>2.1000000000000001E-2</v>
      </c>
    </row>
    <row r="113" spans="7:18" s="6" customFormat="1" ht="11.25" x14ac:dyDescent="0.2">
      <c r="G113" s="14" t="s">
        <v>1595</v>
      </c>
      <c r="H113" s="15" t="s">
        <v>1596</v>
      </c>
      <c r="I113" s="17">
        <v>0.1</v>
      </c>
      <c r="J113" s="14" t="s">
        <v>1059</v>
      </c>
      <c r="K113" s="15" t="s">
        <v>1060</v>
      </c>
      <c r="L113" s="20">
        <v>1.2E-2</v>
      </c>
      <c r="M113" s="6" t="s">
        <v>220</v>
      </c>
      <c r="N113" s="6" t="s">
        <v>221</v>
      </c>
      <c r="O113" s="8">
        <v>0.33</v>
      </c>
      <c r="P113" s="14" t="s">
        <v>66</v>
      </c>
      <c r="Q113" s="15" t="s">
        <v>67</v>
      </c>
      <c r="R113" s="20">
        <v>2.3E-2</v>
      </c>
    </row>
    <row r="114" spans="7:18" s="6" customFormat="1" ht="11.25" x14ac:dyDescent="0.2">
      <c r="G114" s="14" t="s">
        <v>172</v>
      </c>
      <c r="H114" s="15" t="s">
        <v>173</v>
      </c>
      <c r="I114" s="17">
        <v>0.56000000000000005</v>
      </c>
      <c r="J114" s="14" t="s">
        <v>1061</v>
      </c>
      <c r="K114" s="15" t="s">
        <v>1062</v>
      </c>
      <c r="L114" s="20">
        <v>1.2999999999999999E-2</v>
      </c>
      <c r="M114" s="6" t="s">
        <v>222</v>
      </c>
      <c r="N114" s="6" t="s">
        <v>223</v>
      </c>
      <c r="O114" s="8">
        <v>0.48</v>
      </c>
      <c r="P114" s="14" t="s">
        <v>1057</v>
      </c>
      <c r="Q114" s="15" t="s">
        <v>1058</v>
      </c>
      <c r="R114" s="20">
        <v>3.1E-2</v>
      </c>
    </row>
    <row r="115" spans="7:18" s="6" customFormat="1" ht="11.25" x14ac:dyDescent="0.2">
      <c r="G115" s="14" t="s">
        <v>174</v>
      </c>
      <c r="H115" s="15" t="s">
        <v>175</v>
      </c>
      <c r="I115" s="17">
        <v>0.94</v>
      </c>
      <c r="J115" s="14" t="s">
        <v>1063</v>
      </c>
      <c r="K115" s="15" t="s">
        <v>1064</v>
      </c>
      <c r="L115" s="20">
        <v>1.2999999999999999E-2</v>
      </c>
      <c r="M115" s="6" t="s">
        <v>224</v>
      </c>
      <c r="N115" s="6" t="s">
        <v>225</v>
      </c>
      <c r="O115" s="8">
        <v>0.73</v>
      </c>
      <c r="P115" s="14" t="s">
        <v>991</v>
      </c>
      <c r="Q115" s="15" t="s">
        <v>992</v>
      </c>
      <c r="R115" s="20">
        <v>3.4000000000000002E-2</v>
      </c>
    </row>
    <row r="116" spans="7:18" s="6" customFormat="1" ht="11.25" x14ac:dyDescent="0.2">
      <c r="G116" s="14" t="s">
        <v>178</v>
      </c>
      <c r="H116" s="15" t="s">
        <v>179</v>
      </c>
      <c r="I116" s="17">
        <v>9.6000000000000002E-2</v>
      </c>
      <c r="J116" s="14" t="s">
        <v>1065</v>
      </c>
      <c r="K116" s="15" t="s">
        <v>1066</v>
      </c>
      <c r="L116" s="20">
        <v>1.2999999999999999E-2</v>
      </c>
      <c r="M116" s="6" t="s">
        <v>226</v>
      </c>
      <c r="N116" s="6" t="s">
        <v>227</v>
      </c>
      <c r="O116" s="8">
        <v>0.36</v>
      </c>
      <c r="P116" s="14" t="s">
        <v>993</v>
      </c>
      <c r="Q116" s="15" t="s">
        <v>994</v>
      </c>
      <c r="R116" s="20">
        <v>3.4000000000000002E-2</v>
      </c>
    </row>
    <row r="117" spans="7:18" s="6" customFormat="1" ht="11.25" x14ac:dyDescent="0.2">
      <c r="G117" s="14" t="s">
        <v>180</v>
      </c>
      <c r="H117" s="15" t="s">
        <v>181</v>
      </c>
      <c r="I117" s="17">
        <v>0.3</v>
      </c>
      <c r="J117" s="14" t="s">
        <v>246</v>
      </c>
      <c r="K117" s="15" t="s">
        <v>247</v>
      </c>
      <c r="L117" s="20">
        <v>1.4E-2</v>
      </c>
      <c r="M117" s="6" t="s">
        <v>228</v>
      </c>
      <c r="N117" s="6" t="s">
        <v>229</v>
      </c>
      <c r="O117" s="8">
        <v>0.17</v>
      </c>
      <c r="P117" s="14" t="s">
        <v>1085</v>
      </c>
      <c r="Q117" s="15" t="s">
        <v>1086</v>
      </c>
      <c r="R117" s="20">
        <v>3.6999999999999998E-2</v>
      </c>
    </row>
    <row r="118" spans="7:18" s="6" customFormat="1" ht="11.25" x14ac:dyDescent="0.2">
      <c r="G118" s="14" t="s">
        <v>1069</v>
      </c>
      <c r="H118" s="15" t="s">
        <v>1070</v>
      </c>
      <c r="I118" s="17">
        <v>0.67</v>
      </c>
      <c r="J118" s="14" t="s">
        <v>316</v>
      </c>
      <c r="K118" s="15" t="s">
        <v>317</v>
      </c>
      <c r="L118" s="20">
        <v>1.4E-2</v>
      </c>
      <c r="M118" s="6" t="s">
        <v>230</v>
      </c>
      <c r="N118" s="6" t="s">
        <v>231</v>
      </c>
      <c r="O118" s="8">
        <v>0.11</v>
      </c>
      <c r="P118" s="14" t="s">
        <v>40</v>
      </c>
      <c r="Q118" s="15" t="s">
        <v>41</v>
      </c>
      <c r="R118" s="20">
        <v>3.6999999999999998E-2</v>
      </c>
    </row>
    <row r="119" spans="7:18" s="6" customFormat="1" ht="11.25" x14ac:dyDescent="0.2">
      <c r="G119" s="14" t="s">
        <v>182</v>
      </c>
      <c r="H119" s="15" t="s">
        <v>183</v>
      </c>
      <c r="I119" s="17">
        <v>0.6</v>
      </c>
      <c r="J119" s="14" t="s">
        <v>1067</v>
      </c>
      <c r="K119" s="15" t="s">
        <v>1068</v>
      </c>
      <c r="L119" s="20">
        <v>1.4999999999999999E-2</v>
      </c>
      <c r="M119" s="6" t="s">
        <v>232</v>
      </c>
      <c r="N119" s="6" t="s">
        <v>233</v>
      </c>
      <c r="O119" s="8">
        <v>0.98</v>
      </c>
      <c r="P119" s="14" t="s">
        <v>1097</v>
      </c>
      <c r="Q119" s="15" t="s">
        <v>1098</v>
      </c>
      <c r="R119" s="20">
        <v>3.7999999999999999E-2</v>
      </c>
    </row>
    <row r="120" spans="7:18" s="6" customFormat="1" ht="11.25" x14ac:dyDescent="0.2">
      <c r="G120" s="14" t="s">
        <v>184</v>
      </c>
      <c r="H120" s="15" t="s">
        <v>185</v>
      </c>
      <c r="I120" s="17">
        <v>0.24</v>
      </c>
      <c r="J120" s="14" t="s">
        <v>440</v>
      </c>
      <c r="K120" s="15" t="s">
        <v>441</v>
      </c>
      <c r="L120" s="20">
        <v>1.4999999999999999E-2</v>
      </c>
      <c r="M120" s="6" t="s">
        <v>234</v>
      </c>
      <c r="N120" s="6" t="s">
        <v>235</v>
      </c>
      <c r="O120" s="8">
        <v>0.67</v>
      </c>
      <c r="P120" s="14" t="s">
        <v>1099</v>
      </c>
      <c r="Q120" s="15" t="s">
        <v>1100</v>
      </c>
      <c r="R120" s="20">
        <v>3.7999999999999999E-2</v>
      </c>
    </row>
    <row r="121" spans="7:18" s="6" customFormat="1" ht="11.25" x14ac:dyDescent="0.2">
      <c r="G121" s="14" t="s">
        <v>186</v>
      </c>
      <c r="H121" s="15" t="s">
        <v>187</v>
      </c>
      <c r="I121" s="17">
        <v>0.14000000000000001</v>
      </c>
      <c r="J121" s="14" t="s">
        <v>376</v>
      </c>
      <c r="K121" s="15" t="s">
        <v>377</v>
      </c>
      <c r="L121" s="20">
        <v>1.4999999999999999E-2</v>
      </c>
      <c r="M121" s="6" t="s">
        <v>236</v>
      </c>
      <c r="N121" s="6" t="s">
        <v>237</v>
      </c>
      <c r="O121" s="8">
        <v>0.98</v>
      </c>
      <c r="P121" s="14" t="s">
        <v>1579</v>
      </c>
      <c r="Q121" s="15" t="s">
        <v>1580</v>
      </c>
      <c r="R121" s="20">
        <v>4.1000000000000002E-2</v>
      </c>
    </row>
    <row r="122" spans="7:18" s="6" customFormat="1" ht="11.25" x14ac:dyDescent="0.2">
      <c r="G122" s="14" t="s">
        <v>190</v>
      </c>
      <c r="H122" s="15" t="s">
        <v>191</v>
      </c>
      <c r="I122" s="17">
        <v>0.15</v>
      </c>
      <c r="J122" s="14" t="s">
        <v>1069</v>
      </c>
      <c r="K122" s="15" t="s">
        <v>1070</v>
      </c>
      <c r="L122" s="20">
        <v>1.7000000000000001E-2</v>
      </c>
      <c r="M122" s="6" t="s">
        <v>238</v>
      </c>
      <c r="N122" s="6" t="s">
        <v>239</v>
      </c>
      <c r="O122" s="8">
        <v>0.93</v>
      </c>
      <c r="P122" s="14" t="s">
        <v>1581</v>
      </c>
      <c r="Q122" s="15" t="s">
        <v>1582</v>
      </c>
      <c r="R122" s="20">
        <v>4.1000000000000002E-2</v>
      </c>
    </row>
    <row r="123" spans="7:18" s="6" customFormat="1" ht="11.25" x14ac:dyDescent="0.2">
      <c r="G123" s="14" t="s">
        <v>192</v>
      </c>
      <c r="H123" s="15" t="s">
        <v>193</v>
      </c>
      <c r="I123" s="17">
        <v>0.66</v>
      </c>
      <c r="J123" s="14" t="s">
        <v>1071</v>
      </c>
      <c r="K123" s="15" t="s">
        <v>1072</v>
      </c>
      <c r="L123" s="20">
        <v>1.7000000000000001E-2</v>
      </c>
      <c r="M123" s="6" t="s">
        <v>240</v>
      </c>
      <c r="N123" s="6" t="s">
        <v>241</v>
      </c>
      <c r="O123" s="8">
        <v>9.6000000000000002E-2</v>
      </c>
      <c r="P123" s="14" t="s">
        <v>44</v>
      </c>
      <c r="Q123" s="15" t="s">
        <v>45</v>
      </c>
      <c r="R123" s="20">
        <v>0.04</v>
      </c>
    </row>
    <row r="124" spans="7:18" s="6" customFormat="1" ht="11.25" x14ac:dyDescent="0.2">
      <c r="G124" s="14" t="s">
        <v>194</v>
      </c>
      <c r="H124" s="15" t="s">
        <v>195</v>
      </c>
      <c r="I124" s="17">
        <v>0.42</v>
      </c>
      <c r="J124" s="14" t="s">
        <v>1073</v>
      </c>
      <c r="K124" s="15" t="s">
        <v>1074</v>
      </c>
      <c r="L124" s="20">
        <v>1.9E-2</v>
      </c>
      <c r="M124" s="6" t="s">
        <v>242</v>
      </c>
      <c r="N124" s="6" t="s">
        <v>243</v>
      </c>
      <c r="O124" s="8">
        <v>0.36</v>
      </c>
      <c r="P124" s="14" t="s">
        <v>1583</v>
      </c>
      <c r="Q124" s="15" t="s">
        <v>1584</v>
      </c>
      <c r="R124" s="20">
        <v>4.1000000000000002E-2</v>
      </c>
    </row>
    <row r="125" spans="7:18" s="6" customFormat="1" ht="11.25" x14ac:dyDescent="0.2">
      <c r="G125" s="14" t="s">
        <v>200</v>
      </c>
      <c r="H125" s="15" t="s">
        <v>201</v>
      </c>
      <c r="I125" s="17">
        <v>0.45</v>
      </c>
      <c r="J125" s="14" t="s">
        <v>1075</v>
      </c>
      <c r="K125" s="15" t="s">
        <v>1076</v>
      </c>
      <c r="L125" s="20">
        <v>2.1999999999999999E-2</v>
      </c>
      <c r="M125" s="6" t="s">
        <v>244</v>
      </c>
      <c r="N125" s="6" t="s">
        <v>245</v>
      </c>
      <c r="O125" s="8">
        <v>0.99</v>
      </c>
      <c r="P125" s="14" t="s">
        <v>1585</v>
      </c>
      <c r="Q125" s="15" t="s">
        <v>1586</v>
      </c>
      <c r="R125" s="20">
        <v>4.1000000000000002E-2</v>
      </c>
    </row>
    <row r="126" spans="7:18" s="6" customFormat="1" ht="11.25" x14ac:dyDescent="0.2">
      <c r="G126" s="14" t="s">
        <v>204</v>
      </c>
      <c r="H126" s="15" t="s">
        <v>205</v>
      </c>
      <c r="I126" s="17">
        <v>0.31</v>
      </c>
      <c r="J126" s="14" t="s">
        <v>450</v>
      </c>
      <c r="K126" s="15" t="s">
        <v>451</v>
      </c>
      <c r="L126" s="20">
        <v>2.3E-2</v>
      </c>
      <c r="M126" s="6" t="s">
        <v>246</v>
      </c>
      <c r="N126" s="6" t="s">
        <v>247</v>
      </c>
      <c r="O126" s="8">
        <v>0.24</v>
      </c>
      <c r="P126" s="14" t="s">
        <v>1587</v>
      </c>
      <c r="Q126" s="15" t="s">
        <v>1588</v>
      </c>
      <c r="R126" s="20">
        <v>4.1000000000000002E-2</v>
      </c>
    </row>
    <row r="127" spans="7:18" s="6" customFormat="1" ht="11.25" x14ac:dyDescent="0.2">
      <c r="G127" s="14" t="s">
        <v>206</v>
      </c>
      <c r="H127" s="15" t="s">
        <v>207</v>
      </c>
      <c r="I127" s="17">
        <v>0.65</v>
      </c>
      <c r="J127" s="14" t="s">
        <v>1077</v>
      </c>
      <c r="K127" s="15" t="s">
        <v>1078</v>
      </c>
      <c r="L127" s="20">
        <v>2.4E-2</v>
      </c>
      <c r="M127" s="6" t="s">
        <v>248</v>
      </c>
      <c r="N127" s="6" t="s">
        <v>249</v>
      </c>
      <c r="O127" s="8">
        <v>5.5E-2</v>
      </c>
      <c r="P127" s="14" t="s">
        <v>1589</v>
      </c>
      <c r="Q127" s="15" t="s">
        <v>1590</v>
      </c>
      <c r="R127" s="20">
        <v>4.2999999999999997E-2</v>
      </c>
    </row>
    <row r="128" spans="7:18" s="6" customFormat="1" ht="11.25" x14ac:dyDescent="0.2">
      <c r="G128" s="14" t="s">
        <v>208</v>
      </c>
      <c r="H128" s="15" t="s">
        <v>209</v>
      </c>
      <c r="I128" s="17">
        <v>0.72</v>
      </c>
      <c r="J128" s="14" t="s">
        <v>128</v>
      </c>
      <c r="K128" s="15" t="s">
        <v>129</v>
      </c>
      <c r="L128" s="20">
        <v>2.7E-2</v>
      </c>
      <c r="M128" s="6" t="s">
        <v>250</v>
      </c>
      <c r="N128" s="6" t="s">
        <v>251</v>
      </c>
      <c r="O128" s="8">
        <v>5.6000000000000001E-2</v>
      </c>
      <c r="P128" s="14" t="s">
        <v>1081</v>
      </c>
      <c r="Q128" s="15" t="s">
        <v>1082</v>
      </c>
      <c r="R128" s="20">
        <v>4.8000000000000001E-2</v>
      </c>
    </row>
    <row r="129" spans="7:18" s="6" customFormat="1" ht="11.25" x14ac:dyDescent="0.2">
      <c r="G129" s="14" t="s">
        <v>248</v>
      </c>
      <c r="H129" s="15" t="s">
        <v>249</v>
      </c>
      <c r="I129" s="17">
        <v>0.68</v>
      </c>
      <c r="J129" s="14" t="s">
        <v>354</v>
      </c>
      <c r="K129" s="15" t="s">
        <v>355</v>
      </c>
      <c r="L129" s="20">
        <v>0.03</v>
      </c>
      <c r="M129" s="6" t="s">
        <v>252</v>
      </c>
      <c r="N129" s="6" t="s">
        <v>253</v>
      </c>
      <c r="O129" s="8">
        <v>0.41</v>
      </c>
      <c r="P129" s="14" t="s">
        <v>224</v>
      </c>
      <c r="Q129" s="15" t="s">
        <v>225</v>
      </c>
      <c r="R129" s="20">
        <v>0.05</v>
      </c>
    </row>
    <row r="130" spans="7:18" s="6" customFormat="1" ht="11.25" x14ac:dyDescent="0.2">
      <c r="G130" s="14" t="s">
        <v>1071</v>
      </c>
      <c r="H130" s="15" t="s">
        <v>1072</v>
      </c>
      <c r="I130" s="17">
        <v>0.67</v>
      </c>
      <c r="J130" s="14" t="s">
        <v>136</v>
      </c>
      <c r="K130" s="15" t="s">
        <v>137</v>
      </c>
      <c r="L130" s="20">
        <v>3.1E-2</v>
      </c>
      <c r="M130" s="6" t="s">
        <v>254</v>
      </c>
      <c r="N130" s="6" t="s">
        <v>255</v>
      </c>
      <c r="O130" s="8">
        <v>0.13</v>
      </c>
      <c r="P130" s="14" t="s">
        <v>1071</v>
      </c>
      <c r="Q130" s="15" t="s">
        <v>1072</v>
      </c>
      <c r="R130" s="20">
        <v>5.3999999999999999E-2</v>
      </c>
    </row>
    <row r="131" spans="7:18" s="6" customFormat="1" ht="11.25" x14ac:dyDescent="0.2">
      <c r="G131" s="14" t="s">
        <v>1193</v>
      </c>
      <c r="H131" s="15" t="s">
        <v>1194</v>
      </c>
      <c r="I131" s="17">
        <v>0.55000000000000004</v>
      </c>
      <c r="J131" s="14" t="s">
        <v>132</v>
      </c>
      <c r="K131" s="15" t="s">
        <v>133</v>
      </c>
      <c r="L131" s="20">
        <v>3.2000000000000001E-2</v>
      </c>
      <c r="M131" s="6" t="s">
        <v>256</v>
      </c>
      <c r="N131" s="6" t="s">
        <v>257</v>
      </c>
      <c r="O131" s="8">
        <v>0.1</v>
      </c>
      <c r="P131" s="14" t="s">
        <v>1069</v>
      </c>
      <c r="Q131" s="15" t="s">
        <v>1070</v>
      </c>
      <c r="R131" s="20">
        <v>5.3999999999999999E-2</v>
      </c>
    </row>
    <row r="132" spans="7:18" s="6" customFormat="1" ht="11.25" x14ac:dyDescent="0.2">
      <c r="G132" s="14" t="s">
        <v>218</v>
      </c>
      <c r="H132" s="15" t="s">
        <v>219</v>
      </c>
      <c r="I132" s="17">
        <v>0.98</v>
      </c>
      <c r="J132" s="14" t="s">
        <v>390</v>
      </c>
      <c r="K132" s="15" t="s">
        <v>391</v>
      </c>
      <c r="L132" s="20">
        <v>3.2000000000000001E-2</v>
      </c>
      <c r="M132" s="6" t="s">
        <v>258</v>
      </c>
      <c r="N132" s="6" t="s">
        <v>259</v>
      </c>
      <c r="O132" s="8">
        <v>0.34</v>
      </c>
      <c r="P132" s="14" t="s">
        <v>1193</v>
      </c>
      <c r="Q132" s="15" t="s">
        <v>1194</v>
      </c>
      <c r="R132" s="20">
        <v>5.8000000000000003E-2</v>
      </c>
    </row>
    <row r="133" spans="7:18" s="6" customFormat="1" ht="11.25" x14ac:dyDescent="0.2">
      <c r="G133" s="14" t="s">
        <v>220</v>
      </c>
      <c r="H133" s="15" t="s">
        <v>221</v>
      </c>
      <c r="I133" s="17">
        <v>0.51</v>
      </c>
      <c r="J133" s="14" t="s">
        <v>1079</v>
      </c>
      <c r="K133" s="15" t="s">
        <v>1080</v>
      </c>
      <c r="L133" s="20">
        <v>3.4000000000000002E-2</v>
      </c>
      <c r="M133" s="6" t="s">
        <v>260</v>
      </c>
      <c r="N133" s="6" t="s">
        <v>261</v>
      </c>
      <c r="O133" s="8">
        <v>0.82</v>
      </c>
      <c r="P133" s="14" t="s">
        <v>1181</v>
      </c>
      <c r="Q133" s="15" t="s">
        <v>1182</v>
      </c>
      <c r="R133" s="20">
        <v>5.8000000000000003E-2</v>
      </c>
    </row>
    <row r="134" spans="7:18" s="6" customFormat="1" ht="11.25" x14ac:dyDescent="0.2">
      <c r="G134" s="14" t="s">
        <v>222</v>
      </c>
      <c r="H134" s="15" t="s">
        <v>223</v>
      </c>
      <c r="I134" s="17">
        <v>0.24</v>
      </c>
      <c r="J134" s="14" t="s">
        <v>360</v>
      </c>
      <c r="K134" s="15" t="s">
        <v>361</v>
      </c>
      <c r="L134" s="20">
        <v>3.4000000000000002E-2</v>
      </c>
      <c r="M134" s="6" t="s">
        <v>262</v>
      </c>
      <c r="N134" s="6" t="s">
        <v>263</v>
      </c>
      <c r="O134" s="8">
        <v>0.73</v>
      </c>
      <c r="P134" s="14" t="s">
        <v>82</v>
      </c>
      <c r="Q134" s="15" t="s">
        <v>83</v>
      </c>
      <c r="R134" s="20">
        <v>1</v>
      </c>
    </row>
    <row r="135" spans="7:18" s="6" customFormat="1" ht="11.25" x14ac:dyDescent="0.2">
      <c r="G135" s="14" t="s">
        <v>224</v>
      </c>
      <c r="H135" s="15" t="s">
        <v>225</v>
      </c>
      <c r="I135" s="17">
        <v>0.64</v>
      </c>
      <c r="J135" s="14" t="s">
        <v>1081</v>
      </c>
      <c r="K135" s="15" t="s">
        <v>1082</v>
      </c>
      <c r="L135" s="20">
        <v>3.5999999999999997E-2</v>
      </c>
      <c r="M135" s="6" t="s">
        <v>264</v>
      </c>
      <c r="N135" s="6" t="s">
        <v>265</v>
      </c>
      <c r="O135" s="8">
        <v>3.6999999999999998E-2</v>
      </c>
      <c r="P135" s="14" t="s">
        <v>38</v>
      </c>
      <c r="Q135" s="15" t="s">
        <v>39</v>
      </c>
      <c r="R135" s="20">
        <v>1</v>
      </c>
    </row>
    <row r="136" spans="7:18" s="6" customFormat="1" ht="11.25" x14ac:dyDescent="0.2">
      <c r="G136" s="14" t="s">
        <v>226</v>
      </c>
      <c r="H136" s="15" t="s">
        <v>227</v>
      </c>
      <c r="I136" s="17">
        <v>0.28999999999999998</v>
      </c>
      <c r="J136" s="14" t="s">
        <v>1083</v>
      </c>
      <c r="K136" s="15" t="s">
        <v>1084</v>
      </c>
      <c r="L136" s="20">
        <v>3.5999999999999997E-2</v>
      </c>
      <c r="M136" s="6" t="s">
        <v>266</v>
      </c>
      <c r="N136" s="6" t="s">
        <v>267</v>
      </c>
      <c r="O136" s="8">
        <v>6.3E-2</v>
      </c>
      <c r="P136" s="14" t="s">
        <v>84</v>
      </c>
      <c r="Q136" s="15" t="s">
        <v>85</v>
      </c>
      <c r="R136" s="20">
        <v>0.7</v>
      </c>
    </row>
    <row r="137" spans="7:18" s="6" customFormat="1" ht="11.25" x14ac:dyDescent="0.2">
      <c r="G137" s="14" t="s">
        <v>316</v>
      </c>
      <c r="H137" s="15" t="s">
        <v>317</v>
      </c>
      <c r="I137" s="17">
        <v>0.15</v>
      </c>
      <c r="J137" s="14" t="s">
        <v>1085</v>
      </c>
      <c r="K137" s="15" t="s">
        <v>1086</v>
      </c>
      <c r="L137" s="20">
        <v>4.2999999999999997E-2</v>
      </c>
      <c r="M137" s="6" t="s">
        <v>268</v>
      </c>
      <c r="N137" s="6" t="s">
        <v>269</v>
      </c>
      <c r="O137" s="8">
        <v>0.2</v>
      </c>
      <c r="P137" s="14" t="s">
        <v>86</v>
      </c>
      <c r="Q137" s="15" t="s">
        <v>87</v>
      </c>
      <c r="R137" s="20">
        <v>0.66</v>
      </c>
    </row>
    <row r="138" spans="7:18" s="6" customFormat="1" ht="11.25" x14ac:dyDescent="0.2">
      <c r="G138" s="14" t="s">
        <v>234</v>
      </c>
      <c r="H138" s="15" t="s">
        <v>235</v>
      </c>
      <c r="I138" s="17">
        <v>0.27</v>
      </c>
      <c r="J138" s="14" t="s">
        <v>1087</v>
      </c>
      <c r="K138" s="15" t="s">
        <v>1088</v>
      </c>
      <c r="L138" s="20">
        <v>4.5999999999999999E-2</v>
      </c>
      <c r="M138" s="6" t="s">
        <v>270</v>
      </c>
      <c r="N138" s="6" t="s">
        <v>271</v>
      </c>
      <c r="O138" s="8">
        <v>0.13</v>
      </c>
      <c r="P138" s="14" t="s">
        <v>450</v>
      </c>
      <c r="Q138" s="15" t="s">
        <v>451</v>
      </c>
      <c r="R138" s="20">
        <v>0.39</v>
      </c>
    </row>
    <row r="139" spans="7:18" s="6" customFormat="1" ht="11.25" x14ac:dyDescent="0.2">
      <c r="G139" s="14" t="s">
        <v>1181</v>
      </c>
      <c r="H139" s="15" t="s">
        <v>1182</v>
      </c>
      <c r="I139" s="17">
        <v>0.55000000000000004</v>
      </c>
      <c r="J139" s="14" t="s">
        <v>1089</v>
      </c>
      <c r="K139" s="15" t="s">
        <v>1090</v>
      </c>
      <c r="L139" s="20">
        <v>4.5999999999999999E-2</v>
      </c>
      <c r="M139" s="6" t="s">
        <v>272</v>
      </c>
      <c r="N139" s="6" t="s">
        <v>273</v>
      </c>
      <c r="O139" s="8">
        <v>0.98</v>
      </c>
      <c r="P139" s="14" t="s">
        <v>88</v>
      </c>
      <c r="Q139" s="15" t="s">
        <v>89</v>
      </c>
      <c r="R139" s="20">
        <v>0.8</v>
      </c>
    </row>
    <row r="140" spans="7:18" s="6" customFormat="1" ht="11.25" x14ac:dyDescent="0.2">
      <c r="G140" s="14" t="s">
        <v>238</v>
      </c>
      <c r="H140" s="15" t="s">
        <v>239</v>
      </c>
      <c r="I140" s="17">
        <v>0.64</v>
      </c>
      <c r="J140" s="14" t="s">
        <v>1091</v>
      </c>
      <c r="K140" s="15" t="s">
        <v>1092</v>
      </c>
      <c r="L140" s="20">
        <v>4.5999999999999999E-2</v>
      </c>
      <c r="M140" s="6" t="s">
        <v>274</v>
      </c>
      <c r="N140" s="6" t="s">
        <v>275</v>
      </c>
      <c r="O140" s="8">
        <v>0.98</v>
      </c>
      <c r="P140" s="14" t="s">
        <v>1109</v>
      </c>
      <c r="Q140" s="15" t="s">
        <v>1110</v>
      </c>
      <c r="R140" s="20">
        <v>0.48</v>
      </c>
    </row>
    <row r="141" spans="7:18" s="6" customFormat="1" ht="11.25" x14ac:dyDescent="0.2">
      <c r="G141" s="14" t="s">
        <v>242</v>
      </c>
      <c r="H141" s="15" t="s">
        <v>243</v>
      </c>
      <c r="I141" s="17">
        <v>0.34</v>
      </c>
      <c r="J141" s="14" t="s">
        <v>1093</v>
      </c>
      <c r="K141" s="15" t="s">
        <v>1094</v>
      </c>
      <c r="L141" s="20">
        <v>4.5999999999999999E-2</v>
      </c>
      <c r="M141" s="6" t="s">
        <v>276</v>
      </c>
      <c r="N141" s="6" t="s">
        <v>277</v>
      </c>
      <c r="O141" s="8">
        <v>0.45</v>
      </c>
      <c r="P141" s="14" t="s">
        <v>92</v>
      </c>
      <c r="Q141" s="15" t="s">
        <v>93</v>
      </c>
      <c r="R141" s="20">
        <v>1</v>
      </c>
    </row>
    <row r="142" spans="7:18" s="6" customFormat="1" ht="11.25" x14ac:dyDescent="0.2">
      <c r="G142" s="14" t="s">
        <v>244</v>
      </c>
      <c r="H142" s="15" t="s">
        <v>245</v>
      </c>
      <c r="I142" s="17">
        <v>0.94</v>
      </c>
      <c r="J142" s="14" t="s">
        <v>1095</v>
      </c>
      <c r="K142" s="15" t="s">
        <v>1096</v>
      </c>
      <c r="L142" s="20">
        <v>4.5999999999999999E-2</v>
      </c>
      <c r="M142" s="6" t="s">
        <v>278</v>
      </c>
      <c r="N142" s="6" t="s">
        <v>279</v>
      </c>
      <c r="O142" s="8">
        <v>0.15</v>
      </c>
      <c r="P142" s="14" t="s">
        <v>94</v>
      </c>
      <c r="Q142" s="15" t="s">
        <v>95</v>
      </c>
      <c r="R142" s="20">
        <v>1</v>
      </c>
    </row>
    <row r="143" spans="7:18" s="6" customFormat="1" ht="11.25" x14ac:dyDescent="0.2">
      <c r="G143" s="14" t="s">
        <v>246</v>
      </c>
      <c r="H143" s="15" t="s">
        <v>247</v>
      </c>
      <c r="I143" s="17">
        <v>0.15</v>
      </c>
      <c r="J143" s="14" t="s">
        <v>442</v>
      </c>
      <c r="K143" s="15" t="s">
        <v>443</v>
      </c>
      <c r="L143" s="20">
        <v>5.1999999999999998E-2</v>
      </c>
      <c r="M143" s="6" t="s">
        <v>280</v>
      </c>
      <c r="N143" s="6" t="s">
        <v>281</v>
      </c>
      <c r="O143" s="8">
        <v>0.99</v>
      </c>
      <c r="P143" s="14" t="s">
        <v>96</v>
      </c>
      <c r="Q143" s="15" t="s">
        <v>97</v>
      </c>
      <c r="R143" s="20">
        <v>0.97</v>
      </c>
    </row>
    <row r="144" spans="7:18" s="6" customFormat="1" ht="11.25" x14ac:dyDescent="0.2">
      <c r="G144" s="14" t="s">
        <v>1599</v>
      </c>
      <c r="H144" s="15" t="s">
        <v>1600</v>
      </c>
      <c r="I144" s="17">
        <v>0.1</v>
      </c>
      <c r="J144" s="14" t="s">
        <v>1097</v>
      </c>
      <c r="K144" s="15" t="s">
        <v>1098</v>
      </c>
      <c r="L144" s="20">
        <v>5.2999999999999999E-2</v>
      </c>
      <c r="M144" s="6" t="s">
        <v>282</v>
      </c>
      <c r="N144" s="6" t="s">
        <v>283</v>
      </c>
      <c r="O144" s="8">
        <v>5.2999999999999999E-2</v>
      </c>
      <c r="P144" s="14" t="s">
        <v>348</v>
      </c>
      <c r="Q144" s="15" t="s">
        <v>349</v>
      </c>
      <c r="R144" s="20">
        <v>0.41</v>
      </c>
    </row>
    <row r="145" spans="7:18" s="6" customFormat="1" ht="11.25" x14ac:dyDescent="0.2">
      <c r="G145" s="14" t="s">
        <v>252</v>
      </c>
      <c r="H145" s="15" t="s">
        <v>253</v>
      </c>
      <c r="I145" s="17">
        <v>0.34</v>
      </c>
      <c r="J145" s="14" t="s">
        <v>1099</v>
      </c>
      <c r="K145" s="15" t="s">
        <v>1100</v>
      </c>
      <c r="L145" s="20">
        <v>5.2999999999999999E-2</v>
      </c>
      <c r="M145" s="6" t="s">
        <v>284</v>
      </c>
      <c r="N145" s="6" t="s">
        <v>285</v>
      </c>
      <c r="O145" s="8">
        <v>0.12</v>
      </c>
      <c r="P145" s="14" t="s">
        <v>76</v>
      </c>
      <c r="Q145" s="15" t="s">
        <v>77</v>
      </c>
      <c r="R145" s="20">
        <v>0.46</v>
      </c>
    </row>
    <row r="146" spans="7:18" s="6" customFormat="1" ht="11.25" x14ac:dyDescent="0.2">
      <c r="G146" s="14" t="s">
        <v>256</v>
      </c>
      <c r="H146" s="15" t="s">
        <v>257</v>
      </c>
      <c r="I146" s="17">
        <v>0.76</v>
      </c>
      <c r="J146" s="14" t="s">
        <v>1101</v>
      </c>
      <c r="K146" s="15" t="s">
        <v>1102</v>
      </c>
      <c r="L146" s="20">
        <v>5.6000000000000001E-2</v>
      </c>
      <c r="M146" s="6" t="s">
        <v>286</v>
      </c>
      <c r="N146" s="6" t="s">
        <v>287</v>
      </c>
      <c r="O146" s="8">
        <v>1</v>
      </c>
      <c r="P146" s="14" t="s">
        <v>50</v>
      </c>
      <c r="Q146" s="15" t="s">
        <v>51</v>
      </c>
      <c r="R146" s="20">
        <v>0.64</v>
      </c>
    </row>
    <row r="147" spans="7:18" s="6" customFormat="1" ht="11.25" x14ac:dyDescent="0.2">
      <c r="G147" s="14" t="s">
        <v>258</v>
      </c>
      <c r="H147" s="15" t="s">
        <v>259</v>
      </c>
      <c r="I147" s="17">
        <v>0.13</v>
      </c>
      <c r="J147" s="14" t="s">
        <v>222</v>
      </c>
      <c r="K147" s="15" t="s">
        <v>223</v>
      </c>
      <c r="L147" s="20">
        <v>0.06</v>
      </c>
      <c r="M147" s="6" t="s">
        <v>288</v>
      </c>
      <c r="N147" s="6" t="s">
        <v>289</v>
      </c>
      <c r="O147" s="8">
        <v>0.12</v>
      </c>
      <c r="P147" s="14" t="s">
        <v>1103</v>
      </c>
      <c r="Q147" s="15" t="s">
        <v>1104</v>
      </c>
      <c r="R147" s="20">
        <v>0.45</v>
      </c>
    </row>
    <row r="148" spans="7:18" s="6" customFormat="1" ht="11.25" x14ac:dyDescent="0.2">
      <c r="G148" s="14" t="s">
        <v>260</v>
      </c>
      <c r="H148" s="15" t="s">
        <v>261</v>
      </c>
      <c r="I148" s="17">
        <v>0.94</v>
      </c>
      <c r="J148" s="14" t="s">
        <v>382</v>
      </c>
      <c r="K148" s="15" t="s">
        <v>383</v>
      </c>
      <c r="L148" s="20">
        <v>0.99</v>
      </c>
      <c r="M148" s="6" t="s">
        <v>290</v>
      </c>
      <c r="N148" s="6" t="s">
        <v>291</v>
      </c>
      <c r="O148" s="8">
        <v>7.9000000000000001E-2</v>
      </c>
      <c r="P148" s="14" t="s">
        <v>102</v>
      </c>
      <c r="Q148" s="15" t="s">
        <v>103</v>
      </c>
      <c r="R148" s="20">
        <v>1</v>
      </c>
    </row>
    <row r="149" spans="7:18" s="6" customFormat="1" ht="11.25" x14ac:dyDescent="0.2">
      <c r="G149" s="14" t="s">
        <v>262</v>
      </c>
      <c r="H149" s="15" t="s">
        <v>263</v>
      </c>
      <c r="I149" s="17">
        <v>0.94</v>
      </c>
      <c r="J149" s="14" t="s">
        <v>92</v>
      </c>
      <c r="K149" s="15" t="s">
        <v>93</v>
      </c>
      <c r="L149" s="20">
        <v>1</v>
      </c>
      <c r="M149" s="6" t="s">
        <v>292</v>
      </c>
      <c r="N149" s="6" t="s">
        <v>293</v>
      </c>
      <c r="O149" s="8">
        <v>0.11</v>
      </c>
      <c r="P149" s="14" t="s">
        <v>104</v>
      </c>
      <c r="Q149" s="15" t="s">
        <v>105</v>
      </c>
      <c r="R149" s="20">
        <v>1</v>
      </c>
    </row>
    <row r="150" spans="7:18" s="6" customFormat="1" ht="11.25" x14ac:dyDescent="0.2">
      <c r="G150" s="14" t="s">
        <v>270</v>
      </c>
      <c r="H150" s="15" t="s">
        <v>271</v>
      </c>
      <c r="I150" s="17">
        <v>0.28000000000000003</v>
      </c>
      <c r="J150" s="14" t="s">
        <v>348</v>
      </c>
      <c r="K150" s="15" t="s">
        <v>349</v>
      </c>
      <c r="L150" s="20">
        <v>0.61</v>
      </c>
      <c r="M150" s="6" t="s">
        <v>294</v>
      </c>
      <c r="N150" s="6" t="s">
        <v>295</v>
      </c>
      <c r="O150" s="8">
        <v>0.15</v>
      </c>
      <c r="P150" s="14" t="s">
        <v>1591</v>
      </c>
      <c r="Q150" s="15" t="s">
        <v>1592</v>
      </c>
      <c r="R150" s="20">
        <v>0.78</v>
      </c>
    </row>
    <row r="151" spans="7:18" s="6" customFormat="1" ht="11.25" x14ac:dyDescent="0.2">
      <c r="G151" s="14" t="s">
        <v>272</v>
      </c>
      <c r="H151" s="15" t="s">
        <v>273</v>
      </c>
      <c r="I151" s="17">
        <v>1</v>
      </c>
      <c r="J151" s="14" t="s">
        <v>50</v>
      </c>
      <c r="K151" s="15" t="s">
        <v>51</v>
      </c>
      <c r="L151" s="20">
        <v>0.26</v>
      </c>
      <c r="M151" s="6" t="s">
        <v>296</v>
      </c>
      <c r="N151" s="6" t="s">
        <v>297</v>
      </c>
      <c r="O151" s="8">
        <v>0.88</v>
      </c>
      <c r="P151" s="14" t="s">
        <v>282</v>
      </c>
      <c r="Q151" s="15" t="s">
        <v>283</v>
      </c>
      <c r="R151" s="20">
        <v>0.24</v>
      </c>
    </row>
    <row r="152" spans="7:18" s="6" customFormat="1" ht="11.25" x14ac:dyDescent="0.2">
      <c r="G152" s="14" t="s">
        <v>276</v>
      </c>
      <c r="H152" s="15" t="s">
        <v>277</v>
      </c>
      <c r="I152" s="17">
        <v>8.5999999999999993E-2</v>
      </c>
      <c r="J152" s="14" t="s">
        <v>1103</v>
      </c>
      <c r="K152" s="15" t="s">
        <v>1104</v>
      </c>
      <c r="L152" s="20">
        <v>0.75</v>
      </c>
      <c r="M152" s="6" t="s">
        <v>298</v>
      </c>
      <c r="N152" s="6" t="s">
        <v>299</v>
      </c>
      <c r="O152" s="8">
        <v>0.15</v>
      </c>
      <c r="P152" s="14" t="s">
        <v>250</v>
      </c>
      <c r="Q152" s="15" t="s">
        <v>251</v>
      </c>
      <c r="R152" s="20">
        <v>0.36</v>
      </c>
    </row>
    <row r="153" spans="7:18" s="6" customFormat="1" ht="11.25" x14ac:dyDescent="0.2">
      <c r="G153" s="14" t="s">
        <v>280</v>
      </c>
      <c r="H153" s="15" t="s">
        <v>281</v>
      </c>
      <c r="I153" s="17">
        <v>0.94</v>
      </c>
      <c r="J153" s="14" t="s">
        <v>114</v>
      </c>
      <c r="K153" s="15" t="s">
        <v>115</v>
      </c>
      <c r="L153" s="20">
        <v>1</v>
      </c>
      <c r="M153" s="6" t="s">
        <v>300</v>
      </c>
      <c r="N153" s="6" t="s">
        <v>301</v>
      </c>
      <c r="O153" s="8">
        <v>0.99</v>
      </c>
      <c r="P153" s="14" t="s">
        <v>110</v>
      </c>
      <c r="Q153" s="15" t="s">
        <v>111</v>
      </c>
      <c r="R153" s="20">
        <v>0.33</v>
      </c>
    </row>
    <row r="154" spans="7:18" s="6" customFormat="1" ht="11.25" x14ac:dyDescent="0.2">
      <c r="G154" s="14" t="s">
        <v>284</v>
      </c>
      <c r="H154" s="15" t="s">
        <v>285</v>
      </c>
      <c r="I154" s="17">
        <v>0.24</v>
      </c>
      <c r="J154" s="14" t="s">
        <v>52</v>
      </c>
      <c r="K154" s="15" t="s">
        <v>53</v>
      </c>
      <c r="L154" s="20">
        <v>0.32</v>
      </c>
      <c r="M154" s="6" t="s">
        <v>302</v>
      </c>
      <c r="N154" s="6" t="s">
        <v>303</v>
      </c>
      <c r="O154" s="8">
        <v>0.28000000000000003</v>
      </c>
      <c r="P154" s="14" t="s">
        <v>1203</v>
      </c>
      <c r="Q154" s="15" t="s">
        <v>1204</v>
      </c>
      <c r="R154" s="20">
        <v>0.33</v>
      </c>
    </row>
    <row r="155" spans="7:18" s="6" customFormat="1" ht="11.25" x14ac:dyDescent="0.2">
      <c r="G155" s="14" t="s">
        <v>286</v>
      </c>
      <c r="H155" s="15" t="s">
        <v>287</v>
      </c>
      <c r="I155" s="17">
        <v>1</v>
      </c>
      <c r="J155" s="14" t="s">
        <v>1105</v>
      </c>
      <c r="K155" s="15" t="s">
        <v>1106</v>
      </c>
      <c r="L155" s="20">
        <v>9.0999999999999998E-2</v>
      </c>
      <c r="M155" s="6" t="s">
        <v>304</v>
      </c>
      <c r="N155" s="6" t="s">
        <v>305</v>
      </c>
      <c r="O155" s="8">
        <v>0.12</v>
      </c>
      <c r="P155" s="14" t="s">
        <v>114</v>
      </c>
      <c r="Q155" s="15" t="s">
        <v>115</v>
      </c>
      <c r="R155" s="20">
        <v>1</v>
      </c>
    </row>
    <row r="156" spans="7:18" s="6" customFormat="1" ht="11.25" x14ac:dyDescent="0.2">
      <c r="G156" s="14" t="s">
        <v>290</v>
      </c>
      <c r="H156" s="15" t="s">
        <v>291</v>
      </c>
      <c r="I156" s="17">
        <v>0.15</v>
      </c>
      <c r="J156" s="14" t="s">
        <v>1107</v>
      </c>
      <c r="K156" s="15" t="s">
        <v>1108</v>
      </c>
      <c r="L156" s="20">
        <v>8.4000000000000005E-2</v>
      </c>
      <c r="M156" s="6" t="s">
        <v>306</v>
      </c>
      <c r="N156" s="6" t="s">
        <v>307</v>
      </c>
      <c r="O156" s="8">
        <v>0.12</v>
      </c>
      <c r="P156" s="14" t="s">
        <v>1165</v>
      </c>
      <c r="Q156" s="15" t="s">
        <v>1166</v>
      </c>
      <c r="R156" s="20">
        <v>0.48</v>
      </c>
    </row>
    <row r="157" spans="7:18" s="6" customFormat="1" ht="11.25" x14ac:dyDescent="0.2">
      <c r="G157" s="14" t="s">
        <v>292</v>
      </c>
      <c r="H157" s="15" t="s">
        <v>293</v>
      </c>
      <c r="I157" s="17">
        <v>0.13</v>
      </c>
      <c r="J157" s="14" t="s">
        <v>142</v>
      </c>
      <c r="K157" s="15" t="s">
        <v>143</v>
      </c>
      <c r="L157" s="20">
        <v>0.77</v>
      </c>
      <c r="M157" s="6" t="s">
        <v>308</v>
      </c>
      <c r="N157" s="6" t="s">
        <v>309</v>
      </c>
      <c r="O157" s="8">
        <v>0.46</v>
      </c>
      <c r="P157" s="14" t="s">
        <v>8</v>
      </c>
      <c r="Q157" s="15" t="s">
        <v>9</v>
      </c>
      <c r="R157" s="20">
        <v>0.97</v>
      </c>
    </row>
    <row r="158" spans="7:18" s="6" customFormat="1" ht="11.25" x14ac:dyDescent="0.2">
      <c r="G158" s="14" t="s">
        <v>152</v>
      </c>
      <c r="H158" s="15" t="s">
        <v>153</v>
      </c>
      <c r="I158" s="17">
        <v>1</v>
      </c>
      <c r="J158" s="14" t="s">
        <v>160</v>
      </c>
      <c r="K158" s="15" t="s">
        <v>161</v>
      </c>
      <c r="L158" s="20">
        <v>0.62</v>
      </c>
      <c r="M158" s="6" t="s">
        <v>310</v>
      </c>
      <c r="N158" s="6" t="s">
        <v>311</v>
      </c>
      <c r="O158" s="8">
        <v>4.9000000000000002E-2</v>
      </c>
      <c r="P158" s="14" t="s">
        <v>1593</v>
      </c>
      <c r="Q158" s="15" t="s">
        <v>1594</v>
      </c>
      <c r="R158" s="20">
        <v>0.72</v>
      </c>
    </row>
    <row r="159" spans="7:18" s="6" customFormat="1" ht="11.25" x14ac:dyDescent="0.2">
      <c r="G159" s="14" t="s">
        <v>298</v>
      </c>
      <c r="H159" s="15" t="s">
        <v>299</v>
      </c>
      <c r="I159" s="17">
        <v>0.31</v>
      </c>
      <c r="J159" s="14" t="s">
        <v>180</v>
      </c>
      <c r="K159" s="15" t="s">
        <v>181</v>
      </c>
      <c r="L159" s="20">
        <v>0.96</v>
      </c>
      <c r="M159" s="6" t="s">
        <v>312</v>
      </c>
      <c r="N159" s="6" t="s">
        <v>313</v>
      </c>
      <c r="O159" s="8">
        <v>1</v>
      </c>
      <c r="P159" s="14" t="s">
        <v>120</v>
      </c>
      <c r="Q159" s="15" t="s">
        <v>121</v>
      </c>
      <c r="R159" s="20">
        <v>1</v>
      </c>
    </row>
    <row r="160" spans="7:18" s="6" customFormat="1" ht="11.25" x14ac:dyDescent="0.2">
      <c r="G160" s="14" t="s">
        <v>302</v>
      </c>
      <c r="H160" s="15" t="s">
        <v>303</v>
      </c>
      <c r="I160" s="17">
        <v>0.4</v>
      </c>
      <c r="J160" s="14" t="s">
        <v>188</v>
      </c>
      <c r="K160" s="15" t="s">
        <v>189</v>
      </c>
      <c r="L160" s="20">
        <v>0.99</v>
      </c>
      <c r="M160" s="6" t="s">
        <v>314</v>
      </c>
      <c r="N160" s="6" t="s">
        <v>315</v>
      </c>
      <c r="O160" s="8">
        <v>0.15</v>
      </c>
      <c r="P160" s="14" t="s">
        <v>1207</v>
      </c>
      <c r="Q160" s="15" t="s">
        <v>1208</v>
      </c>
      <c r="R160" s="20">
        <v>0.24</v>
      </c>
    </row>
    <row r="161" spans="7:18" s="6" customFormat="1" ht="11.25" x14ac:dyDescent="0.2">
      <c r="G161" s="14" t="s">
        <v>310</v>
      </c>
      <c r="H161" s="15" t="s">
        <v>311</v>
      </c>
      <c r="I161" s="17">
        <v>0.43</v>
      </c>
      <c r="J161" s="14" t="s">
        <v>192</v>
      </c>
      <c r="K161" s="15" t="s">
        <v>193</v>
      </c>
      <c r="L161" s="20">
        <v>1</v>
      </c>
      <c r="M161" s="6" t="s">
        <v>316</v>
      </c>
      <c r="N161" s="6" t="s">
        <v>317</v>
      </c>
      <c r="O161" s="8">
        <v>0.24</v>
      </c>
      <c r="P161" s="14" t="s">
        <v>1169</v>
      </c>
      <c r="Q161" s="15" t="s">
        <v>1170</v>
      </c>
      <c r="R161" s="20">
        <v>0.76</v>
      </c>
    </row>
    <row r="162" spans="7:18" s="6" customFormat="1" ht="11.25" x14ac:dyDescent="0.2">
      <c r="G162" s="14" t="s">
        <v>440</v>
      </c>
      <c r="H162" s="15" t="s">
        <v>441</v>
      </c>
      <c r="I162" s="17">
        <v>0.11</v>
      </c>
      <c r="J162" s="14" t="s">
        <v>1109</v>
      </c>
      <c r="K162" s="15" t="s">
        <v>1110</v>
      </c>
      <c r="L162" s="20">
        <v>0.43</v>
      </c>
      <c r="M162" s="6" t="s">
        <v>318</v>
      </c>
      <c r="N162" s="6" t="s">
        <v>319</v>
      </c>
      <c r="O162" s="8">
        <v>0.11</v>
      </c>
      <c r="P162" s="14" t="s">
        <v>214</v>
      </c>
      <c r="Q162" s="15" t="s">
        <v>215</v>
      </c>
      <c r="R162" s="20">
        <v>1</v>
      </c>
    </row>
    <row r="163" spans="7:18" s="6" customFormat="1" ht="11.25" x14ac:dyDescent="0.2">
      <c r="G163" s="14" t="s">
        <v>320</v>
      </c>
      <c r="H163" s="15" t="s">
        <v>321</v>
      </c>
      <c r="I163" s="17">
        <v>0.28999999999999998</v>
      </c>
      <c r="J163" s="14" t="s">
        <v>1111</v>
      </c>
      <c r="K163" s="15" t="s">
        <v>1112</v>
      </c>
      <c r="L163" s="20">
        <v>0.28000000000000003</v>
      </c>
      <c r="M163" s="6" t="s">
        <v>320</v>
      </c>
      <c r="N163" s="6" t="s">
        <v>321</v>
      </c>
      <c r="O163" s="8">
        <v>0.18</v>
      </c>
      <c r="P163" s="14" t="s">
        <v>52</v>
      </c>
      <c r="Q163" s="15" t="s">
        <v>53</v>
      </c>
      <c r="R163" s="20">
        <v>0.61</v>
      </c>
    </row>
    <row r="164" spans="7:18" s="6" customFormat="1" ht="11.25" x14ac:dyDescent="0.2">
      <c r="G164" s="14" t="s">
        <v>322</v>
      </c>
      <c r="H164" s="15" t="s">
        <v>323</v>
      </c>
      <c r="I164" s="17">
        <v>0.36</v>
      </c>
      <c r="J164" s="14" t="s">
        <v>218</v>
      </c>
      <c r="K164" s="15" t="s">
        <v>219</v>
      </c>
      <c r="L164" s="20">
        <v>8.8999999999999996E-2</v>
      </c>
      <c r="M164" s="6" t="s">
        <v>322</v>
      </c>
      <c r="N164" s="6" t="s">
        <v>323</v>
      </c>
      <c r="O164" s="8">
        <v>0.33</v>
      </c>
      <c r="P164" s="14" t="s">
        <v>124</v>
      </c>
      <c r="Q164" s="15" t="s">
        <v>125</v>
      </c>
      <c r="R164" s="20">
        <v>0.66</v>
      </c>
    </row>
    <row r="165" spans="7:18" s="6" customFormat="1" ht="11.25" x14ac:dyDescent="0.2">
      <c r="G165" s="14" t="s">
        <v>324</v>
      </c>
      <c r="H165" s="15" t="s">
        <v>325</v>
      </c>
      <c r="I165" s="17">
        <v>0.84</v>
      </c>
      <c r="J165" s="14" t="s">
        <v>220</v>
      </c>
      <c r="K165" s="15" t="s">
        <v>221</v>
      </c>
      <c r="L165" s="20">
        <v>0.13</v>
      </c>
      <c r="M165" s="6" t="s">
        <v>324</v>
      </c>
      <c r="N165" s="6" t="s">
        <v>325</v>
      </c>
      <c r="O165" s="8">
        <v>0.63</v>
      </c>
      <c r="P165" s="14" t="s">
        <v>366</v>
      </c>
      <c r="Q165" s="15" t="s">
        <v>367</v>
      </c>
      <c r="R165" s="20">
        <v>0.36</v>
      </c>
    </row>
    <row r="166" spans="7:18" s="6" customFormat="1" ht="11.25" x14ac:dyDescent="0.2">
      <c r="G166" s="14" t="s">
        <v>1617</v>
      </c>
      <c r="H166" s="15" t="s">
        <v>1618</v>
      </c>
      <c r="I166" s="17">
        <v>8.3000000000000004E-2</v>
      </c>
      <c r="J166" s="14" t="s">
        <v>40</v>
      </c>
      <c r="K166" s="15" t="s">
        <v>41</v>
      </c>
      <c r="L166" s="20">
        <v>0.12</v>
      </c>
      <c r="M166" s="6" t="s">
        <v>326</v>
      </c>
      <c r="N166" s="6" t="s">
        <v>327</v>
      </c>
      <c r="O166" s="8">
        <v>0.15</v>
      </c>
      <c r="P166" s="14" t="s">
        <v>54</v>
      </c>
      <c r="Q166" s="15" t="s">
        <v>55</v>
      </c>
      <c r="R166" s="20">
        <v>1</v>
      </c>
    </row>
    <row r="167" spans="7:18" s="6" customFormat="1" ht="11.25" x14ac:dyDescent="0.2">
      <c r="G167" s="14" t="s">
        <v>176</v>
      </c>
      <c r="H167" s="15" t="s">
        <v>177</v>
      </c>
      <c r="I167" s="17">
        <v>0.31</v>
      </c>
      <c r="J167" s="14" t="s">
        <v>236</v>
      </c>
      <c r="K167" s="15" t="s">
        <v>237</v>
      </c>
      <c r="L167" s="20">
        <v>1</v>
      </c>
      <c r="M167" s="6" t="s">
        <v>328</v>
      </c>
      <c r="N167" s="6" t="s">
        <v>329</v>
      </c>
      <c r="O167" s="8">
        <v>0.15</v>
      </c>
      <c r="P167" s="14" t="s">
        <v>1107</v>
      </c>
      <c r="Q167" s="15" t="s">
        <v>1108</v>
      </c>
      <c r="R167" s="20">
        <v>0.17</v>
      </c>
    </row>
    <row r="168" spans="7:18" s="6" customFormat="1" ht="11.25" x14ac:dyDescent="0.2">
      <c r="G168" s="14" t="s">
        <v>328</v>
      </c>
      <c r="H168" s="15" t="s">
        <v>329</v>
      </c>
      <c r="I168" s="17">
        <v>0.17</v>
      </c>
      <c r="J168" s="14" t="s">
        <v>238</v>
      </c>
      <c r="K168" s="15" t="s">
        <v>239</v>
      </c>
      <c r="L168" s="20">
        <v>0.98</v>
      </c>
      <c r="M168" s="6" t="s">
        <v>330</v>
      </c>
      <c r="N168" s="6" t="s">
        <v>331</v>
      </c>
      <c r="O168" s="8">
        <v>0.97</v>
      </c>
      <c r="P168" s="14" t="s">
        <v>132</v>
      </c>
      <c r="Q168" s="15" t="s">
        <v>133</v>
      </c>
      <c r="R168" s="20">
        <v>8.4000000000000005E-2</v>
      </c>
    </row>
    <row r="169" spans="7:18" s="6" customFormat="1" ht="11.25" x14ac:dyDescent="0.2">
      <c r="G169" s="14" t="s">
        <v>330</v>
      </c>
      <c r="H169" s="15" t="s">
        <v>331</v>
      </c>
      <c r="I169" s="17">
        <v>0.85</v>
      </c>
      <c r="J169" s="14" t="s">
        <v>1113</v>
      </c>
      <c r="K169" s="15" t="s">
        <v>1114</v>
      </c>
      <c r="L169" s="20">
        <v>0.47</v>
      </c>
      <c r="M169" s="6" t="s">
        <v>332</v>
      </c>
      <c r="N169" s="6" t="s">
        <v>333</v>
      </c>
      <c r="O169" s="8">
        <v>0.16</v>
      </c>
      <c r="P169" s="14" t="s">
        <v>234</v>
      </c>
      <c r="Q169" s="15" t="s">
        <v>235</v>
      </c>
      <c r="R169" s="20">
        <v>0.99</v>
      </c>
    </row>
    <row r="170" spans="7:18" s="6" customFormat="1" ht="11.25" x14ac:dyDescent="0.2">
      <c r="G170" s="14" t="s">
        <v>332</v>
      </c>
      <c r="H170" s="15" t="s">
        <v>333</v>
      </c>
      <c r="I170" s="17">
        <v>0.2</v>
      </c>
      <c r="J170" s="14" t="s">
        <v>410</v>
      </c>
      <c r="K170" s="15" t="s">
        <v>411</v>
      </c>
      <c r="L170" s="20">
        <v>0.15</v>
      </c>
      <c r="M170" s="6" t="s">
        <v>334</v>
      </c>
      <c r="N170" s="6" t="s">
        <v>335</v>
      </c>
      <c r="O170" s="8">
        <v>1</v>
      </c>
      <c r="P170" s="14" t="s">
        <v>136</v>
      </c>
      <c r="Q170" s="15" t="s">
        <v>137</v>
      </c>
      <c r="R170" s="20">
        <v>7.5999999999999998E-2</v>
      </c>
    </row>
    <row r="171" spans="7:18" s="6" customFormat="1" ht="11.25" x14ac:dyDescent="0.2">
      <c r="G171" s="14" t="s">
        <v>334</v>
      </c>
      <c r="H171" s="15" t="s">
        <v>335</v>
      </c>
      <c r="I171" s="17">
        <v>0.97</v>
      </c>
      <c r="J171" s="14" t="s">
        <v>414</v>
      </c>
      <c r="K171" s="15" t="s">
        <v>415</v>
      </c>
      <c r="L171" s="20">
        <v>0.15</v>
      </c>
      <c r="M171" s="6" t="s">
        <v>336</v>
      </c>
      <c r="N171" s="6" t="s">
        <v>337</v>
      </c>
      <c r="O171" s="8">
        <v>0.22</v>
      </c>
      <c r="P171" s="14" t="s">
        <v>1213</v>
      </c>
      <c r="Q171" s="15" t="s">
        <v>1214</v>
      </c>
      <c r="R171" s="20">
        <v>0.17</v>
      </c>
    </row>
    <row r="172" spans="7:18" s="6" customFormat="1" ht="11.25" x14ac:dyDescent="0.2">
      <c r="G172" s="14" t="s">
        <v>336</v>
      </c>
      <c r="H172" s="15" t="s">
        <v>337</v>
      </c>
      <c r="I172" s="17">
        <v>0.42</v>
      </c>
      <c r="J172" s="14" t="s">
        <v>272</v>
      </c>
      <c r="K172" s="15" t="s">
        <v>273</v>
      </c>
      <c r="L172" s="20">
        <v>1</v>
      </c>
      <c r="M172" s="6" t="s">
        <v>338</v>
      </c>
      <c r="N172" s="6" t="s">
        <v>339</v>
      </c>
      <c r="O172" s="8">
        <v>0.39</v>
      </c>
      <c r="P172" s="14" t="s">
        <v>1123</v>
      </c>
      <c r="Q172" s="15" t="s">
        <v>1124</v>
      </c>
      <c r="R172" s="20">
        <v>0.6</v>
      </c>
    </row>
    <row r="173" spans="7:18" s="6" customFormat="1" ht="11.25" x14ac:dyDescent="0.2">
      <c r="G173" s="14" t="s">
        <v>338</v>
      </c>
      <c r="H173" s="15" t="s">
        <v>339</v>
      </c>
      <c r="I173" s="17">
        <v>0.55000000000000004</v>
      </c>
      <c r="J173" s="14" t="s">
        <v>274</v>
      </c>
      <c r="K173" s="15" t="s">
        <v>275</v>
      </c>
      <c r="L173" s="20">
        <v>1</v>
      </c>
      <c r="M173" s="6" t="s">
        <v>340</v>
      </c>
      <c r="N173" s="6" t="s">
        <v>341</v>
      </c>
      <c r="O173" s="8">
        <v>0.99</v>
      </c>
      <c r="P173" s="14" t="s">
        <v>290</v>
      </c>
      <c r="Q173" s="15" t="s">
        <v>291</v>
      </c>
      <c r="R173" s="20">
        <v>0.45</v>
      </c>
    </row>
    <row r="174" spans="7:18" s="6" customFormat="1" ht="11.25" x14ac:dyDescent="0.2">
      <c r="G174" s="14" t="s">
        <v>344</v>
      </c>
      <c r="H174" s="15" t="s">
        <v>345</v>
      </c>
      <c r="I174" s="17">
        <v>8.5000000000000006E-2</v>
      </c>
      <c r="J174" s="14" t="s">
        <v>294</v>
      </c>
      <c r="K174" s="15" t="s">
        <v>295</v>
      </c>
      <c r="L174" s="20">
        <v>1</v>
      </c>
      <c r="M174" s="6" t="s">
        <v>342</v>
      </c>
      <c r="N174" s="6" t="s">
        <v>343</v>
      </c>
      <c r="O174" s="8">
        <v>9.7000000000000003E-2</v>
      </c>
      <c r="P174" s="14" t="s">
        <v>142</v>
      </c>
      <c r="Q174" s="15" t="s">
        <v>143</v>
      </c>
      <c r="R174" s="20">
        <v>0.93</v>
      </c>
    </row>
    <row r="175" spans="7:18" s="6" customFormat="1" ht="11.25" x14ac:dyDescent="0.2">
      <c r="G175" s="14" t="s">
        <v>346</v>
      </c>
      <c r="H175" s="15" t="s">
        <v>347</v>
      </c>
      <c r="I175" s="17">
        <v>0.94</v>
      </c>
      <c r="J175" s="14" t="s">
        <v>1115</v>
      </c>
      <c r="K175" s="15" t="s">
        <v>1116</v>
      </c>
      <c r="L175" s="20">
        <v>0.36</v>
      </c>
      <c r="M175" s="6" t="s">
        <v>344</v>
      </c>
      <c r="N175" s="6" t="s">
        <v>345</v>
      </c>
      <c r="O175" s="8">
        <v>0.38</v>
      </c>
      <c r="P175" s="14" t="s">
        <v>144</v>
      </c>
      <c r="Q175" s="15" t="s">
        <v>145</v>
      </c>
      <c r="R175" s="20">
        <v>0.45</v>
      </c>
    </row>
    <row r="176" spans="7:18" s="6" customFormat="1" ht="11.25" x14ac:dyDescent="0.2">
      <c r="G176" s="14" t="s">
        <v>350</v>
      </c>
      <c r="H176" s="15" t="s">
        <v>351</v>
      </c>
      <c r="I176" s="17">
        <v>0.87</v>
      </c>
      <c r="J176" s="14" t="s">
        <v>324</v>
      </c>
      <c r="K176" s="15" t="s">
        <v>325</v>
      </c>
      <c r="L176" s="20">
        <v>0.45</v>
      </c>
      <c r="M176" s="6" t="s">
        <v>346</v>
      </c>
      <c r="N176" s="6" t="s">
        <v>347</v>
      </c>
      <c r="O176" s="8">
        <v>0.99</v>
      </c>
      <c r="P176" s="14" t="s">
        <v>146</v>
      </c>
      <c r="Q176" s="15" t="s">
        <v>147</v>
      </c>
      <c r="R176" s="20">
        <v>0.11</v>
      </c>
    </row>
    <row r="177" spans="7:18" s="6" customFormat="1" ht="11.25" x14ac:dyDescent="0.2">
      <c r="G177" s="14" t="s">
        <v>354</v>
      </c>
      <c r="H177" s="15" t="s">
        <v>355</v>
      </c>
      <c r="I177" s="17">
        <v>0.56999999999999995</v>
      </c>
      <c r="J177" s="14" t="s">
        <v>1117</v>
      </c>
      <c r="K177" s="15" t="s">
        <v>1118</v>
      </c>
      <c r="L177" s="20">
        <v>0.99</v>
      </c>
      <c r="M177" s="6" t="s">
        <v>348</v>
      </c>
      <c r="N177" s="6" t="s">
        <v>349</v>
      </c>
      <c r="O177" s="8">
        <v>0.15</v>
      </c>
      <c r="P177" s="14" t="s">
        <v>1215</v>
      </c>
      <c r="Q177" s="15" t="s">
        <v>1216</v>
      </c>
      <c r="R177" s="20">
        <v>0.61</v>
      </c>
    </row>
    <row r="178" spans="7:18" s="6" customFormat="1" ht="11.25" x14ac:dyDescent="0.2">
      <c r="G178" s="14" t="s">
        <v>356</v>
      </c>
      <c r="H178" s="15" t="s">
        <v>357</v>
      </c>
      <c r="I178" s="17">
        <v>0.28999999999999998</v>
      </c>
      <c r="J178" s="14" t="s">
        <v>334</v>
      </c>
      <c r="K178" s="15" t="s">
        <v>335</v>
      </c>
      <c r="L178" s="20">
        <v>0.95</v>
      </c>
      <c r="M178" s="6" t="s">
        <v>350</v>
      </c>
      <c r="N178" s="6" t="s">
        <v>351</v>
      </c>
      <c r="O178" s="8">
        <v>0.85</v>
      </c>
      <c r="P178" s="14" t="s">
        <v>1217</v>
      </c>
      <c r="Q178" s="15" t="s">
        <v>1218</v>
      </c>
      <c r="R178" s="20">
        <v>0.61</v>
      </c>
    </row>
    <row r="179" spans="7:18" s="6" customFormat="1" ht="11.25" x14ac:dyDescent="0.2">
      <c r="G179" s="14" t="s">
        <v>358</v>
      </c>
      <c r="H179" s="15" t="s">
        <v>359</v>
      </c>
      <c r="I179" s="17">
        <v>0.68</v>
      </c>
      <c r="J179" s="14" t="s">
        <v>60</v>
      </c>
      <c r="K179" s="15" t="s">
        <v>61</v>
      </c>
      <c r="L179" s="20">
        <v>0.34</v>
      </c>
      <c r="M179" s="6" t="s">
        <v>352</v>
      </c>
      <c r="N179" s="6" t="s">
        <v>353</v>
      </c>
      <c r="O179" s="8">
        <v>0.18</v>
      </c>
      <c r="P179" s="14" t="s">
        <v>56</v>
      </c>
      <c r="Q179" s="15" t="s">
        <v>57</v>
      </c>
      <c r="R179" s="20">
        <v>0.62</v>
      </c>
    </row>
    <row r="180" spans="7:18" s="6" customFormat="1" ht="11.25" x14ac:dyDescent="0.2">
      <c r="G180" s="14" t="s">
        <v>360</v>
      </c>
      <c r="H180" s="15" t="s">
        <v>361</v>
      </c>
      <c r="I180" s="17">
        <v>0.55000000000000004</v>
      </c>
      <c r="J180" s="14" t="s">
        <v>1119</v>
      </c>
      <c r="K180" s="15" t="s">
        <v>1120</v>
      </c>
      <c r="L180" s="20">
        <v>0.12</v>
      </c>
      <c r="M180" s="6" t="s">
        <v>354</v>
      </c>
      <c r="N180" s="6" t="s">
        <v>355</v>
      </c>
      <c r="O180" s="8">
        <v>0.51</v>
      </c>
      <c r="P180" s="14" t="s">
        <v>154</v>
      </c>
      <c r="Q180" s="15" t="s">
        <v>155</v>
      </c>
      <c r="R180" s="20">
        <v>0.99</v>
      </c>
    </row>
    <row r="181" spans="7:18" s="6" customFormat="1" ht="11.25" x14ac:dyDescent="0.2">
      <c r="G181" s="14" t="s">
        <v>370</v>
      </c>
      <c r="H181" s="15" t="s">
        <v>371</v>
      </c>
      <c r="I181" s="17">
        <v>0.28999999999999998</v>
      </c>
      <c r="J181" s="14" t="s">
        <v>364</v>
      </c>
      <c r="K181" s="15" t="s">
        <v>365</v>
      </c>
      <c r="L181" s="20">
        <v>1</v>
      </c>
      <c r="M181" s="6" t="s">
        <v>356</v>
      </c>
      <c r="N181" s="6" t="s">
        <v>357</v>
      </c>
      <c r="O181" s="8">
        <v>7.0000000000000007E-2</v>
      </c>
      <c r="P181" s="14" t="s">
        <v>152</v>
      </c>
      <c r="Q181" s="15" t="s">
        <v>153</v>
      </c>
      <c r="R181" s="20">
        <v>1</v>
      </c>
    </row>
    <row r="182" spans="7:18" s="6" customFormat="1" ht="11.25" x14ac:dyDescent="0.2">
      <c r="G182" s="14" t="s">
        <v>376</v>
      </c>
      <c r="H182" s="15" t="s">
        <v>377</v>
      </c>
      <c r="I182" s="17">
        <v>0.95</v>
      </c>
      <c r="J182" s="14" t="s">
        <v>368</v>
      </c>
      <c r="K182" s="15" t="s">
        <v>369</v>
      </c>
      <c r="L182" s="20">
        <v>1</v>
      </c>
      <c r="M182" s="6" t="s">
        <v>358</v>
      </c>
      <c r="N182" s="6" t="s">
        <v>359</v>
      </c>
      <c r="O182" s="8">
        <v>0.77</v>
      </c>
      <c r="P182" s="14" t="s">
        <v>1077</v>
      </c>
      <c r="Q182" s="15" t="s">
        <v>1078</v>
      </c>
      <c r="R182" s="20">
        <v>6.0999999999999999E-2</v>
      </c>
    </row>
    <row r="183" spans="7:18" s="6" customFormat="1" ht="11.25" x14ac:dyDescent="0.2">
      <c r="G183" s="14" t="s">
        <v>390</v>
      </c>
      <c r="H183" s="15" t="s">
        <v>391</v>
      </c>
      <c r="I183" s="17">
        <v>0.55000000000000004</v>
      </c>
      <c r="J183" s="14" t="s">
        <v>394</v>
      </c>
      <c r="K183" s="15" t="s">
        <v>395</v>
      </c>
      <c r="L183" s="20">
        <v>0.11</v>
      </c>
      <c r="M183" s="6" t="s">
        <v>360</v>
      </c>
      <c r="N183" s="6" t="s">
        <v>361</v>
      </c>
      <c r="O183" s="8">
        <v>0.56999999999999995</v>
      </c>
      <c r="P183" s="14" t="s">
        <v>160</v>
      </c>
      <c r="Q183" s="15" t="s">
        <v>161</v>
      </c>
      <c r="R183" s="20">
        <v>0.38</v>
      </c>
    </row>
    <row r="184" spans="7:18" s="6" customFormat="1" ht="11.25" x14ac:dyDescent="0.2">
      <c r="G184" s="14" t="s">
        <v>392</v>
      </c>
      <c r="H184" s="15" t="s">
        <v>393</v>
      </c>
      <c r="I184" s="17">
        <v>0.67</v>
      </c>
      <c r="J184" s="14" t="s">
        <v>402</v>
      </c>
      <c r="K184" s="15" t="s">
        <v>403</v>
      </c>
      <c r="L184" s="20">
        <v>0.26</v>
      </c>
      <c r="M184" s="6" t="s">
        <v>362</v>
      </c>
      <c r="N184" s="6" t="s">
        <v>363</v>
      </c>
      <c r="O184" s="8">
        <v>0.03</v>
      </c>
      <c r="P184" s="14" t="s">
        <v>162</v>
      </c>
      <c r="Q184" s="15" t="s">
        <v>163</v>
      </c>
      <c r="R184" s="20">
        <v>0.9</v>
      </c>
    </row>
    <row r="185" spans="7:18" s="6" customFormat="1" ht="11.25" x14ac:dyDescent="0.2">
      <c r="G185" s="14" t="s">
        <v>398</v>
      </c>
      <c r="H185" s="15" t="s">
        <v>399</v>
      </c>
      <c r="I185" s="17">
        <v>0.11</v>
      </c>
      <c r="J185" s="14" t="s">
        <v>70</v>
      </c>
      <c r="K185" s="15" t="s">
        <v>71</v>
      </c>
      <c r="L185" s="20">
        <v>0.52</v>
      </c>
      <c r="M185" s="6" t="s">
        <v>364</v>
      </c>
      <c r="N185" s="6" t="s">
        <v>365</v>
      </c>
      <c r="O185" s="8">
        <v>0.15</v>
      </c>
      <c r="P185" s="14" t="s">
        <v>1139</v>
      </c>
      <c r="Q185" s="15" t="s">
        <v>1140</v>
      </c>
      <c r="R185" s="20">
        <v>0.13</v>
      </c>
    </row>
    <row r="186" spans="7:18" s="6" customFormat="1" ht="11.25" x14ac:dyDescent="0.2">
      <c r="G186" s="14" t="s">
        <v>404</v>
      </c>
      <c r="H186" s="15" t="s">
        <v>405</v>
      </c>
      <c r="I186" s="17">
        <v>0.28999999999999998</v>
      </c>
      <c r="J186" s="14" t="s">
        <v>416</v>
      </c>
      <c r="K186" s="15" t="s">
        <v>417</v>
      </c>
      <c r="L186" s="20">
        <v>0.6</v>
      </c>
      <c r="M186" s="6" t="s">
        <v>366</v>
      </c>
      <c r="N186" s="6" t="s">
        <v>367</v>
      </c>
      <c r="O186" s="8">
        <v>3.7999999999999999E-2</v>
      </c>
      <c r="P186" s="14" t="s">
        <v>1053</v>
      </c>
      <c r="Q186" s="15" t="s">
        <v>1054</v>
      </c>
      <c r="R186" s="20">
        <v>7.6999999999999999E-2</v>
      </c>
    </row>
    <row r="187" spans="7:18" s="6" customFormat="1" ht="11.25" x14ac:dyDescent="0.2">
      <c r="G187" s="14" t="s">
        <v>408</v>
      </c>
      <c r="H187" s="15" t="s">
        <v>409</v>
      </c>
      <c r="I187" s="17">
        <v>0.23</v>
      </c>
      <c r="J187" s="14" t="s">
        <v>420</v>
      </c>
      <c r="K187" s="15" t="s">
        <v>421</v>
      </c>
      <c r="L187" s="20">
        <v>0.14000000000000001</v>
      </c>
      <c r="M187" s="6" t="s">
        <v>368</v>
      </c>
      <c r="N187" s="6" t="s">
        <v>369</v>
      </c>
      <c r="O187" s="8">
        <v>0.2</v>
      </c>
      <c r="P187" s="14" t="s">
        <v>166</v>
      </c>
      <c r="Q187" s="15" t="s">
        <v>167</v>
      </c>
      <c r="R187" s="20">
        <v>1</v>
      </c>
    </row>
    <row r="188" spans="7:18" s="6" customFormat="1" ht="11.25" x14ac:dyDescent="0.2">
      <c r="G188" s="14" t="s">
        <v>416</v>
      </c>
      <c r="H188" s="15" t="s">
        <v>417</v>
      </c>
      <c r="I188" s="17">
        <v>0.99</v>
      </c>
      <c r="J188" s="14" t="s">
        <v>422</v>
      </c>
      <c r="K188" s="15" t="s">
        <v>423</v>
      </c>
      <c r="L188" s="20">
        <v>0.61</v>
      </c>
      <c r="M188" s="6" t="s">
        <v>370</v>
      </c>
      <c r="N188" s="6" t="s">
        <v>371</v>
      </c>
      <c r="O188" s="8">
        <v>0.18</v>
      </c>
      <c r="P188" s="14" t="s">
        <v>168</v>
      </c>
      <c r="Q188" s="15" t="s">
        <v>169</v>
      </c>
      <c r="R188" s="20">
        <v>1</v>
      </c>
    </row>
    <row r="189" spans="7:18" s="6" customFormat="1" ht="11.25" x14ac:dyDescent="0.2">
      <c r="G189" s="14" t="s">
        <v>424</v>
      </c>
      <c r="H189" s="15" t="s">
        <v>425</v>
      </c>
      <c r="I189" s="17">
        <v>0.59</v>
      </c>
      <c r="J189" s="14" t="s">
        <v>424</v>
      </c>
      <c r="K189" s="15" t="s">
        <v>425</v>
      </c>
      <c r="L189" s="20">
        <v>0.99</v>
      </c>
      <c r="M189" s="6" t="s">
        <v>372</v>
      </c>
      <c r="N189" s="6" t="s">
        <v>373</v>
      </c>
      <c r="O189" s="8">
        <v>0.59</v>
      </c>
      <c r="P189" s="14" t="s">
        <v>170</v>
      </c>
      <c r="Q189" s="15" t="s">
        <v>171</v>
      </c>
      <c r="R189" s="20">
        <v>1</v>
      </c>
    </row>
    <row r="190" spans="7:18" s="6" customFormat="1" ht="11.25" x14ac:dyDescent="0.2">
      <c r="G190" s="14" t="s">
        <v>62</v>
      </c>
      <c r="H190" s="15" t="s">
        <v>63</v>
      </c>
      <c r="I190" s="17">
        <v>0.38</v>
      </c>
      <c r="J190" s="14" t="s">
        <v>1121</v>
      </c>
      <c r="K190" s="15" t="s">
        <v>1122</v>
      </c>
      <c r="L190" s="20">
        <v>0.34</v>
      </c>
      <c r="M190" s="6" t="s">
        <v>374</v>
      </c>
      <c r="N190" s="6" t="s">
        <v>375</v>
      </c>
      <c r="O190" s="8">
        <v>6.0999999999999999E-2</v>
      </c>
      <c r="P190" s="14" t="s">
        <v>340</v>
      </c>
      <c r="Q190" s="15" t="s">
        <v>341</v>
      </c>
      <c r="R190" s="20">
        <v>1</v>
      </c>
    </row>
    <row r="191" spans="7:18" s="6" customFormat="1" ht="11.25" x14ac:dyDescent="0.2">
      <c r="G191" s="14" t="s">
        <v>428</v>
      </c>
      <c r="H191" s="15" t="s">
        <v>429</v>
      </c>
      <c r="I191" s="17">
        <v>1</v>
      </c>
      <c r="J191" s="14" t="s">
        <v>64</v>
      </c>
      <c r="K191" s="15" t="s">
        <v>65</v>
      </c>
      <c r="L191" s="20">
        <v>1</v>
      </c>
      <c r="M191" s="6" t="s">
        <v>376</v>
      </c>
      <c r="N191" s="6" t="s">
        <v>377</v>
      </c>
      <c r="O191" s="8">
        <v>0.76</v>
      </c>
      <c r="P191" s="14" t="s">
        <v>368</v>
      </c>
      <c r="Q191" s="15" t="s">
        <v>369</v>
      </c>
      <c r="R191" s="20">
        <v>1</v>
      </c>
    </row>
    <row r="192" spans="7:18" s="6" customFormat="1" ht="11.25" x14ac:dyDescent="0.2">
      <c r="G192" s="14" t="s">
        <v>432</v>
      </c>
      <c r="H192" s="15" t="s">
        <v>433</v>
      </c>
      <c r="I192" s="17">
        <v>0.47</v>
      </c>
      <c r="J192" s="14" t="s">
        <v>456</v>
      </c>
      <c r="K192" s="15" t="s">
        <v>457</v>
      </c>
      <c r="L192" s="20">
        <v>0.89</v>
      </c>
      <c r="M192" s="6" t="s">
        <v>378</v>
      </c>
      <c r="N192" s="6" t="s">
        <v>379</v>
      </c>
      <c r="O192" s="8">
        <v>0.12</v>
      </c>
      <c r="P192" s="14" t="s">
        <v>1595</v>
      </c>
      <c r="Q192" s="15" t="s">
        <v>1596</v>
      </c>
      <c r="R192" s="20">
        <v>0.6</v>
      </c>
    </row>
    <row r="193" spans="7:18" s="6" customFormat="1" ht="11.25" x14ac:dyDescent="0.2">
      <c r="G193" s="14" t="s">
        <v>434</v>
      </c>
      <c r="H193" s="15" t="s">
        <v>435</v>
      </c>
      <c r="I193" s="17">
        <v>0.68</v>
      </c>
      <c r="J193" s="14" t="s">
        <v>1123</v>
      </c>
      <c r="K193" s="15" t="s">
        <v>1124</v>
      </c>
      <c r="L193" s="20">
        <v>0.3</v>
      </c>
      <c r="M193" s="6" t="s">
        <v>380</v>
      </c>
      <c r="N193" s="6" t="s">
        <v>381</v>
      </c>
      <c r="O193" s="8">
        <v>0.12</v>
      </c>
      <c r="P193" s="14" t="s">
        <v>172</v>
      </c>
      <c r="Q193" s="15" t="s">
        <v>173</v>
      </c>
      <c r="R193" s="20">
        <v>1</v>
      </c>
    </row>
    <row r="194" spans="7:18" s="6" customFormat="1" ht="11.25" x14ac:dyDescent="0.2">
      <c r="G194" s="14" t="s">
        <v>296</v>
      </c>
      <c r="H194" s="15" t="s">
        <v>297</v>
      </c>
      <c r="I194" s="17">
        <v>0.84</v>
      </c>
      <c r="J194" s="14" t="s">
        <v>1125</v>
      </c>
      <c r="K194" s="15" t="s">
        <v>1126</v>
      </c>
      <c r="L194" s="20">
        <v>0.56999999999999995</v>
      </c>
      <c r="M194" s="6" t="s">
        <v>382</v>
      </c>
      <c r="N194" s="6" t="s">
        <v>383</v>
      </c>
      <c r="O194" s="8">
        <v>6.7000000000000004E-2</v>
      </c>
      <c r="P194" s="14" t="s">
        <v>176</v>
      </c>
      <c r="Q194" s="15" t="s">
        <v>177</v>
      </c>
      <c r="R194" s="20">
        <v>0.44</v>
      </c>
    </row>
    <row r="195" spans="7:18" s="6" customFormat="1" ht="11.25" x14ac:dyDescent="0.2">
      <c r="G195" s="14" t="s">
        <v>438</v>
      </c>
      <c r="H195" s="15" t="s">
        <v>439</v>
      </c>
      <c r="I195" s="17">
        <v>0.99</v>
      </c>
      <c r="J195" s="14" t="s">
        <v>464</v>
      </c>
      <c r="K195" s="15" t="s">
        <v>465</v>
      </c>
      <c r="L195" s="20">
        <v>0.95</v>
      </c>
      <c r="M195" s="6" t="s">
        <v>384</v>
      </c>
      <c r="N195" s="6" t="s">
        <v>385</v>
      </c>
      <c r="O195" s="8">
        <v>0.12</v>
      </c>
      <c r="P195" s="14" t="s">
        <v>1141</v>
      </c>
      <c r="Q195" s="15" t="s">
        <v>1142</v>
      </c>
      <c r="R195" s="20">
        <v>0.86</v>
      </c>
    </row>
    <row r="196" spans="7:18" s="6" customFormat="1" ht="11.25" x14ac:dyDescent="0.2">
      <c r="G196" s="14" t="s">
        <v>312</v>
      </c>
      <c r="H196" s="15" t="s">
        <v>313</v>
      </c>
      <c r="I196" s="17">
        <v>1</v>
      </c>
      <c r="J196" s="14" t="s">
        <v>38</v>
      </c>
      <c r="K196" s="15" t="s">
        <v>39</v>
      </c>
      <c r="L196" s="20">
        <v>1</v>
      </c>
      <c r="M196" s="6" t="s">
        <v>386</v>
      </c>
      <c r="N196" s="6" t="s">
        <v>387</v>
      </c>
      <c r="O196" s="8">
        <v>9.2999999999999999E-2</v>
      </c>
      <c r="P196" s="14" t="s">
        <v>180</v>
      </c>
      <c r="Q196" s="15" t="s">
        <v>181</v>
      </c>
      <c r="R196" s="20">
        <v>0.99</v>
      </c>
    </row>
    <row r="197" spans="7:18" s="6" customFormat="1" ht="11.25" x14ac:dyDescent="0.2">
      <c r="G197" s="14" t="s">
        <v>442</v>
      </c>
      <c r="H197" s="15" t="s">
        <v>443</v>
      </c>
      <c r="I197" s="17">
        <v>0.43</v>
      </c>
      <c r="J197" s="14" t="s">
        <v>1127</v>
      </c>
      <c r="K197" s="15" t="s">
        <v>1128</v>
      </c>
      <c r="L197" s="20">
        <v>6.7000000000000004E-2</v>
      </c>
      <c r="M197" s="6" t="s">
        <v>388</v>
      </c>
      <c r="N197" s="6" t="s">
        <v>389</v>
      </c>
      <c r="O197" s="8">
        <v>0.14000000000000001</v>
      </c>
      <c r="P197" s="14" t="s">
        <v>182</v>
      </c>
      <c r="Q197" s="15" t="s">
        <v>183</v>
      </c>
      <c r="R197" s="20">
        <v>0.98</v>
      </c>
    </row>
    <row r="198" spans="7:18" s="6" customFormat="1" ht="11.25" x14ac:dyDescent="0.2">
      <c r="G198" s="14" t="s">
        <v>448</v>
      </c>
      <c r="H198" s="15" t="s">
        <v>449</v>
      </c>
      <c r="I198" s="17">
        <v>0.96</v>
      </c>
      <c r="J198" s="14" t="s">
        <v>1129</v>
      </c>
      <c r="K198" s="15" t="s">
        <v>1130</v>
      </c>
      <c r="L198" s="20">
        <v>0.17</v>
      </c>
      <c r="M198" s="6" t="s">
        <v>390</v>
      </c>
      <c r="N198" s="6" t="s">
        <v>391</v>
      </c>
      <c r="O198" s="8">
        <v>0.56000000000000005</v>
      </c>
      <c r="P198" s="14" t="s">
        <v>188</v>
      </c>
      <c r="Q198" s="15" t="s">
        <v>189</v>
      </c>
      <c r="R198" s="20">
        <v>1</v>
      </c>
    </row>
    <row r="199" spans="7:18" s="6" customFormat="1" ht="11.25" x14ac:dyDescent="0.2">
      <c r="G199" s="14" t="s">
        <v>450</v>
      </c>
      <c r="H199" s="15" t="s">
        <v>451</v>
      </c>
      <c r="I199" s="17">
        <v>0.98</v>
      </c>
      <c r="J199" s="14" t="s">
        <v>94</v>
      </c>
      <c r="K199" s="15" t="s">
        <v>95</v>
      </c>
      <c r="L199" s="20">
        <v>1</v>
      </c>
      <c r="M199" s="6" t="s">
        <v>392</v>
      </c>
      <c r="N199" s="6" t="s">
        <v>393</v>
      </c>
      <c r="O199" s="8">
        <v>0.89</v>
      </c>
      <c r="P199" s="14" t="s">
        <v>190</v>
      </c>
      <c r="Q199" s="15" t="s">
        <v>191</v>
      </c>
      <c r="R199" s="20">
        <v>1</v>
      </c>
    </row>
    <row r="200" spans="7:18" s="6" customFormat="1" ht="11.25" x14ac:dyDescent="0.2">
      <c r="G200" s="14" t="s">
        <v>228</v>
      </c>
      <c r="H200" s="15" t="s">
        <v>229</v>
      </c>
      <c r="I200" s="17">
        <v>0.3</v>
      </c>
      <c r="J200" s="14" t="s">
        <v>96</v>
      </c>
      <c r="K200" s="15" t="s">
        <v>97</v>
      </c>
      <c r="L200" s="20">
        <v>0.99</v>
      </c>
      <c r="M200" s="6" t="s">
        <v>394</v>
      </c>
      <c r="N200" s="6" t="s">
        <v>395</v>
      </c>
      <c r="O200" s="8">
        <v>0.14000000000000001</v>
      </c>
      <c r="P200" s="14" t="s">
        <v>336</v>
      </c>
      <c r="Q200" s="15" t="s">
        <v>337</v>
      </c>
      <c r="R200" s="20">
        <v>0.95</v>
      </c>
    </row>
    <row r="201" spans="7:18" s="6" customFormat="1" ht="11.25" x14ac:dyDescent="0.2">
      <c r="G201" s="14" t="s">
        <v>452</v>
      </c>
      <c r="H201" s="15" t="s">
        <v>453</v>
      </c>
      <c r="I201" s="17">
        <v>0.45</v>
      </c>
      <c r="J201" s="14" t="s">
        <v>8</v>
      </c>
      <c r="K201" s="15" t="s">
        <v>9</v>
      </c>
      <c r="L201" s="20">
        <v>1</v>
      </c>
      <c r="M201" s="6" t="s">
        <v>396</v>
      </c>
      <c r="N201" s="6" t="s">
        <v>397</v>
      </c>
      <c r="O201" s="8">
        <v>0.6</v>
      </c>
      <c r="P201" s="14" t="s">
        <v>192</v>
      </c>
      <c r="Q201" s="15" t="s">
        <v>193</v>
      </c>
      <c r="R201" s="20">
        <v>1</v>
      </c>
    </row>
    <row r="202" spans="7:18" s="6" customFormat="1" ht="11.25" x14ac:dyDescent="0.2">
      <c r="G202" s="14" t="s">
        <v>454</v>
      </c>
      <c r="H202" s="15" t="s">
        <v>455</v>
      </c>
      <c r="I202" s="17">
        <v>0.2</v>
      </c>
      <c r="J202" s="14" t="s">
        <v>126</v>
      </c>
      <c r="K202" s="15" t="s">
        <v>127</v>
      </c>
      <c r="L202" s="20">
        <v>1</v>
      </c>
      <c r="M202" s="6" t="s">
        <v>398</v>
      </c>
      <c r="N202" s="6" t="s">
        <v>399</v>
      </c>
      <c r="O202" s="8">
        <v>0.19</v>
      </c>
      <c r="P202" s="14" t="s">
        <v>196</v>
      </c>
      <c r="Q202" s="15" t="s">
        <v>197</v>
      </c>
      <c r="R202" s="20">
        <v>1</v>
      </c>
    </row>
    <row r="203" spans="7:18" s="6" customFormat="1" ht="11.25" x14ac:dyDescent="0.2">
      <c r="G203" s="14" t="s">
        <v>456</v>
      </c>
      <c r="H203" s="15" t="s">
        <v>457</v>
      </c>
      <c r="I203" s="17">
        <v>1</v>
      </c>
      <c r="J203" s="14" t="s">
        <v>1131</v>
      </c>
      <c r="K203" s="15" t="s">
        <v>1132</v>
      </c>
      <c r="L203" s="20">
        <v>0.1</v>
      </c>
      <c r="M203" s="6" t="s">
        <v>400</v>
      </c>
      <c r="N203" s="6" t="s">
        <v>401</v>
      </c>
      <c r="O203" s="8">
        <v>3.7999999999999999E-2</v>
      </c>
      <c r="P203" s="14" t="s">
        <v>198</v>
      </c>
      <c r="Q203" s="15" t="s">
        <v>199</v>
      </c>
      <c r="R203" s="20">
        <v>0.91</v>
      </c>
    </row>
    <row r="204" spans="7:18" s="6" customFormat="1" ht="11.25" x14ac:dyDescent="0.2">
      <c r="G204" s="14" t="s">
        <v>460</v>
      </c>
      <c r="H204" s="15" t="s">
        <v>461</v>
      </c>
      <c r="I204" s="17">
        <v>1</v>
      </c>
      <c r="J204" s="14" t="s">
        <v>1133</v>
      </c>
      <c r="K204" s="15" t="s">
        <v>1134</v>
      </c>
      <c r="L204" s="20">
        <v>0.19</v>
      </c>
      <c r="M204" s="6" t="s">
        <v>402</v>
      </c>
      <c r="N204" s="6" t="s">
        <v>403</v>
      </c>
      <c r="O204" s="8">
        <v>0.83</v>
      </c>
      <c r="P204" s="14" t="s">
        <v>200</v>
      </c>
      <c r="Q204" s="15" t="s">
        <v>201</v>
      </c>
      <c r="R204" s="20">
        <v>0.62</v>
      </c>
    </row>
    <row r="205" spans="7:18" s="6" customFormat="1" ht="11.25" x14ac:dyDescent="0.2">
      <c r="G205" s="14" t="s">
        <v>462</v>
      </c>
      <c r="H205" s="15" t="s">
        <v>463</v>
      </c>
      <c r="I205" s="17">
        <v>1</v>
      </c>
      <c r="J205" s="14" t="s">
        <v>1135</v>
      </c>
      <c r="K205" s="15" t="s">
        <v>1136</v>
      </c>
      <c r="L205" s="20">
        <v>0.52</v>
      </c>
      <c r="M205" s="6" t="s">
        <v>404</v>
      </c>
      <c r="N205" s="6" t="s">
        <v>405</v>
      </c>
      <c r="O205" s="8">
        <v>7.0000000000000007E-2</v>
      </c>
      <c r="P205" s="14" t="s">
        <v>202</v>
      </c>
      <c r="Q205" s="15" t="s">
        <v>203</v>
      </c>
      <c r="R205" s="20">
        <v>1</v>
      </c>
    </row>
    <row r="206" spans="7:18" s="6" customFormat="1" ht="11.25" x14ac:dyDescent="0.2">
      <c r="G206" s="14" t="s">
        <v>464</v>
      </c>
      <c r="H206" s="15" t="s">
        <v>465</v>
      </c>
      <c r="I206" s="17">
        <v>0.99</v>
      </c>
      <c r="J206" s="14" t="s">
        <v>1137</v>
      </c>
      <c r="K206" s="15" t="s">
        <v>1138</v>
      </c>
      <c r="L206" s="20">
        <v>0.37</v>
      </c>
      <c r="M206" s="6" t="s">
        <v>406</v>
      </c>
      <c r="N206" s="6" t="s">
        <v>407</v>
      </c>
      <c r="O206" s="8">
        <v>0.15</v>
      </c>
      <c r="P206" s="14" t="s">
        <v>156</v>
      </c>
      <c r="Q206" s="15" t="s">
        <v>157</v>
      </c>
      <c r="R206" s="20">
        <v>0.75</v>
      </c>
    </row>
    <row r="207" spans="7:18" s="6" customFormat="1" ht="11.25" x14ac:dyDescent="0.2">
      <c r="G207" s="14"/>
      <c r="H207" s="15"/>
      <c r="I207" s="17"/>
      <c r="J207" s="14" t="s">
        <v>10</v>
      </c>
      <c r="K207" s="15" t="s">
        <v>11</v>
      </c>
      <c r="L207" s="20">
        <v>0.91</v>
      </c>
      <c r="M207" s="6" t="s">
        <v>408</v>
      </c>
      <c r="N207" s="6" t="s">
        <v>409</v>
      </c>
      <c r="O207" s="8">
        <v>0.13</v>
      </c>
      <c r="P207" s="14" t="s">
        <v>204</v>
      </c>
      <c r="Q207" s="15" t="s">
        <v>205</v>
      </c>
      <c r="R207" s="20">
        <v>0.12</v>
      </c>
    </row>
    <row r="208" spans="7:18" s="6" customFormat="1" ht="11.25" x14ac:dyDescent="0.2">
      <c r="I208" s="8"/>
      <c r="J208" s="14" t="s">
        <v>1139</v>
      </c>
      <c r="K208" s="15" t="s">
        <v>1140</v>
      </c>
      <c r="L208" s="20">
        <v>0.12</v>
      </c>
      <c r="M208" s="6" t="s">
        <v>410</v>
      </c>
      <c r="N208" s="6" t="s">
        <v>411</v>
      </c>
      <c r="O208" s="8">
        <v>0.11</v>
      </c>
      <c r="P208" s="14" t="s">
        <v>208</v>
      </c>
      <c r="Q208" s="15" t="s">
        <v>209</v>
      </c>
      <c r="R208" s="20">
        <v>0.98</v>
      </c>
    </row>
    <row r="209" spans="9:18" s="6" customFormat="1" ht="11.25" x14ac:dyDescent="0.2">
      <c r="I209" s="8"/>
      <c r="J209" s="14" t="s">
        <v>172</v>
      </c>
      <c r="K209" s="15" t="s">
        <v>173</v>
      </c>
      <c r="L209" s="20">
        <v>0.94</v>
      </c>
      <c r="M209" s="6" t="s">
        <v>412</v>
      </c>
      <c r="N209" s="6" t="s">
        <v>413</v>
      </c>
      <c r="O209" s="8">
        <v>0.11</v>
      </c>
      <c r="P209" s="14" t="s">
        <v>210</v>
      </c>
      <c r="Q209" s="15" t="s">
        <v>211</v>
      </c>
      <c r="R209" s="20">
        <v>0.99</v>
      </c>
    </row>
    <row r="210" spans="9:18" s="6" customFormat="1" ht="11.25" x14ac:dyDescent="0.2">
      <c r="I210" s="8"/>
      <c r="J210" s="14" t="s">
        <v>1141</v>
      </c>
      <c r="K210" s="15" t="s">
        <v>1142</v>
      </c>
      <c r="L210" s="20">
        <v>0.43</v>
      </c>
      <c r="M210" s="6" t="s">
        <v>414</v>
      </c>
      <c r="N210" s="6" t="s">
        <v>415</v>
      </c>
      <c r="O210" s="8">
        <v>0.11</v>
      </c>
      <c r="P210" s="14" t="s">
        <v>158</v>
      </c>
      <c r="Q210" s="15" t="s">
        <v>159</v>
      </c>
      <c r="R210" s="20">
        <v>1</v>
      </c>
    </row>
    <row r="211" spans="9:18" s="6" customFormat="1" ht="11.25" x14ac:dyDescent="0.2">
      <c r="I211" s="8"/>
      <c r="J211" s="14" t="s">
        <v>182</v>
      </c>
      <c r="K211" s="15" t="s">
        <v>183</v>
      </c>
      <c r="L211" s="20">
        <v>0.99</v>
      </c>
      <c r="M211" s="6" t="s">
        <v>416</v>
      </c>
      <c r="N211" s="6" t="s">
        <v>417</v>
      </c>
      <c r="O211" s="8">
        <v>1</v>
      </c>
      <c r="P211" s="14" t="s">
        <v>218</v>
      </c>
      <c r="Q211" s="15" t="s">
        <v>219</v>
      </c>
      <c r="R211" s="20">
        <v>0.76</v>
      </c>
    </row>
    <row r="212" spans="9:18" s="6" customFormat="1" ht="11.25" x14ac:dyDescent="0.2">
      <c r="I212" s="8"/>
      <c r="J212" s="14" t="s">
        <v>190</v>
      </c>
      <c r="K212" s="15" t="s">
        <v>191</v>
      </c>
      <c r="L212" s="20">
        <v>1</v>
      </c>
      <c r="M212" s="6" t="s">
        <v>418</v>
      </c>
      <c r="N212" s="6" t="s">
        <v>419</v>
      </c>
      <c r="O212" s="8">
        <v>0.17</v>
      </c>
      <c r="P212" s="14" t="s">
        <v>220</v>
      </c>
      <c r="Q212" s="15" t="s">
        <v>221</v>
      </c>
      <c r="R212" s="20">
        <v>0.55000000000000004</v>
      </c>
    </row>
    <row r="213" spans="9:18" s="6" customFormat="1" ht="11.25" x14ac:dyDescent="0.2">
      <c r="I213" s="8"/>
      <c r="J213" s="14" t="s">
        <v>1143</v>
      </c>
      <c r="K213" s="15" t="s">
        <v>1144</v>
      </c>
      <c r="L213" s="20">
        <v>0.47</v>
      </c>
      <c r="M213" s="6" t="s">
        <v>420</v>
      </c>
      <c r="N213" s="6" t="s">
        <v>421</v>
      </c>
      <c r="O213" s="8">
        <v>0.13</v>
      </c>
      <c r="P213" s="14" t="s">
        <v>228</v>
      </c>
      <c r="Q213" s="15" t="s">
        <v>229</v>
      </c>
      <c r="R213" s="20">
        <v>0.12</v>
      </c>
    </row>
    <row r="214" spans="9:18" s="6" customFormat="1" ht="11.25" x14ac:dyDescent="0.2">
      <c r="I214" s="8"/>
      <c r="J214" s="14" t="s">
        <v>208</v>
      </c>
      <c r="K214" s="15" t="s">
        <v>209</v>
      </c>
      <c r="L214" s="20">
        <v>0.99</v>
      </c>
      <c r="M214" s="6" t="s">
        <v>422</v>
      </c>
      <c r="N214" s="6" t="s">
        <v>423</v>
      </c>
      <c r="O214" s="8">
        <v>5.2999999999999999E-2</v>
      </c>
      <c r="P214" s="14" t="s">
        <v>230</v>
      </c>
      <c r="Q214" s="15" t="s">
        <v>231</v>
      </c>
      <c r="R214" s="20">
        <v>0.54</v>
      </c>
    </row>
    <row r="215" spans="9:18" s="6" customFormat="1" ht="11.25" x14ac:dyDescent="0.2">
      <c r="I215" s="8"/>
      <c r="J215" s="14" t="s">
        <v>248</v>
      </c>
      <c r="K215" s="15" t="s">
        <v>249</v>
      </c>
      <c r="L215" s="20">
        <v>1</v>
      </c>
      <c r="M215" s="6" t="s">
        <v>424</v>
      </c>
      <c r="N215" s="6" t="s">
        <v>425</v>
      </c>
      <c r="O215" s="8">
        <v>0.92</v>
      </c>
      <c r="P215" s="14" t="s">
        <v>232</v>
      </c>
      <c r="Q215" s="15" t="s">
        <v>233</v>
      </c>
      <c r="R215" s="20">
        <v>0.99</v>
      </c>
    </row>
    <row r="216" spans="9:18" s="6" customFormat="1" ht="11.25" x14ac:dyDescent="0.2">
      <c r="I216" s="8"/>
      <c r="J216" s="14" t="s">
        <v>228</v>
      </c>
      <c r="K216" s="15" t="s">
        <v>229</v>
      </c>
      <c r="L216" s="20">
        <v>0.12</v>
      </c>
      <c r="M216" s="6" t="s">
        <v>426</v>
      </c>
      <c r="N216" s="6" t="s">
        <v>427</v>
      </c>
      <c r="O216" s="8">
        <v>2.9000000000000001E-2</v>
      </c>
      <c r="P216" s="14" t="s">
        <v>1597</v>
      </c>
      <c r="Q216" s="15" t="s">
        <v>1598</v>
      </c>
      <c r="R216" s="20">
        <v>0.74</v>
      </c>
    </row>
    <row r="217" spans="9:18" s="6" customFormat="1" ht="11.25" x14ac:dyDescent="0.2">
      <c r="I217" s="8"/>
      <c r="J217" s="14" t="s">
        <v>230</v>
      </c>
      <c r="K217" s="15" t="s">
        <v>231</v>
      </c>
      <c r="L217" s="20">
        <v>0.15</v>
      </c>
      <c r="M217" s="6" t="s">
        <v>428</v>
      </c>
      <c r="N217" s="6" t="s">
        <v>429</v>
      </c>
      <c r="O217" s="8">
        <v>0.98</v>
      </c>
      <c r="P217" s="14" t="s">
        <v>236</v>
      </c>
      <c r="Q217" s="15" t="s">
        <v>237</v>
      </c>
      <c r="R217" s="20">
        <v>0.99</v>
      </c>
    </row>
    <row r="218" spans="9:18" s="6" customFormat="1" ht="11.25" x14ac:dyDescent="0.2">
      <c r="I218" s="8"/>
      <c r="J218" s="14" t="s">
        <v>234</v>
      </c>
      <c r="K218" s="15" t="s">
        <v>235</v>
      </c>
      <c r="L218" s="20">
        <v>0.96</v>
      </c>
      <c r="M218" s="6" t="s">
        <v>430</v>
      </c>
      <c r="N218" s="6" t="s">
        <v>431</v>
      </c>
      <c r="O218" s="8">
        <v>0.15</v>
      </c>
      <c r="P218" s="14" t="s">
        <v>238</v>
      </c>
      <c r="Q218" s="15" t="s">
        <v>239</v>
      </c>
      <c r="R218" s="20">
        <v>0.99</v>
      </c>
    </row>
    <row r="219" spans="9:18" s="6" customFormat="1" ht="11.25" x14ac:dyDescent="0.2">
      <c r="I219" s="8"/>
      <c r="J219" s="14" t="s">
        <v>176</v>
      </c>
      <c r="K219" s="15" t="s">
        <v>177</v>
      </c>
      <c r="L219" s="20">
        <v>0.88</v>
      </c>
      <c r="M219" s="6" t="s">
        <v>432</v>
      </c>
      <c r="N219" s="6" t="s">
        <v>433</v>
      </c>
      <c r="O219" s="8">
        <v>0.19</v>
      </c>
      <c r="P219" s="14" t="s">
        <v>112</v>
      </c>
      <c r="Q219" s="15" t="s">
        <v>113</v>
      </c>
      <c r="R219" s="20">
        <v>0.63</v>
      </c>
    </row>
    <row r="220" spans="9:18" s="6" customFormat="1" ht="11.25" x14ac:dyDescent="0.2">
      <c r="I220" s="8"/>
      <c r="J220" s="14" t="s">
        <v>322</v>
      </c>
      <c r="K220" s="15" t="s">
        <v>323</v>
      </c>
      <c r="L220" s="20">
        <v>0.63</v>
      </c>
      <c r="M220" s="6" t="s">
        <v>434</v>
      </c>
      <c r="N220" s="6" t="s">
        <v>435</v>
      </c>
      <c r="O220" s="8">
        <v>0.77</v>
      </c>
      <c r="P220" s="14" t="s">
        <v>1117</v>
      </c>
      <c r="Q220" s="15" t="s">
        <v>1118</v>
      </c>
      <c r="R220" s="20">
        <v>0.99</v>
      </c>
    </row>
    <row r="221" spans="9:18" s="6" customFormat="1" ht="11.25" x14ac:dyDescent="0.2">
      <c r="I221" s="8"/>
      <c r="J221" s="14" t="s">
        <v>1145</v>
      </c>
      <c r="K221" s="15" t="s">
        <v>1146</v>
      </c>
      <c r="L221" s="20">
        <v>0.99</v>
      </c>
      <c r="M221" s="6" t="s">
        <v>436</v>
      </c>
      <c r="N221" s="6" t="s">
        <v>437</v>
      </c>
      <c r="O221" s="8">
        <v>0.12</v>
      </c>
      <c r="P221" s="14" t="s">
        <v>322</v>
      </c>
      <c r="Q221" s="15" t="s">
        <v>323</v>
      </c>
      <c r="R221" s="20">
        <v>0.91</v>
      </c>
    </row>
    <row r="222" spans="9:18" s="6" customFormat="1" ht="11.25" x14ac:dyDescent="0.2">
      <c r="I222" s="8"/>
      <c r="J222" s="14" t="s">
        <v>254</v>
      </c>
      <c r="K222" s="15" t="s">
        <v>255</v>
      </c>
      <c r="L222" s="20">
        <v>0.82</v>
      </c>
      <c r="M222" s="6" t="s">
        <v>438</v>
      </c>
      <c r="N222" s="6" t="s">
        <v>439</v>
      </c>
      <c r="O222" s="8">
        <v>0.99</v>
      </c>
      <c r="P222" s="14" t="s">
        <v>1599</v>
      </c>
      <c r="Q222" s="15" t="s">
        <v>1600</v>
      </c>
      <c r="R222" s="20">
        <v>0.6</v>
      </c>
    </row>
    <row r="223" spans="9:18" s="6" customFormat="1" ht="11.25" x14ac:dyDescent="0.2">
      <c r="I223" s="8"/>
      <c r="J223" s="14" t="s">
        <v>258</v>
      </c>
      <c r="K223" s="15" t="s">
        <v>259</v>
      </c>
      <c r="L223" s="20">
        <v>0.25</v>
      </c>
      <c r="M223" s="6" t="s">
        <v>440</v>
      </c>
      <c r="N223" s="6" t="s">
        <v>441</v>
      </c>
      <c r="O223" s="8">
        <v>9.8000000000000004E-2</v>
      </c>
      <c r="P223" s="14" t="s">
        <v>1145</v>
      </c>
      <c r="Q223" s="15" t="s">
        <v>1146</v>
      </c>
      <c r="R223" s="20">
        <v>0.99</v>
      </c>
    </row>
    <row r="224" spans="9:18" s="6" customFormat="1" ht="11.25" x14ac:dyDescent="0.2">
      <c r="I224" s="8"/>
      <c r="J224" s="14" t="s">
        <v>72</v>
      </c>
      <c r="K224" s="15" t="s">
        <v>73</v>
      </c>
      <c r="L224" s="20">
        <v>0.91</v>
      </c>
      <c r="M224" s="6" t="s">
        <v>442</v>
      </c>
      <c r="N224" s="6" t="s">
        <v>443</v>
      </c>
      <c r="O224" s="8">
        <v>0.17</v>
      </c>
      <c r="P224" s="14" t="s">
        <v>254</v>
      </c>
      <c r="Q224" s="15" t="s">
        <v>255</v>
      </c>
      <c r="R224" s="20">
        <v>0.75</v>
      </c>
    </row>
    <row r="225" spans="9:18" s="6" customFormat="1" ht="11.25" x14ac:dyDescent="0.2">
      <c r="I225" s="8"/>
      <c r="J225" s="14" t="s">
        <v>1147</v>
      </c>
      <c r="K225" s="15" t="s">
        <v>1148</v>
      </c>
      <c r="L225" s="20">
        <v>0.39</v>
      </c>
      <c r="M225" s="6" t="s">
        <v>444</v>
      </c>
      <c r="N225" s="6" t="s">
        <v>445</v>
      </c>
      <c r="O225" s="8">
        <v>0.14000000000000001</v>
      </c>
      <c r="P225" s="14" t="s">
        <v>256</v>
      </c>
      <c r="Q225" s="15" t="s">
        <v>257</v>
      </c>
      <c r="R225" s="20">
        <v>1</v>
      </c>
    </row>
    <row r="226" spans="9:18" s="6" customFormat="1" ht="11.25" x14ac:dyDescent="0.2">
      <c r="I226" s="8"/>
      <c r="J226" s="14" t="s">
        <v>276</v>
      </c>
      <c r="K226" s="15" t="s">
        <v>277</v>
      </c>
      <c r="L226" s="20">
        <v>0.15</v>
      </c>
      <c r="M226" s="6" t="s">
        <v>446</v>
      </c>
      <c r="N226" s="6" t="s">
        <v>447</v>
      </c>
      <c r="O226" s="8">
        <v>3.5999999999999997E-2</v>
      </c>
      <c r="P226" s="14" t="s">
        <v>258</v>
      </c>
      <c r="Q226" s="15" t="s">
        <v>259</v>
      </c>
      <c r="R226" s="20">
        <v>0.11</v>
      </c>
    </row>
    <row r="227" spans="9:18" s="6" customFormat="1" ht="11.25" x14ac:dyDescent="0.2">
      <c r="I227" s="8"/>
      <c r="J227" s="14" t="s">
        <v>278</v>
      </c>
      <c r="K227" s="15" t="s">
        <v>279</v>
      </c>
      <c r="L227" s="20">
        <v>0.18</v>
      </c>
      <c r="M227" s="6" t="s">
        <v>448</v>
      </c>
      <c r="N227" s="6" t="s">
        <v>449</v>
      </c>
      <c r="O227" s="8">
        <v>0.99</v>
      </c>
      <c r="P227" s="14" t="s">
        <v>1211</v>
      </c>
      <c r="Q227" s="15" t="s">
        <v>1212</v>
      </c>
      <c r="R227" s="20">
        <v>0.65</v>
      </c>
    </row>
    <row r="228" spans="9:18" s="6" customFormat="1" ht="11.25" x14ac:dyDescent="0.2">
      <c r="I228" s="8"/>
      <c r="J228" s="14" t="s">
        <v>282</v>
      </c>
      <c r="K228" s="15" t="s">
        <v>283</v>
      </c>
      <c r="L228" s="20">
        <v>0.61</v>
      </c>
      <c r="M228" s="6" t="s">
        <v>450</v>
      </c>
      <c r="N228" s="6" t="s">
        <v>451</v>
      </c>
      <c r="O228" s="8">
        <v>0.89</v>
      </c>
      <c r="P228" s="14" t="s">
        <v>264</v>
      </c>
      <c r="Q228" s="15" t="s">
        <v>265</v>
      </c>
      <c r="R228" s="20">
        <v>0.36</v>
      </c>
    </row>
    <row r="229" spans="9:18" s="6" customFormat="1" ht="11.25" x14ac:dyDescent="0.2">
      <c r="I229" s="8"/>
      <c r="J229" s="14" t="s">
        <v>284</v>
      </c>
      <c r="K229" s="15" t="s">
        <v>285</v>
      </c>
      <c r="L229" s="20">
        <v>0.96</v>
      </c>
      <c r="M229" s="6" t="s">
        <v>452</v>
      </c>
      <c r="N229" s="6" t="s">
        <v>453</v>
      </c>
      <c r="O229" s="8">
        <v>0.42</v>
      </c>
      <c r="P229" s="14" t="s">
        <v>266</v>
      </c>
      <c r="Q229" s="15" t="s">
        <v>267</v>
      </c>
      <c r="R229" s="20">
        <v>0.76</v>
      </c>
    </row>
    <row r="230" spans="9:18" s="6" customFormat="1" ht="11.25" x14ac:dyDescent="0.2">
      <c r="I230" s="8"/>
      <c r="J230" s="14" t="s">
        <v>1149</v>
      </c>
      <c r="K230" s="15" t="s">
        <v>1150</v>
      </c>
      <c r="L230" s="20">
        <v>0.83</v>
      </c>
      <c r="M230" s="6" t="s">
        <v>454</v>
      </c>
      <c r="N230" s="6" t="s">
        <v>455</v>
      </c>
      <c r="O230" s="8">
        <v>9.1999999999999998E-2</v>
      </c>
      <c r="P230" s="14" t="s">
        <v>78</v>
      </c>
      <c r="Q230" s="15" t="s">
        <v>79</v>
      </c>
      <c r="R230" s="20">
        <v>0.45</v>
      </c>
    </row>
    <row r="231" spans="9:18" s="6" customFormat="1" ht="11.25" x14ac:dyDescent="0.2">
      <c r="I231" s="8"/>
      <c r="J231" s="14" t="s">
        <v>1151</v>
      </c>
      <c r="K231" s="15" t="s">
        <v>1152</v>
      </c>
      <c r="L231" s="20">
        <v>0.5</v>
      </c>
      <c r="M231" s="6" t="s">
        <v>456</v>
      </c>
      <c r="N231" s="6" t="s">
        <v>457</v>
      </c>
      <c r="O231" s="8">
        <v>1</v>
      </c>
      <c r="P231" s="14" t="s">
        <v>268</v>
      </c>
      <c r="Q231" s="15" t="s">
        <v>269</v>
      </c>
      <c r="R231" s="20">
        <v>0.81</v>
      </c>
    </row>
    <row r="232" spans="9:18" s="6" customFormat="1" ht="11.25" x14ac:dyDescent="0.2">
      <c r="I232" s="8"/>
      <c r="J232" s="14" t="s">
        <v>1153</v>
      </c>
      <c r="K232" s="15" t="s">
        <v>1154</v>
      </c>
      <c r="L232" s="20">
        <v>0.14000000000000001</v>
      </c>
      <c r="M232" s="6" t="s">
        <v>458</v>
      </c>
      <c r="N232" s="6" t="s">
        <v>459</v>
      </c>
      <c r="O232" s="8">
        <v>0.13</v>
      </c>
      <c r="P232" s="14" t="s">
        <v>272</v>
      </c>
      <c r="Q232" s="15" t="s">
        <v>273</v>
      </c>
      <c r="R232" s="20">
        <v>1</v>
      </c>
    </row>
    <row r="233" spans="9:18" s="6" customFormat="1" ht="11.25" x14ac:dyDescent="0.2">
      <c r="I233" s="8"/>
      <c r="J233" s="14" t="s">
        <v>300</v>
      </c>
      <c r="K233" s="15" t="s">
        <v>301</v>
      </c>
      <c r="L233" s="20">
        <v>1</v>
      </c>
      <c r="M233" s="6" t="s">
        <v>460</v>
      </c>
      <c r="N233" s="6" t="s">
        <v>461</v>
      </c>
      <c r="O233" s="8">
        <v>1</v>
      </c>
      <c r="P233" s="14" t="s">
        <v>274</v>
      </c>
      <c r="Q233" s="15" t="s">
        <v>275</v>
      </c>
      <c r="R233" s="20">
        <v>1</v>
      </c>
    </row>
    <row r="234" spans="9:18" s="6" customFormat="1" ht="11.25" x14ac:dyDescent="0.2">
      <c r="I234" s="8"/>
      <c r="J234" s="14" t="s">
        <v>308</v>
      </c>
      <c r="K234" s="15" t="s">
        <v>309</v>
      </c>
      <c r="L234" s="20">
        <v>1</v>
      </c>
      <c r="M234" s="6" t="s">
        <v>462</v>
      </c>
      <c r="N234" s="6" t="s">
        <v>463</v>
      </c>
      <c r="O234" s="8">
        <v>0.43</v>
      </c>
      <c r="P234" s="14" t="s">
        <v>430</v>
      </c>
      <c r="Q234" s="15" t="s">
        <v>431</v>
      </c>
      <c r="R234" s="20">
        <v>0.53</v>
      </c>
    </row>
    <row r="235" spans="9:18" s="6" customFormat="1" ht="11.25" x14ac:dyDescent="0.2">
      <c r="I235" s="8"/>
      <c r="J235" s="14" t="s">
        <v>312</v>
      </c>
      <c r="K235" s="15" t="s">
        <v>313</v>
      </c>
      <c r="L235" s="20">
        <v>1</v>
      </c>
      <c r="M235" s="6" t="s">
        <v>464</v>
      </c>
      <c r="N235" s="6" t="s">
        <v>465</v>
      </c>
      <c r="O235" s="8">
        <v>0.22</v>
      </c>
      <c r="P235" s="14" t="s">
        <v>284</v>
      </c>
      <c r="Q235" s="15" t="s">
        <v>285</v>
      </c>
      <c r="R235" s="20">
        <v>0.97</v>
      </c>
    </row>
    <row r="236" spans="9:18" s="6" customFormat="1" ht="11.25" x14ac:dyDescent="0.2">
      <c r="I236" s="8"/>
      <c r="J236" s="14" t="s">
        <v>1155</v>
      </c>
      <c r="K236" s="15" t="s">
        <v>1156</v>
      </c>
      <c r="L236" s="20">
        <v>0.72</v>
      </c>
      <c r="M236" s="6" t="s">
        <v>466</v>
      </c>
      <c r="N236" s="6" t="s">
        <v>467</v>
      </c>
      <c r="O236" s="8">
        <v>0.97</v>
      </c>
      <c r="P236" s="14" t="s">
        <v>1039</v>
      </c>
      <c r="Q236" s="15" t="s">
        <v>1040</v>
      </c>
      <c r="R236" s="20">
        <v>9.0999999999999998E-2</v>
      </c>
    </row>
    <row r="237" spans="9:18" s="6" customFormat="1" ht="11.25" x14ac:dyDescent="0.2">
      <c r="I237" s="8"/>
      <c r="J237" s="14" t="s">
        <v>1157</v>
      </c>
      <c r="K237" s="15" t="s">
        <v>1158</v>
      </c>
      <c r="L237" s="20">
        <v>0.28000000000000003</v>
      </c>
      <c r="O237" s="8"/>
      <c r="P237" s="14" t="s">
        <v>1151</v>
      </c>
      <c r="Q237" s="15" t="s">
        <v>1152</v>
      </c>
      <c r="R237" s="20">
        <v>0.11</v>
      </c>
    </row>
    <row r="238" spans="9:18" s="6" customFormat="1" ht="11.25" x14ac:dyDescent="0.2">
      <c r="I238" s="8"/>
      <c r="J238" s="14" t="s">
        <v>1159</v>
      </c>
      <c r="K238" s="15" t="s">
        <v>1160</v>
      </c>
      <c r="L238" s="20">
        <v>0.1</v>
      </c>
      <c r="O238" s="8"/>
      <c r="P238" s="14" t="s">
        <v>1183</v>
      </c>
      <c r="Q238" s="15" t="s">
        <v>1184</v>
      </c>
      <c r="R238" s="20">
        <v>0.18</v>
      </c>
    </row>
    <row r="239" spans="9:18" s="6" customFormat="1" ht="11.25" x14ac:dyDescent="0.2">
      <c r="I239" s="8"/>
      <c r="J239" s="14" t="s">
        <v>372</v>
      </c>
      <c r="K239" s="15" t="s">
        <v>373</v>
      </c>
      <c r="L239" s="20">
        <v>1</v>
      </c>
      <c r="O239" s="8"/>
      <c r="P239" s="14" t="s">
        <v>294</v>
      </c>
      <c r="Q239" s="15" t="s">
        <v>295</v>
      </c>
      <c r="R239" s="20">
        <v>1</v>
      </c>
    </row>
    <row r="240" spans="9:18" s="6" customFormat="1" ht="11.25" x14ac:dyDescent="0.2">
      <c r="I240" s="8"/>
      <c r="J240" s="14" t="s">
        <v>396</v>
      </c>
      <c r="K240" s="15" t="s">
        <v>397</v>
      </c>
      <c r="L240" s="20">
        <v>1</v>
      </c>
      <c r="O240" s="8"/>
      <c r="P240" s="14" t="s">
        <v>150</v>
      </c>
      <c r="Q240" s="15" t="s">
        <v>151</v>
      </c>
      <c r="R240" s="20">
        <v>1</v>
      </c>
    </row>
    <row r="241" spans="9:18" s="6" customFormat="1" ht="11.25" x14ac:dyDescent="0.2">
      <c r="I241" s="8"/>
      <c r="J241" s="14" t="s">
        <v>400</v>
      </c>
      <c r="K241" s="15" t="s">
        <v>401</v>
      </c>
      <c r="L241" s="20">
        <v>1</v>
      </c>
      <c r="O241" s="8"/>
      <c r="P241" s="14" t="s">
        <v>1601</v>
      </c>
      <c r="Q241" s="15" t="s">
        <v>1602</v>
      </c>
      <c r="R241" s="20">
        <v>0.78</v>
      </c>
    </row>
    <row r="242" spans="9:18" s="6" customFormat="1" ht="11.25" x14ac:dyDescent="0.2">
      <c r="I242" s="8"/>
      <c r="J242" s="14" t="s">
        <v>406</v>
      </c>
      <c r="K242" s="15" t="s">
        <v>407</v>
      </c>
      <c r="L242" s="20">
        <v>1</v>
      </c>
      <c r="O242" s="8"/>
      <c r="P242" s="14" t="s">
        <v>298</v>
      </c>
      <c r="Q242" s="15" t="s">
        <v>299</v>
      </c>
      <c r="R242" s="20">
        <v>0.44</v>
      </c>
    </row>
    <row r="243" spans="9:18" s="6" customFormat="1" ht="11.25" x14ac:dyDescent="0.2">
      <c r="I243" s="8"/>
      <c r="J243" s="14" t="s">
        <v>460</v>
      </c>
      <c r="K243" s="15" t="s">
        <v>461</v>
      </c>
      <c r="L243" s="20">
        <v>0.89</v>
      </c>
      <c r="O243" s="8"/>
      <c r="P243" s="14" t="s">
        <v>300</v>
      </c>
      <c r="Q243" s="15" t="s">
        <v>301</v>
      </c>
      <c r="R243" s="20">
        <v>1</v>
      </c>
    </row>
    <row r="244" spans="9:18" s="6" customFormat="1" ht="11.25" x14ac:dyDescent="0.2">
      <c r="I244" s="8"/>
      <c r="J244" s="14" t="s">
        <v>314</v>
      </c>
      <c r="K244" s="15" t="s">
        <v>315</v>
      </c>
      <c r="L244" s="20">
        <v>0.86</v>
      </c>
      <c r="O244" s="8"/>
      <c r="P244" s="14" t="s">
        <v>422</v>
      </c>
      <c r="Q244" s="15" t="s">
        <v>423</v>
      </c>
      <c r="R244" s="20">
        <v>0.24</v>
      </c>
    </row>
    <row r="245" spans="9:18" s="6" customFormat="1" ht="11.25" x14ac:dyDescent="0.2">
      <c r="I245" s="8"/>
      <c r="J245" s="14" t="s">
        <v>74</v>
      </c>
      <c r="K245" s="15" t="s">
        <v>75</v>
      </c>
      <c r="L245" s="20">
        <v>0.98</v>
      </c>
      <c r="O245" s="8"/>
      <c r="P245" s="14" t="s">
        <v>302</v>
      </c>
      <c r="Q245" s="15" t="s">
        <v>303</v>
      </c>
      <c r="R245" s="20">
        <v>1</v>
      </c>
    </row>
    <row r="246" spans="9:18" s="6" customFormat="1" ht="11.25" x14ac:dyDescent="0.2">
      <c r="I246" s="8"/>
      <c r="J246" s="14" t="s">
        <v>1161</v>
      </c>
      <c r="K246" s="15" t="s">
        <v>1162</v>
      </c>
      <c r="L246" s="20">
        <v>1</v>
      </c>
      <c r="O246" s="8"/>
      <c r="P246" s="14" t="s">
        <v>1135</v>
      </c>
      <c r="Q246" s="15" t="s">
        <v>1136</v>
      </c>
      <c r="R246" s="20">
        <v>0.11</v>
      </c>
    </row>
    <row r="247" spans="9:18" s="6" customFormat="1" ht="11.25" x14ac:dyDescent="0.2">
      <c r="I247" s="8"/>
      <c r="J247" s="14" t="s">
        <v>446</v>
      </c>
      <c r="K247" s="15" t="s">
        <v>447</v>
      </c>
      <c r="L247" s="20">
        <v>1</v>
      </c>
      <c r="O247" s="8"/>
      <c r="P247" s="14" t="s">
        <v>74</v>
      </c>
      <c r="Q247" s="15" t="s">
        <v>75</v>
      </c>
      <c r="R247" s="20">
        <v>0.92</v>
      </c>
    </row>
    <row r="248" spans="9:18" s="6" customFormat="1" ht="11.25" x14ac:dyDescent="0.2">
      <c r="I248" s="8"/>
      <c r="J248" s="14" t="s">
        <v>454</v>
      </c>
      <c r="K248" s="15" t="s">
        <v>455</v>
      </c>
      <c r="L248" s="20">
        <v>0.25</v>
      </c>
      <c r="O248" s="8"/>
      <c r="P248" s="14" t="s">
        <v>126</v>
      </c>
      <c r="Q248" s="15" t="s">
        <v>127</v>
      </c>
      <c r="R248" s="20">
        <v>1</v>
      </c>
    </row>
    <row r="249" spans="9:18" s="6" customFormat="1" ht="11.25" x14ac:dyDescent="0.2">
      <c r="I249" s="8"/>
      <c r="J249" s="14" t="s">
        <v>1163</v>
      </c>
      <c r="K249" s="15" t="s">
        <v>1164</v>
      </c>
      <c r="L249" s="20">
        <v>0.5</v>
      </c>
      <c r="O249" s="8"/>
      <c r="P249" s="14" t="s">
        <v>1161</v>
      </c>
      <c r="Q249" s="15" t="s">
        <v>1162</v>
      </c>
      <c r="R249" s="20">
        <v>0.98</v>
      </c>
    </row>
    <row r="250" spans="9:18" s="6" customFormat="1" ht="11.25" x14ac:dyDescent="0.2">
      <c r="I250" s="8"/>
      <c r="J250" s="14" t="s">
        <v>462</v>
      </c>
      <c r="K250" s="15" t="s">
        <v>463</v>
      </c>
      <c r="L250" s="20">
        <v>1</v>
      </c>
      <c r="O250" s="8"/>
      <c r="P250" s="14" t="s">
        <v>1221</v>
      </c>
      <c r="Q250" s="15" t="s">
        <v>1222</v>
      </c>
      <c r="R250" s="20">
        <v>0.13</v>
      </c>
    </row>
    <row r="251" spans="9:18" s="6" customFormat="1" ht="11.25" x14ac:dyDescent="0.2">
      <c r="I251" s="8"/>
      <c r="J251" s="14" t="s">
        <v>466</v>
      </c>
      <c r="K251" s="15" t="s">
        <v>467</v>
      </c>
      <c r="L251" s="20">
        <v>1</v>
      </c>
      <c r="O251" s="8"/>
      <c r="P251" s="14" t="s">
        <v>1025</v>
      </c>
      <c r="Q251" s="15" t="s">
        <v>1026</v>
      </c>
      <c r="R251" s="20">
        <v>7.6999999999999999E-2</v>
      </c>
    </row>
    <row r="252" spans="9:18" s="6" customFormat="1" ht="11.25" x14ac:dyDescent="0.2">
      <c r="I252" s="8"/>
      <c r="J252" s="14" t="s">
        <v>86</v>
      </c>
      <c r="K252" s="15" t="s">
        <v>87</v>
      </c>
      <c r="L252" s="20">
        <v>0.27</v>
      </c>
      <c r="O252" s="8"/>
      <c r="P252" s="14" t="s">
        <v>310</v>
      </c>
      <c r="Q252" s="15" t="s">
        <v>311</v>
      </c>
      <c r="R252" s="20">
        <v>1</v>
      </c>
    </row>
    <row r="253" spans="9:18" s="6" customFormat="1" ht="11.25" x14ac:dyDescent="0.2">
      <c r="I253" s="8"/>
      <c r="J253" s="14" t="s">
        <v>88</v>
      </c>
      <c r="K253" s="15" t="s">
        <v>89</v>
      </c>
      <c r="L253" s="20">
        <v>0.81</v>
      </c>
      <c r="O253" s="8"/>
      <c r="P253" s="14" t="s">
        <v>312</v>
      </c>
      <c r="Q253" s="15" t="s">
        <v>313</v>
      </c>
      <c r="R253" s="20">
        <v>1</v>
      </c>
    </row>
    <row r="254" spans="9:18" s="6" customFormat="1" ht="11.25" x14ac:dyDescent="0.2">
      <c r="I254" s="8"/>
      <c r="J254" s="14" t="s">
        <v>1165</v>
      </c>
      <c r="K254" s="15" t="s">
        <v>1166</v>
      </c>
      <c r="L254" s="20">
        <v>0.82</v>
      </c>
      <c r="O254" s="8"/>
      <c r="P254" s="14" t="s">
        <v>248</v>
      </c>
      <c r="Q254" s="15" t="s">
        <v>249</v>
      </c>
      <c r="R254" s="20">
        <v>1</v>
      </c>
    </row>
    <row r="255" spans="9:18" s="6" customFormat="1" ht="11.25" x14ac:dyDescent="0.2">
      <c r="I255" s="8"/>
      <c r="J255" s="14" t="s">
        <v>1167</v>
      </c>
      <c r="K255" s="15" t="s">
        <v>1168</v>
      </c>
      <c r="L255" s="20">
        <v>0.28000000000000003</v>
      </c>
      <c r="O255" s="8"/>
      <c r="P255" s="14" t="s">
        <v>318</v>
      </c>
      <c r="Q255" s="15" t="s">
        <v>319</v>
      </c>
      <c r="R255" s="20">
        <v>0.54</v>
      </c>
    </row>
    <row r="256" spans="9:18" s="6" customFormat="1" ht="11.25" x14ac:dyDescent="0.2">
      <c r="I256" s="8"/>
      <c r="J256" s="14" t="s">
        <v>352</v>
      </c>
      <c r="K256" s="15" t="s">
        <v>353</v>
      </c>
      <c r="L256" s="20">
        <v>0.2</v>
      </c>
      <c r="O256" s="8"/>
      <c r="P256" s="14" t="s">
        <v>1223</v>
      </c>
      <c r="Q256" s="15" t="s">
        <v>1224</v>
      </c>
      <c r="R256" s="20">
        <v>0.5</v>
      </c>
    </row>
    <row r="257" spans="9:18" s="6" customFormat="1" ht="11.25" x14ac:dyDescent="0.2">
      <c r="I257" s="8"/>
      <c r="J257" s="14" t="s">
        <v>1169</v>
      </c>
      <c r="K257" s="15" t="s">
        <v>1170</v>
      </c>
      <c r="L257" s="20">
        <v>0.56000000000000005</v>
      </c>
      <c r="O257" s="8"/>
      <c r="P257" s="14" t="s">
        <v>320</v>
      </c>
      <c r="Q257" s="15" t="s">
        <v>321</v>
      </c>
      <c r="R257" s="20">
        <v>0.83</v>
      </c>
    </row>
    <row r="258" spans="9:18" s="6" customFormat="1" ht="11.25" x14ac:dyDescent="0.2">
      <c r="I258" s="8"/>
      <c r="J258" s="14" t="s">
        <v>54</v>
      </c>
      <c r="K258" s="15" t="s">
        <v>55</v>
      </c>
      <c r="L258" s="20">
        <v>1</v>
      </c>
      <c r="O258" s="8"/>
      <c r="P258" s="14" t="s">
        <v>1179</v>
      </c>
      <c r="Q258" s="15" t="s">
        <v>1180</v>
      </c>
      <c r="R258" s="20">
        <v>0.13</v>
      </c>
    </row>
    <row r="259" spans="9:18" s="6" customFormat="1" ht="11.25" x14ac:dyDescent="0.2">
      <c r="I259" s="8"/>
      <c r="J259" s="14" t="s">
        <v>144</v>
      </c>
      <c r="K259" s="15" t="s">
        <v>145</v>
      </c>
      <c r="L259" s="20">
        <v>0.46</v>
      </c>
      <c r="O259" s="8"/>
      <c r="P259" s="14" t="s">
        <v>324</v>
      </c>
      <c r="Q259" s="15" t="s">
        <v>325</v>
      </c>
      <c r="R259" s="20">
        <v>0.21</v>
      </c>
    </row>
    <row r="260" spans="9:18" s="6" customFormat="1" ht="11.25" x14ac:dyDescent="0.2">
      <c r="I260" s="8"/>
      <c r="J260" s="14" t="s">
        <v>146</v>
      </c>
      <c r="K260" s="15" t="s">
        <v>147</v>
      </c>
      <c r="L260" s="20">
        <v>0.25</v>
      </c>
      <c r="O260" s="8"/>
      <c r="P260" s="14" t="s">
        <v>326</v>
      </c>
      <c r="Q260" s="15" t="s">
        <v>327</v>
      </c>
      <c r="R260" s="20">
        <v>0.89</v>
      </c>
    </row>
    <row r="261" spans="9:18" s="6" customFormat="1" ht="11.25" x14ac:dyDescent="0.2">
      <c r="I261" s="8"/>
      <c r="J261" s="14" t="s">
        <v>56</v>
      </c>
      <c r="K261" s="15" t="s">
        <v>57</v>
      </c>
      <c r="L261" s="20">
        <v>0.24</v>
      </c>
      <c r="O261" s="8"/>
      <c r="P261" s="14" t="s">
        <v>328</v>
      </c>
      <c r="Q261" s="15" t="s">
        <v>329</v>
      </c>
      <c r="R261" s="20">
        <v>0.86</v>
      </c>
    </row>
    <row r="262" spans="9:18" s="6" customFormat="1" ht="11.25" x14ac:dyDescent="0.2">
      <c r="I262" s="8"/>
      <c r="J262" s="14" t="s">
        <v>1171</v>
      </c>
      <c r="K262" s="15" t="s">
        <v>1172</v>
      </c>
      <c r="L262" s="20">
        <v>0.19</v>
      </c>
      <c r="O262" s="8"/>
      <c r="P262" s="14" t="s">
        <v>332</v>
      </c>
      <c r="Q262" s="15" t="s">
        <v>333</v>
      </c>
      <c r="R262" s="20">
        <v>0.51</v>
      </c>
    </row>
    <row r="263" spans="9:18" s="6" customFormat="1" ht="11.25" x14ac:dyDescent="0.2">
      <c r="I263" s="8"/>
      <c r="J263" s="14" t="s">
        <v>156</v>
      </c>
      <c r="K263" s="15" t="s">
        <v>157</v>
      </c>
      <c r="L263" s="20">
        <v>0.49</v>
      </c>
      <c r="O263" s="8"/>
      <c r="P263" s="14" t="s">
        <v>1055</v>
      </c>
      <c r="Q263" s="15" t="s">
        <v>1056</v>
      </c>
      <c r="R263" s="20">
        <v>7.6999999999999999E-2</v>
      </c>
    </row>
    <row r="264" spans="9:18" s="6" customFormat="1" ht="11.25" x14ac:dyDescent="0.2">
      <c r="I264" s="8"/>
      <c r="J264" s="14" t="s">
        <v>158</v>
      </c>
      <c r="K264" s="15" t="s">
        <v>159</v>
      </c>
      <c r="L264" s="20">
        <v>1</v>
      </c>
      <c r="O264" s="8"/>
      <c r="P264" s="14" t="s">
        <v>334</v>
      </c>
      <c r="Q264" s="15" t="s">
        <v>335</v>
      </c>
      <c r="R264" s="20">
        <v>0.97</v>
      </c>
    </row>
    <row r="265" spans="9:18" s="6" customFormat="1" ht="11.25" x14ac:dyDescent="0.2">
      <c r="I265" s="8"/>
      <c r="J265" s="14" t="s">
        <v>162</v>
      </c>
      <c r="K265" s="15" t="s">
        <v>163</v>
      </c>
      <c r="L265" s="20">
        <v>1</v>
      </c>
      <c r="O265" s="8"/>
      <c r="P265" s="14" t="s">
        <v>418</v>
      </c>
      <c r="Q265" s="15" t="s">
        <v>419</v>
      </c>
      <c r="R265" s="20">
        <v>0.69</v>
      </c>
    </row>
    <row r="266" spans="9:18" s="6" customFormat="1" ht="11.25" x14ac:dyDescent="0.2">
      <c r="I266" s="8"/>
      <c r="J266" s="14" t="s">
        <v>166</v>
      </c>
      <c r="K266" s="15" t="s">
        <v>167</v>
      </c>
      <c r="L266" s="20">
        <v>1</v>
      </c>
      <c r="O266" s="8"/>
      <c r="P266" s="14" t="s">
        <v>60</v>
      </c>
      <c r="Q266" s="15" t="s">
        <v>61</v>
      </c>
      <c r="R266" s="20">
        <v>0.63</v>
      </c>
    </row>
    <row r="267" spans="9:18" s="6" customFormat="1" ht="11.25" x14ac:dyDescent="0.2">
      <c r="I267" s="8"/>
      <c r="J267" s="14" t="s">
        <v>168</v>
      </c>
      <c r="K267" s="15" t="s">
        <v>169</v>
      </c>
      <c r="L267" s="20">
        <v>0.99</v>
      </c>
      <c r="O267" s="8"/>
      <c r="P267" s="14" t="s">
        <v>80</v>
      </c>
      <c r="Q267" s="15" t="s">
        <v>81</v>
      </c>
      <c r="R267" s="20">
        <v>0.88</v>
      </c>
    </row>
    <row r="268" spans="9:18" s="6" customFormat="1" ht="11.25" x14ac:dyDescent="0.2">
      <c r="I268" s="8"/>
      <c r="J268" s="14" t="s">
        <v>170</v>
      </c>
      <c r="K268" s="15" t="s">
        <v>171</v>
      </c>
      <c r="L268" s="20">
        <v>1</v>
      </c>
      <c r="O268" s="8"/>
      <c r="P268" s="14" t="s">
        <v>1119</v>
      </c>
      <c r="Q268" s="15" t="s">
        <v>1120</v>
      </c>
      <c r="R268" s="20">
        <v>0.13</v>
      </c>
    </row>
    <row r="269" spans="9:18" s="6" customFormat="1" ht="11.25" x14ac:dyDescent="0.2">
      <c r="I269" s="8"/>
      <c r="J269" s="14" t="s">
        <v>340</v>
      </c>
      <c r="K269" s="15" t="s">
        <v>341</v>
      </c>
      <c r="L269" s="20">
        <v>0.99</v>
      </c>
      <c r="O269" s="8"/>
      <c r="P269" s="14" t="s">
        <v>352</v>
      </c>
      <c r="Q269" s="15" t="s">
        <v>353</v>
      </c>
      <c r="R269" s="20">
        <v>0.26</v>
      </c>
    </row>
    <row r="270" spans="9:18" s="6" customFormat="1" ht="11.25" x14ac:dyDescent="0.2">
      <c r="I270" s="8"/>
      <c r="J270" s="14" t="s">
        <v>1173</v>
      </c>
      <c r="K270" s="15" t="s">
        <v>1174</v>
      </c>
      <c r="L270" s="20">
        <v>0.2</v>
      </c>
      <c r="O270" s="8"/>
      <c r="P270" s="14" t="s">
        <v>354</v>
      </c>
      <c r="Q270" s="15" t="s">
        <v>355</v>
      </c>
      <c r="R270" s="20">
        <v>7.5999999999999998E-2</v>
      </c>
    </row>
    <row r="271" spans="9:18" s="6" customFormat="1" ht="11.25" x14ac:dyDescent="0.2">
      <c r="I271" s="8"/>
      <c r="J271" s="14" t="s">
        <v>1175</v>
      </c>
      <c r="K271" s="15" t="s">
        <v>1176</v>
      </c>
      <c r="L271" s="20">
        <v>0.33</v>
      </c>
      <c r="O271" s="8"/>
      <c r="P271" s="14" t="s">
        <v>356</v>
      </c>
      <c r="Q271" s="15" t="s">
        <v>357</v>
      </c>
      <c r="R271" s="20">
        <v>0.16</v>
      </c>
    </row>
    <row r="272" spans="9:18" s="6" customFormat="1" ht="11.25" x14ac:dyDescent="0.2">
      <c r="I272" s="8"/>
      <c r="J272" s="14" t="s">
        <v>386</v>
      </c>
      <c r="K272" s="15" t="s">
        <v>387</v>
      </c>
      <c r="L272" s="20">
        <v>0.21</v>
      </c>
      <c r="O272" s="8"/>
      <c r="P272" s="14" t="s">
        <v>1603</v>
      </c>
      <c r="Q272" s="15" t="s">
        <v>1604</v>
      </c>
      <c r="R272" s="20">
        <v>0.89</v>
      </c>
    </row>
    <row r="273" spans="9:18" s="6" customFormat="1" ht="11.25" x14ac:dyDescent="0.2">
      <c r="I273" s="8"/>
      <c r="J273" s="14" t="s">
        <v>1177</v>
      </c>
      <c r="K273" s="15" t="s">
        <v>1178</v>
      </c>
      <c r="L273" s="20">
        <v>0.23</v>
      </c>
      <c r="O273" s="8"/>
      <c r="P273" s="14" t="s">
        <v>1115</v>
      </c>
      <c r="Q273" s="15" t="s">
        <v>1116</v>
      </c>
      <c r="R273" s="20">
        <v>0.55000000000000004</v>
      </c>
    </row>
    <row r="274" spans="9:18" s="6" customFormat="1" ht="11.25" x14ac:dyDescent="0.2">
      <c r="I274" s="8"/>
      <c r="J274" s="14" t="s">
        <v>1179</v>
      </c>
      <c r="K274" s="15" t="s">
        <v>1180</v>
      </c>
      <c r="L274" s="20">
        <v>0.12</v>
      </c>
      <c r="O274" s="8"/>
      <c r="P274" s="14" t="s">
        <v>1605</v>
      </c>
      <c r="Q274" s="15" t="s">
        <v>1606</v>
      </c>
      <c r="R274" s="20">
        <v>0.72</v>
      </c>
    </row>
    <row r="275" spans="9:18" s="6" customFormat="1" ht="11.25" x14ac:dyDescent="0.2">
      <c r="I275" s="8"/>
      <c r="J275" s="14" t="s">
        <v>214</v>
      </c>
      <c r="K275" s="15" t="s">
        <v>215</v>
      </c>
      <c r="L275" s="20">
        <v>0.99</v>
      </c>
      <c r="O275" s="8"/>
      <c r="P275" s="14" t="s">
        <v>360</v>
      </c>
      <c r="Q275" s="15" t="s">
        <v>361</v>
      </c>
      <c r="R275" s="20">
        <v>8.6999999999999994E-2</v>
      </c>
    </row>
    <row r="276" spans="9:18" s="6" customFormat="1" ht="11.25" x14ac:dyDescent="0.2">
      <c r="I276" s="8"/>
      <c r="J276" s="14" t="s">
        <v>224</v>
      </c>
      <c r="K276" s="15" t="s">
        <v>225</v>
      </c>
      <c r="L276" s="20">
        <v>9.1999999999999998E-2</v>
      </c>
      <c r="O276" s="8"/>
      <c r="P276" s="14" t="s">
        <v>362</v>
      </c>
      <c r="Q276" s="15" t="s">
        <v>363</v>
      </c>
      <c r="R276" s="20">
        <v>0.85</v>
      </c>
    </row>
    <row r="277" spans="9:18" s="6" customFormat="1" ht="11.25" x14ac:dyDescent="0.2">
      <c r="I277" s="8"/>
      <c r="J277" s="14" t="s">
        <v>1181</v>
      </c>
      <c r="K277" s="15" t="s">
        <v>1182</v>
      </c>
      <c r="L277" s="20">
        <v>6.6000000000000003E-2</v>
      </c>
      <c r="O277" s="8"/>
      <c r="P277" s="14" t="s">
        <v>364</v>
      </c>
      <c r="Q277" s="15" t="s">
        <v>365</v>
      </c>
      <c r="R277" s="20">
        <v>1</v>
      </c>
    </row>
    <row r="278" spans="9:18" s="6" customFormat="1" ht="11.25" x14ac:dyDescent="0.2">
      <c r="I278" s="8"/>
      <c r="J278" s="14" t="s">
        <v>240</v>
      </c>
      <c r="K278" s="15" t="s">
        <v>241</v>
      </c>
      <c r="L278" s="20">
        <v>0.94</v>
      </c>
      <c r="O278" s="8"/>
      <c r="P278" s="14" t="s">
        <v>1019</v>
      </c>
      <c r="Q278" s="15" t="s">
        <v>1020</v>
      </c>
      <c r="R278" s="20">
        <v>0.16</v>
      </c>
    </row>
    <row r="279" spans="9:18" s="6" customFormat="1" ht="11.25" x14ac:dyDescent="0.2">
      <c r="I279" s="8"/>
      <c r="J279" s="14" t="s">
        <v>250</v>
      </c>
      <c r="K279" s="15" t="s">
        <v>251</v>
      </c>
      <c r="L279" s="20">
        <v>0.49</v>
      </c>
      <c r="O279" s="8"/>
      <c r="P279" s="14" t="s">
        <v>1225</v>
      </c>
      <c r="Q279" s="15" t="s">
        <v>1226</v>
      </c>
      <c r="R279" s="20">
        <v>0.11</v>
      </c>
    </row>
    <row r="280" spans="9:18" s="6" customFormat="1" ht="11.25" x14ac:dyDescent="0.2">
      <c r="I280" s="8"/>
      <c r="J280" s="14" t="s">
        <v>256</v>
      </c>
      <c r="K280" s="15" t="s">
        <v>257</v>
      </c>
      <c r="L280" s="20">
        <v>1</v>
      </c>
      <c r="O280" s="8"/>
      <c r="P280" s="14" t="s">
        <v>370</v>
      </c>
      <c r="Q280" s="15" t="s">
        <v>371</v>
      </c>
      <c r="R280" s="20">
        <v>0.99</v>
      </c>
    </row>
    <row r="281" spans="9:18" s="6" customFormat="1" ht="11.25" x14ac:dyDescent="0.2">
      <c r="I281" s="8"/>
      <c r="J281" s="14" t="s">
        <v>264</v>
      </c>
      <c r="K281" s="15" t="s">
        <v>265</v>
      </c>
      <c r="L281" s="20">
        <v>0.32</v>
      </c>
      <c r="O281" s="8"/>
      <c r="P281" s="14" t="s">
        <v>1607</v>
      </c>
      <c r="Q281" s="15" t="s">
        <v>1608</v>
      </c>
      <c r="R281" s="20">
        <v>0.65</v>
      </c>
    </row>
    <row r="282" spans="9:18" s="6" customFormat="1" ht="11.25" x14ac:dyDescent="0.2">
      <c r="I282" s="8"/>
      <c r="J282" s="14" t="s">
        <v>266</v>
      </c>
      <c r="K282" s="15" t="s">
        <v>267</v>
      </c>
      <c r="L282" s="20">
        <v>0.5</v>
      </c>
      <c r="O282" s="8"/>
      <c r="P282" s="14" t="s">
        <v>372</v>
      </c>
      <c r="Q282" s="15" t="s">
        <v>373</v>
      </c>
      <c r="R282" s="20">
        <v>1</v>
      </c>
    </row>
    <row r="283" spans="9:18" s="6" customFormat="1" ht="11.25" x14ac:dyDescent="0.2">
      <c r="I283" s="8"/>
      <c r="J283" s="14" t="s">
        <v>78</v>
      </c>
      <c r="K283" s="15" t="s">
        <v>79</v>
      </c>
      <c r="L283" s="20">
        <v>0.46</v>
      </c>
      <c r="O283" s="8"/>
      <c r="P283" s="14" t="s">
        <v>374</v>
      </c>
      <c r="Q283" s="15" t="s">
        <v>375</v>
      </c>
      <c r="R283" s="20">
        <v>0.38</v>
      </c>
    </row>
    <row r="284" spans="9:18" s="6" customFormat="1" ht="11.25" x14ac:dyDescent="0.2">
      <c r="I284" s="8"/>
      <c r="J284" s="14" t="s">
        <v>268</v>
      </c>
      <c r="K284" s="15" t="s">
        <v>269</v>
      </c>
      <c r="L284" s="20">
        <v>0.96</v>
      </c>
      <c r="O284" s="8"/>
      <c r="P284" s="14" t="s">
        <v>286</v>
      </c>
      <c r="Q284" s="15" t="s">
        <v>287</v>
      </c>
      <c r="R284" s="20">
        <v>0.89</v>
      </c>
    </row>
    <row r="285" spans="9:18" s="6" customFormat="1" ht="11.25" x14ac:dyDescent="0.2">
      <c r="I285" s="8"/>
      <c r="J285" s="14" t="s">
        <v>76</v>
      </c>
      <c r="K285" s="15" t="s">
        <v>77</v>
      </c>
      <c r="L285" s="20">
        <v>0.47</v>
      </c>
      <c r="O285" s="8"/>
      <c r="P285" s="14" t="s">
        <v>1027</v>
      </c>
      <c r="Q285" s="15" t="s">
        <v>1028</v>
      </c>
      <c r="R285" s="20">
        <v>7.6999999999999999E-2</v>
      </c>
    </row>
    <row r="286" spans="9:18" s="6" customFormat="1" ht="11.25" x14ac:dyDescent="0.2">
      <c r="I286" s="8"/>
      <c r="J286" s="14" t="s">
        <v>1183</v>
      </c>
      <c r="K286" s="15" t="s">
        <v>1184</v>
      </c>
      <c r="L286" s="20">
        <v>0.18</v>
      </c>
      <c r="O286" s="8"/>
      <c r="P286" s="14" t="s">
        <v>22</v>
      </c>
      <c r="Q286" s="15" t="s">
        <v>23</v>
      </c>
      <c r="R286" s="20">
        <v>0.98</v>
      </c>
    </row>
    <row r="287" spans="9:18" s="6" customFormat="1" ht="11.25" x14ac:dyDescent="0.2">
      <c r="I287" s="8"/>
      <c r="J287" s="14" t="s">
        <v>1185</v>
      </c>
      <c r="K287" s="15" t="s">
        <v>1186</v>
      </c>
      <c r="L287" s="20">
        <v>0.19</v>
      </c>
      <c r="O287" s="8"/>
      <c r="P287" s="14" t="s">
        <v>382</v>
      </c>
      <c r="Q287" s="15" t="s">
        <v>383</v>
      </c>
      <c r="R287" s="20">
        <v>0.77</v>
      </c>
    </row>
    <row r="288" spans="9:18" s="6" customFormat="1" ht="11.25" x14ac:dyDescent="0.2">
      <c r="I288" s="8"/>
      <c r="J288" s="14" t="s">
        <v>302</v>
      </c>
      <c r="K288" s="15" t="s">
        <v>303</v>
      </c>
      <c r="L288" s="20">
        <v>1</v>
      </c>
      <c r="O288" s="8"/>
      <c r="P288" s="14" t="s">
        <v>386</v>
      </c>
      <c r="Q288" s="15" t="s">
        <v>387</v>
      </c>
      <c r="R288" s="20">
        <v>0.54</v>
      </c>
    </row>
    <row r="289" spans="9:18" s="6" customFormat="1" ht="11.25" x14ac:dyDescent="0.2">
      <c r="I289" s="8"/>
      <c r="J289" s="14" t="s">
        <v>320</v>
      </c>
      <c r="K289" s="15" t="s">
        <v>321</v>
      </c>
      <c r="L289" s="20">
        <v>0.11</v>
      </c>
      <c r="O289" s="8"/>
      <c r="P289" s="14" t="s">
        <v>388</v>
      </c>
      <c r="Q289" s="15" t="s">
        <v>389</v>
      </c>
      <c r="R289" s="20">
        <v>0.51</v>
      </c>
    </row>
    <row r="290" spans="9:18" s="6" customFormat="1" ht="11.25" x14ac:dyDescent="0.2">
      <c r="I290" s="8"/>
      <c r="J290" s="14" t="s">
        <v>326</v>
      </c>
      <c r="K290" s="15" t="s">
        <v>327</v>
      </c>
      <c r="L290" s="20">
        <v>0.8</v>
      </c>
      <c r="O290" s="8"/>
      <c r="P290" s="14" t="s">
        <v>1189</v>
      </c>
      <c r="Q290" s="15" t="s">
        <v>1190</v>
      </c>
      <c r="R290" s="20">
        <v>0.38</v>
      </c>
    </row>
    <row r="291" spans="9:18" s="6" customFormat="1" ht="11.25" x14ac:dyDescent="0.2">
      <c r="I291" s="8"/>
      <c r="J291" s="14" t="s">
        <v>328</v>
      </c>
      <c r="K291" s="15" t="s">
        <v>329</v>
      </c>
      <c r="L291" s="20">
        <v>0.67</v>
      </c>
      <c r="O291" s="8"/>
      <c r="P291" s="14" t="s">
        <v>390</v>
      </c>
      <c r="Q291" s="15" t="s">
        <v>391</v>
      </c>
      <c r="R291" s="20">
        <v>8.4000000000000005E-2</v>
      </c>
    </row>
    <row r="292" spans="9:18" s="6" customFormat="1" ht="11.25" x14ac:dyDescent="0.2">
      <c r="I292" s="8"/>
      <c r="J292" s="14" t="s">
        <v>336</v>
      </c>
      <c r="K292" s="15" t="s">
        <v>337</v>
      </c>
      <c r="L292" s="20">
        <v>0.98</v>
      </c>
      <c r="O292" s="8"/>
      <c r="P292" s="14" t="s">
        <v>394</v>
      </c>
      <c r="Q292" s="15" t="s">
        <v>395</v>
      </c>
      <c r="R292" s="20">
        <v>0.45</v>
      </c>
    </row>
    <row r="293" spans="9:18" s="6" customFormat="1" ht="11.25" x14ac:dyDescent="0.2">
      <c r="I293" s="8"/>
      <c r="J293" s="14" t="s">
        <v>356</v>
      </c>
      <c r="K293" s="15" t="s">
        <v>357</v>
      </c>
      <c r="L293" s="20">
        <v>0.14000000000000001</v>
      </c>
      <c r="O293" s="8"/>
      <c r="P293" s="14" t="s">
        <v>62</v>
      </c>
      <c r="Q293" s="15" t="s">
        <v>63</v>
      </c>
      <c r="R293" s="20">
        <v>1</v>
      </c>
    </row>
    <row r="294" spans="9:18" s="6" customFormat="1" ht="11.25" x14ac:dyDescent="0.2">
      <c r="I294" s="8"/>
      <c r="J294" s="14" t="s">
        <v>366</v>
      </c>
      <c r="K294" s="15" t="s">
        <v>367</v>
      </c>
      <c r="L294" s="20">
        <v>0.32</v>
      </c>
      <c r="O294" s="8"/>
      <c r="P294" s="14" t="s">
        <v>396</v>
      </c>
      <c r="Q294" s="15" t="s">
        <v>397</v>
      </c>
      <c r="R294" s="20">
        <v>1</v>
      </c>
    </row>
    <row r="295" spans="9:18" s="6" customFormat="1" ht="11.25" x14ac:dyDescent="0.2">
      <c r="I295" s="8"/>
      <c r="J295" s="14" t="s">
        <v>66</v>
      </c>
      <c r="K295" s="15" t="s">
        <v>67</v>
      </c>
      <c r="L295" s="20">
        <v>0.14000000000000001</v>
      </c>
      <c r="O295" s="8"/>
      <c r="P295" s="14" t="s">
        <v>122</v>
      </c>
      <c r="Q295" s="15" t="s">
        <v>123</v>
      </c>
      <c r="R295" s="20">
        <v>1</v>
      </c>
    </row>
    <row r="296" spans="9:18" s="6" customFormat="1" ht="11.25" x14ac:dyDescent="0.2">
      <c r="I296" s="8"/>
      <c r="J296" s="14" t="s">
        <v>374</v>
      </c>
      <c r="K296" s="15" t="s">
        <v>375</v>
      </c>
      <c r="L296" s="20">
        <v>0.62</v>
      </c>
      <c r="O296" s="8"/>
      <c r="P296" s="14" t="s">
        <v>400</v>
      </c>
      <c r="Q296" s="15" t="s">
        <v>401</v>
      </c>
      <c r="R296" s="20">
        <v>1</v>
      </c>
    </row>
    <row r="297" spans="9:18" s="6" customFormat="1" ht="11.25" x14ac:dyDescent="0.2">
      <c r="I297" s="8"/>
      <c r="J297" s="14" t="s">
        <v>1187</v>
      </c>
      <c r="K297" s="15" t="s">
        <v>1188</v>
      </c>
      <c r="L297" s="20">
        <v>0.13</v>
      </c>
      <c r="O297" s="8"/>
      <c r="P297" s="14" t="s">
        <v>314</v>
      </c>
      <c r="Q297" s="15" t="s">
        <v>315</v>
      </c>
      <c r="R297" s="20">
        <v>0.66</v>
      </c>
    </row>
    <row r="298" spans="9:18" s="6" customFormat="1" ht="11.25" x14ac:dyDescent="0.2">
      <c r="I298" s="8"/>
      <c r="J298" s="14" t="s">
        <v>1189</v>
      </c>
      <c r="K298" s="15" t="s">
        <v>1190</v>
      </c>
      <c r="L298" s="20">
        <v>0.37</v>
      </c>
      <c r="O298" s="8"/>
      <c r="P298" s="14" t="s">
        <v>402</v>
      </c>
      <c r="Q298" s="15" t="s">
        <v>403</v>
      </c>
      <c r="R298" s="20">
        <v>0.8</v>
      </c>
    </row>
    <row r="299" spans="9:18" s="6" customFormat="1" ht="11.25" x14ac:dyDescent="0.2">
      <c r="I299" s="8"/>
      <c r="J299" s="14" t="s">
        <v>1191</v>
      </c>
      <c r="K299" s="15" t="s">
        <v>1192</v>
      </c>
      <c r="L299" s="20">
        <v>0.13</v>
      </c>
      <c r="O299" s="8"/>
      <c r="P299" s="14" t="s">
        <v>456</v>
      </c>
      <c r="Q299" s="15" t="s">
        <v>457</v>
      </c>
      <c r="R299" s="20">
        <v>0.9</v>
      </c>
    </row>
    <row r="300" spans="9:18" s="6" customFormat="1" ht="11.25" x14ac:dyDescent="0.2">
      <c r="I300" s="8"/>
      <c r="J300" s="14" t="s">
        <v>1193</v>
      </c>
      <c r="K300" s="15" t="s">
        <v>1194</v>
      </c>
      <c r="L300" s="20">
        <v>6.6000000000000003E-2</v>
      </c>
      <c r="O300" s="8"/>
      <c r="P300" s="14" t="s">
        <v>406</v>
      </c>
      <c r="Q300" s="15" t="s">
        <v>407</v>
      </c>
      <c r="R300" s="20">
        <v>1</v>
      </c>
    </row>
    <row r="301" spans="9:18" s="6" customFormat="1" ht="11.25" x14ac:dyDescent="0.2">
      <c r="I301" s="8"/>
      <c r="J301" s="14" t="s">
        <v>1195</v>
      </c>
      <c r="K301" s="15" t="s">
        <v>1196</v>
      </c>
      <c r="L301" s="20">
        <v>0.99</v>
      </c>
      <c r="O301" s="8"/>
      <c r="P301" s="14" t="s">
        <v>70</v>
      </c>
      <c r="Q301" s="15" t="s">
        <v>71</v>
      </c>
      <c r="R301" s="20">
        <v>0.35</v>
      </c>
    </row>
    <row r="302" spans="9:18" s="6" customFormat="1" ht="11.25" x14ac:dyDescent="0.2">
      <c r="I302" s="8"/>
      <c r="J302" s="14" t="s">
        <v>426</v>
      </c>
      <c r="K302" s="15" t="s">
        <v>427</v>
      </c>
      <c r="L302" s="20">
        <v>0.22</v>
      </c>
      <c r="O302" s="8"/>
      <c r="P302" s="14" t="s">
        <v>404</v>
      </c>
      <c r="Q302" s="15" t="s">
        <v>405</v>
      </c>
      <c r="R302" s="20">
        <v>0.16</v>
      </c>
    </row>
    <row r="303" spans="9:18" s="6" customFormat="1" ht="11.25" x14ac:dyDescent="0.2">
      <c r="I303" s="8"/>
      <c r="J303" s="14" t="s">
        <v>428</v>
      </c>
      <c r="K303" s="15" t="s">
        <v>429</v>
      </c>
      <c r="L303" s="20">
        <v>1</v>
      </c>
      <c r="O303" s="8"/>
      <c r="P303" s="14" t="s">
        <v>408</v>
      </c>
      <c r="Q303" s="15" t="s">
        <v>409</v>
      </c>
      <c r="R303" s="20">
        <v>0.97</v>
      </c>
    </row>
    <row r="304" spans="9:18" s="6" customFormat="1" ht="11.25" x14ac:dyDescent="0.2">
      <c r="I304" s="8"/>
      <c r="J304" s="14" t="s">
        <v>430</v>
      </c>
      <c r="K304" s="15" t="s">
        <v>431</v>
      </c>
      <c r="L304" s="20">
        <v>0.17</v>
      </c>
      <c r="O304" s="8"/>
      <c r="P304" s="14" t="s">
        <v>410</v>
      </c>
      <c r="Q304" s="15" t="s">
        <v>411</v>
      </c>
      <c r="R304" s="20">
        <v>0.54</v>
      </c>
    </row>
    <row r="305" spans="9:18" s="6" customFormat="1" ht="11.25" x14ac:dyDescent="0.2">
      <c r="I305" s="8"/>
      <c r="J305" s="14" t="s">
        <v>432</v>
      </c>
      <c r="K305" s="15" t="s">
        <v>433</v>
      </c>
      <c r="L305" s="20">
        <v>1</v>
      </c>
      <c r="O305" s="8"/>
      <c r="P305" s="14" t="s">
        <v>376</v>
      </c>
      <c r="Q305" s="15" t="s">
        <v>377</v>
      </c>
      <c r="R305" s="20">
        <v>0.36</v>
      </c>
    </row>
    <row r="306" spans="9:18" s="6" customFormat="1" ht="11.25" x14ac:dyDescent="0.2">
      <c r="I306" s="8"/>
      <c r="J306" s="14" t="s">
        <v>1197</v>
      </c>
      <c r="K306" s="15" t="s">
        <v>1198</v>
      </c>
      <c r="L306" s="20">
        <v>0.5</v>
      </c>
      <c r="O306" s="8"/>
      <c r="P306" s="14" t="s">
        <v>1137</v>
      </c>
      <c r="Q306" s="15" t="s">
        <v>1138</v>
      </c>
      <c r="R306" s="20">
        <v>0.66</v>
      </c>
    </row>
    <row r="307" spans="9:18" s="6" customFormat="1" ht="11.25" x14ac:dyDescent="0.2">
      <c r="I307" s="8"/>
      <c r="J307" s="14" t="s">
        <v>438</v>
      </c>
      <c r="K307" s="15" t="s">
        <v>439</v>
      </c>
      <c r="L307" s="20">
        <v>1</v>
      </c>
      <c r="O307" s="8"/>
      <c r="P307" s="14" t="s">
        <v>412</v>
      </c>
      <c r="Q307" s="15" t="s">
        <v>413</v>
      </c>
      <c r="R307" s="20">
        <v>0.46</v>
      </c>
    </row>
    <row r="308" spans="9:18" s="6" customFormat="1" ht="11.25" x14ac:dyDescent="0.2">
      <c r="I308" s="8"/>
      <c r="J308" s="14" t="s">
        <v>310</v>
      </c>
      <c r="K308" s="15" t="s">
        <v>311</v>
      </c>
      <c r="L308" s="20">
        <v>1</v>
      </c>
      <c r="O308" s="8"/>
      <c r="P308" s="14" t="s">
        <v>414</v>
      </c>
      <c r="Q308" s="15" t="s">
        <v>415</v>
      </c>
      <c r="R308" s="20">
        <v>0.13</v>
      </c>
    </row>
    <row r="309" spans="9:18" s="6" customFormat="1" ht="11.25" x14ac:dyDescent="0.2">
      <c r="I309" s="8"/>
      <c r="J309" s="14" t="s">
        <v>84</v>
      </c>
      <c r="K309" s="15" t="s">
        <v>85</v>
      </c>
      <c r="L309" s="20">
        <v>0.28000000000000003</v>
      </c>
      <c r="O309" s="8"/>
      <c r="P309" s="14" t="s">
        <v>416</v>
      </c>
      <c r="Q309" s="15" t="s">
        <v>417</v>
      </c>
      <c r="R309" s="20">
        <v>0.7</v>
      </c>
    </row>
    <row r="310" spans="9:18" s="6" customFormat="1" ht="11.25" x14ac:dyDescent="0.2">
      <c r="I310" s="8"/>
      <c r="J310" s="14" t="s">
        <v>1199</v>
      </c>
      <c r="K310" s="15" t="s">
        <v>1200</v>
      </c>
      <c r="L310" s="20">
        <v>9.1999999999999998E-2</v>
      </c>
      <c r="O310" s="8"/>
      <c r="P310" s="14" t="s">
        <v>420</v>
      </c>
      <c r="Q310" s="15" t="s">
        <v>421</v>
      </c>
      <c r="R310" s="20">
        <v>0.5</v>
      </c>
    </row>
    <row r="311" spans="9:18" s="6" customFormat="1" ht="11.25" x14ac:dyDescent="0.2">
      <c r="I311" s="8"/>
      <c r="J311" s="14" t="s">
        <v>1201</v>
      </c>
      <c r="K311" s="15" t="s">
        <v>1202</v>
      </c>
      <c r="L311" s="20">
        <v>0.1</v>
      </c>
      <c r="O311" s="8"/>
      <c r="P311" s="14" t="s">
        <v>424</v>
      </c>
      <c r="Q311" s="15" t="s">
        <v>425</v>
      </c>
      <c r="R311" s="20">
        <v>0.99</v>
      </c>
    </row>
    <row r="312" spans="9:18" s="6" customFormat="1" ht="11.25" x14ac:dyDescent="0.2">
      <c r="I312" s="8"/>
      <c r="J312" s="14" t="s">
        <v>104</v>
      </c>
      <c r="K312" s="15" t="s">
        <v>105</v>
      </c>
      <c r="L312" s="20">
        <v>1</v>
      </c>
      <c r="O312" s="8"/>
      <c r="P312" s="14" t="s">
        <v>1195</v>
      </c>
      <c r="Q312" s="15" t="s">
        <v>1196</v>
      </c>
      <c r="R312" s="20">
        <v>0.99</v>
      </c>
    </row>
    <row r="313" spans="9:18" s="6" customFormat="1" ht="11.25" x14ac:dyDescent="0.2">
      <c r="I313" s="8"/>
      <c r="J313" s="14" t="s">
        <v>1203</v>
      </c>
      <c r="K313" s="15" t="s">
        <v>1204</v>
      </c>
      <c r="L313" s="20">
        <v>0.23</v>
      </c>
      <c r="O313" s="8"/>
      <c r="P313" s="14" t="s">
        <v>426</v>
      </c>
      <c r="Q313" s="15" t="s">
        <v>427</v>
      </c>
      <c r="R313" s="20">
        <v>0.25</v>
      </c>
    </row>
    <row r="314" spans="9:18" s="6" customFormat="1" ht="11.25" x14ac:dyDescent="0.2">
      <c r="I314" s="8"/>
      <c r="J314" s="14" t="s">
        <v>1205</v>
      </c>
      <c r="K314" s="15" t="s">
        <v>1206</v>
      </c>
      <c r="L314" s="20">
        <v>1</v>
      </c>
      <c r="O314" s="8"/>
      <c r="P314" s="14" t="s">
        <v>72</v>
      </c>
      <c r="Q314" s="15" t="s">
        <v>73</v>
      </c>
      <c r="R314" s="20">
        <v>0.88</v>
      </c>
    </row>
    <row r="315" spans="9:18" s="6" customFormat="1" ht="11.25" x14ac:dyDescent="0.2">
      <c r="I315" s="8"/>
      <c r="J315" s="14" t="s">
        <v>118</v>
      </c>
      <c r="K315" s="15" t="s">
        <v>119</v>
      </c>
      <c r="L315" s="20">
        <v>0.99</v>
      </c>
      <c r="O315" s="8"/>
      <c r="P315" s="14" t="s">
        <v>428</v>
      </c>
      <c r="Q315" s="15" t="s">
        <v>429</v>
      </c>
      <c r="R315" s="20">
        <v>1</v>
      </c>
    </row>
    <row r="316" spans="9:18" s="6" customFormat="1" ht="11.25" x14ac:dyDescent="0.2">
      <c r="I316" s="8"/>
      <c r="J316" s="14" t="s">
        <v>120</v>
      </c>
      <c r="K316" s="15" t="s">
        <v>121</v>
      </c>
      <c r="L316" s="20">
        <v>1</v>
      </c>
      <c r="O316" s="8"/>
      <c r="P316" s="14" t="s">
        <v>1147</v>
      </c>
      <c r="Q316" s="15" t="s">
        <v>1148</v>
      </c>
      <c r="R316" s="20">
        <v>0.79</v>
      </c>
    </row>
    <row r="317" spans="9:18" s="6" customFormat="1" ht="11.25" x14ac:dyDescent="0.2">
      <c r="I317" s="8"/>
      <c r="J317" s="14" t="s">
        <v>1207</v>
      </c>
      <c r="K317" s="15" t="s">
        <v>1208</v>
      </c>
      <c r="L317" s="20">
        <v>0.25</v>
      </c>
      <c r="O317" s="8"/>
      <c r="P317" s="14" t="s">
        <v>432</v>
      </c>
      <c r="Q317" s="15" t="s">
        <v>433</v>
      </c>
      <c r="R317" s="20">
        <v>1</v>
      </c>
    </row>
    <row r="318" spans="9:18" s="6" customFormat="1" ht="11.25" x14ac:dyDescent="0.2">
      <c r="I318" s="8"/>
      <c r="J318" s="14" t="s">
        <v>122</v>
      </c>
      <c r="K318" s="15" t="s">
        <v>123</v>
      </c>
      <c r="L318" s="20">
        <v>0.99</v>
      </c>
      <c r="O318" s="8"/>
      <c r="P318" s="14" t="s">
        <v>434</v>
      </c>
      <c r="Q318" s="15" t="s">
        <v>435</v>
      </c>
      <c r="R318" s="20">
        <v>0.84</v>
      </c>
    </row>
    <row r="319" spans="9:18" s="6" customFormat="1" ht="11.25" x14ac:dyDescent="0.2">
      <c r="I319" s="8"/>
      <c r="J319" s="14" t="s">
        <v>124</v>
      </c>
      <c r="K319" s="15" t="s">
        <v>125</v>
      </c>
      <c r="L319" s="20">
        <v>0.25</v>
      </c>
      <c r="O319" s="8"/>
      <c r="P319" s="14" t="s">
        <v>1609</v>
      </c>
      <c r="Q319" s="15" t="s">
        <v>1610</v>
      </c>
      <c r="R319" s="20">
        <v>0.72</v>
      </c>
    </row>
    <row r="320" spans="9:18" s="6" customFormat="1" ht="11.25" x14ac:dyDescent="0.2">
      <c r="I320" s="8"/>
      <c r="J320" s="14" t="s">
        <v>130</v>
      </c>
      <c r="K320" s="15" t="s">
        <v>131</v>
      </c>
      <c r="L320" s="20">
        <v>1</v>
      </c>
      <c r="O320" s="8"/>
      <c r="P320" s="14" t="s">
        <v>438</v>
      </c>
      <c r="Q320" s="15" t="s">
        <v>439</v>
      </c>
      <c r="R320" s="20">
        <v>1</v>
      </c>
    </row>
    <row r="321" spans="9:18" s="6" customFormat="1" ht="11.25" x14ac:dyDescent="0.2">
      <c r="I321" s="8"/>
      <c r="J321" s="14" t="s">
        <v>1209</v>
      </c>
      <c r="K321" s="15" t="s">
        <v>1210</v>
      </c>
      <c r="L321" s="20">
        <v>0.49</v>
      </c>
      <c r="O321" s="8"/>
      <c r="P321" s="14" t="s">
        <v>10</v>
      </c>
      <c r="Q321" s="15" t="s">
        <v>11</v>
      </c>
      <c r="R321" s="20">
        <v>0.86</v>
      </c>
    </row>
    <row r="322" spans="9:18" s="6" customFormat="1" ht="11.25" x14ac:dyDescent="0.2">
      <c r="I322" s="8"/>
      <c r="J322" s="14" t="s">
        <v>1211</v>
      </c>
      <c r="K322" s="15" t="s">
        <v>1212</v>
      </c>
      <c r="L322" s="20">
        <v>0.78</v>
      </c>
      <c r="O322" s="8"/>
      <c r="P322" s="14" t="s">
        <v>446</v>
      </c>
      <c r="Q322" s="15" t="s">
        <v>447</v>
      </c>
      <c r="R322" s="20">
        <v>1</v>
      </c>
    </row>
    <row r="323" spans="9:18" s="6" customFormat="1" ht="11.25" x14ac:dyDescent="0.2">
      <c r="I323" s="8"/>
      <c r="J323" s="14" t="s">
        <v>1213</v>
      </c>
      <c r="K323" s="15" t="s">
        <v>1214</v>
      </c>
      <c r="L323" s="20">
        <v>0.48</v>
      </c>
      <c r="O323" s="8"/>
      <c r="P323" s="14" t="s">
        <v>1231</v>
      </c>
      <c r="Q323" s="15" t="s">
        <v>1232</v>
      </c>
      <c r="R323" s="20">
        <v>0.67</v>
      </c>
    </row>
    <row r="324" spans="9:18" s="6" customFormat="1" ht="11.25" x14ac:dyDescent="0.2">
      <c r="I324" s="8"/>
      <c r="J324" s="14" t="s">
        <v>150</v>
      </c>
      <c r="K324" s="15" t="s">
        <v>151</v>
      </c>
      <c r="L324" s="20">
        <v>1</v>
      </c>
      <c r="O324" s="8"/>
      <c r="P324" s="14" t="s">
        <v>64</v>
      </c>
      <c r="Q324" s="15" t="s">
        <v>65</v>
      </c>
      <c r="R324" s="20">
        <v>1</v>
      </c>
    </row>
    <row r="325" spans="9:18" s="6" customFormat="1" ht="11.25" x14ac:dyDescent="0.2">
      <c r="I325" s="8"/>
      <c r="J325" s="14" t="s">
        <v>1215</v>
      </c>
      <c r="K325" s="15" t="s">
        <v>1216</v>
      </c>
      <c r="L325" s="20">
        <v>0.22</v>
      </c>
      <c r="O325" s="8"/>
      <c r="P325" s="14" t="s">
        <v>358</v>
      </c>
      <c r="Q325" s="15" t="s">
        <v>359</v>
      </c>
      <c r="R325" s="20">
        <v>0.85</v>
      </c>
    </row>
    <row r="326" spans="9:18" s="6" customFormat="1" ht="11.25" x14ac:dyDescent="0.2">
      <c r="I326" s="8"/>
      <c r="J326" s="14" t="s">
        <v>1217</v>
      </c>
      <c r="K326" s="15" t="s">
        <v>1218</v>
      </c>
      <c r="L326" s="20">
        <v>0.22</v>
      </c>
      <c r="O326" s="8"/>
      <c r="P326" s="14" t="s">
        <v>1233</v>
      </c>
      <c r="Q326" s="15" t="s">
        <v>1234</v>
      </c>
      <c r="R326" s="20">
        <v>0.77</v>
      </c>
    </row>
    <row r="327" spans="9:18" s="6" customFormat="1" ht="11.25" x14ac:dyDescent="0.2">
      <c r="I327" s="8"/>
      <c r="J327" s="14" t="s">
        <v>154</v>
      </c>
      <c r="K327" s="15" t="s">
        <v>155</v>
      </c>
      <c r="L327" s="20">
        <v>1</v>
      </c>
      <c r="O327" s="8"/>
      <c r="P327" s="14" t="s">
        <v>454</v>
      </c>
      <c r="Q327" s="15" t="s">
        <v>455</v>
      </c>
      <c r="R327" s="20">
        <v>0.28000000000000003</v>
      </c>
    </row>
    <row r="328" spans="9:18" s="6" customFormat="1" ht="11.25" x14ac:dyDescent="0.2">
      <c r="I328" s="8"/>
      <c r="J328" s="14" t="s">
        <v>196</v>
      </c>
      <c r="K328" s="15" t="s">
        <v>197</v>
      </c>
      <c r="L328" s="20">
        <v>1</v>
      </c>
      <c r="O328" s="8"/>
      <c r="P328" s="14" t="s">
        <v>1163</v>
      </c>
      <c r="Q328" s="15" t="s">
        <v>1164</v>
      </c>
      <c r="R328" s="20">
        <v>0.88</v>
      </c>
    </row>
    <row r="329" spans="9:18" s="6" customFormat="1" ht="11.25" x14ac:dyDescent="0.2">
      <c r="I329" s="8"/>
      <c r="J329" s="14" t="s">
        <v>198</v>
      </c>
      <c r="K329" s="15" t="s">
        <v>199</v>
      </c>
      <c r="L329" s="20">
        <v>1</v>
      </c>
      <c r="O329" s="8"/>
      <c r="P329" s="14" t="s">
        <v>1051</v>
      </c>
      <c r="Q329" s="15" t="s">
        <v>1052</v>
      </c>
      <c r="R329" s="20">
        <v>7.6999999999999999E-2</v>
      </c>
    </row>
    <row r="330" spans="9:18" s="6" customFormat="1" ht="11.25" x14ac:dyDescent="0.2">
      <c r="I330" s="8"/>
      <c r="J330" s="14" t="s">
        <v>200</v>
      </c>
      <c r="K330" s="15" t="s">
        <v>201</v>
      </c>
      <c r="L330" s="20">
        <v>0.33</v>
      </c>
      <c r="O330" s="8"/>
      <c r="P330" s="14" t="s">
        <v>458</v>
      </c>
      <c r="Q330" s="15" t="s">
        <v>459</v>
      </c>
      <c r="R330" s="20">
        <v>0.85</v>
      </c>
    </row>
    <row r="331" spans="9:18" s="6" customFormat="1" ht="11.25" x14ac:dyDescent="0.2">
      <c r="I331" s="8"/>
      <c r="J331" s="14" t="s">
        <v>202</v>
      </c>
      <c r="K331" s="15" t="s">
        <v>203</v>
      </c>
      <c r="L331" s="20">
        <v>1</v>
      </c>
      <c r="O331" s="8"/>
      <c r="P331" s="14" t="s">
        <v>1037</v>
      </c>
      <c r="Q331" s="15" t="s">
        <v>1038</v>
      </c>
      <c r="R331" s="20">
        <v>0.13</v>
      </c>
    </row>
    <row r="332" spans="9:18" s="6" customFormat="1" ht="11.25" x14ac:dyDescent="0.2">
      <c r="I332" s="8"/>
      <c r="J332" s="14" t="s">
        <v>204</v>
      </c>
      <c r="K332" s="15" t="s">
        <v>205</v>
      </c>
      <c r="L332" s="20">
        <v>0.13</v>
      </c>
      <c r="O332" s="8"/>
      <c r="P332" s="14" t="s">
        <v>460</v>
      </c>
      <c r="Q332" s="15" t="s">
        <v>461</v>
      </c>
      <c r="R332" s="20">
        <v>0.9</v>
      </c>
    </row>
    <row r="333" spans="9:18" s="6" customFormat="1" ht="11.25" x14ac:dyDescent="0.2">
      <c r="I333" s="8"/>
      <c r="J333" s="14" t="s">
        <v>232</v>
      </c>
      <c r="K333" s="15" t="s">
        <v>233</v>
      </c>
      <c r="L333" s="20">
        <v>1</v>
      </c>
      <c r="O333" s="8"/>
      <c r="P333" s="14" t="s">
        <v>462</v>
      </c>
      <c r="Q333" s="15" t="s">
        <v>463</v>
      </c>
      <c r="R333" s="20">
        <v>1</v>
      </c>
    </row>
    <row r="334" spans="9:18" s="6" customFormat="1" ht="11.25" x14ac:dyDescent="0.2">
      <c r="I334" s="8"/>
      <c r="J334" s="14" t="s">
        <v>210</v>
      </c>
      <c r="K334" s="15" t="s">
        <v>211</v>
      </c>
      <c r="L334" s="20">
        <v>1</v>
      </c>
      <c r="O334" s="8"/>
      <c r="P334" s="14" t="s">
        <v>1157</v>
      </c>
      <c r="Q334" s="15" t="s">
        <v>1158</v>
      </c>
      <c r="R334" s="20">
        <v>0.38</v>
      </c>
    </row>
    <row r="335" spans="9:18" s="6" customFormat="1" ht="11.25" x14ac:dyDescent="0.2">
      <c r="I335" s="8"/>
      <c r="J335" s="14" t="s">
        <v>82</v>
      </c>
      <c r="K335" s="15" t="s">
        <v>83</v>
      </c>
      <c r="L335" s="20">
        <v>1</v>
      </c>
      <c r="O335" s="8"/>
      <c r="P335" s="14" t="s">
        <v>118</v>
      </c>
      <c r="Q335" s="15" t="s">
        <v>119</v>
      </c>
      <c r="R335" s="20">
        <v>1</v>
      </c>
    </row>
    <row r="336" spans="9:18" s="6" customFormat="1" ht="11.25" x14ac:dyDescent="0.2">
      <c r="I336" s="8"/>
      <c r="J336" s="14" t="s">
        <v>1219</v>
      </c>
      <c r="K336" s="15" t="s">
        <v>1220</v>
      </c>
      <c r="L336" s="20">
        <v>0.49</v>
      </c>
      <c r="O336" s="8"/>
      <c r="P336" s="14" t="s">
        <v>464</v>
      </c>
      <c r="Q336" s="15" t="s">
        <v>465</v>
      </c>
      <c r="R336" s="20">
        <v>0.8</v>
      </c>
    </row>
    <row r="337" spans="9:18" s="6" customFormat="1" ht="11.25" x14ac:dyDescent="0.2">
      <c r="I337" s="8"/>
      <c r="J337" s="14" t="s">
        <v>112</v>
      </c>
      <c r="K337" s="15" t="s">
        <v>113</v>
      </c>
      <c r="L337" s="20">
        <v>0.71</v>
      </c>
      <c r="O337" s="8"/>
      <c r="P337" s="14" t="s">
        <v>466</v>
      </c>
      <c r="Q337" s="15" t="s">
        <v>467</v>
      </c>
      <c r="R337" s="20">
        <v>1</v>
      </c>
    </row>
    <row r="338" spans="9:18" s="6" customFormat="1" ht="11.25" x14ac:dyDescent="0.2">
      <c r="I338" s="8"/>
      <c r="J338" s="14" t="s">
        <v>286</v>
      </c>
      <c r="K338" s="15" t="s">
        <v>287</v>
      </c>
      <c r="L338" s="20">
        <v>0.87</v>
      </c>
      <c r="O338" s="8"/>
      <c r="P338" s="14"/>
      <c r="Q338" s="15"/>
      <c r="R338" s="21"/>
    </row>
    <row r="339" spans="9:18" s="6" customFormat="1" ht="11.25" x14ac:dyDescent="0.2">
      <c r="I339" s="8"/>
      <c r="J339" s="14" t="s">
        <v>290</v>
      </c>
      <c r="K339" s="15" t="s">
        <v>291</v>
      </c>
      <c r="L339" s="20">
        <v>0.49</v>
      </c>
      <c r="O339" s="8"/>
    </row>
    <row r="340" spans="9:18" s="6" customFormat="1" ht="11.25" x14ac:dyDescent="0.2">
      <c r="I340" s="8"/>
      <c r="J340" s="14" t="s">
        <v>80</v>
      </c>
      <c r="K340" s="15" t="s">
        <v>81</v>
      </c>
      <c r="L340" s="20">
        <v>0.91</v>
      </c>
      <c r="O340" s="8"/>
    </row>
    <row r="341" spans="9:18" s="6" customFormat="1" ht="11.25" x14ac:dyDescent="0.2">
      <c r="I341" s="8"/>
      <c r="J341" s="14" t="s">
        <v>152</v>
      </c>
      <c r="K341" s="15" t="s">
        <v>153</v>
      </c>
      <c r="L341" s="20">
        <v>1</v>
      </c>
      <c r="O341" s="8"/>
    </row>
    <row r="342" spans="9:18" s="6" customFormat="1" ht="11.25" x14ac:dyDescent="0.2">
      <c r="I342" s="8"/>
      <c r="J342" s="14" t="s">
        <v>298</v>
      </c>
      <c r="K342" s="15" t="s">
        <v>299</v>
      </c>
      <c r="L342" s="20">
        <v>0.88</v>
      </c>
      <c r="O342" s="8"/>
    </row>
    <row r="343" spans="9:18" s="6" customFormat="1" ht="11.25" x14ac:dyDescent="0.2">
      <c r="I343" s="8"/>
      <c r="J343" s="14" t="s">
        <v>1221</v>
      </c>
      <c r="K343" s="15" t="s">
        <v>1222</v>
      </c>
      <c r="L343" s="20">
        <v>6.0999999999999999E-2</v>
      </c>
      <c r="O343" s="8"/>
    </row>
    <row r="344" spans="9:18" s="6" customFormat="1" ht="11.25" x14ac:dyDescent="0.2">
      <c r="I344" s="8"/>
      <c r="J344" s="14" t="s">
        <v>1223</v>
      </c>
      <c r="K344" s="15" t="s">
        <v>1224</v>
      </c>
      <c r="L344" s="20">
        <v>0.45</v>
      </c>
      <c r="O344" s="8"/>
    </row>
    <row r="345" spans="9:18" s="6" customFormat="1" ht="11.25" x14ac:dyDescent="0.2">
      <c r="I345" s="8"/>
      <c r="J345" s="14" t="s">
        <v>358</v>
      </c>
      <c r="K345" s="15" t="s">
        <v>359</v>
      </c>
      <c r="L345" s="20">
        <v>0.7</v>
      </c>
      <c r="O345" s="8"/>
    </row>
    <row r="346" spans="9:18" s="6" customFormat="1" ht="11.25" x14ac:dyDescent="0.2">
      <c r="I346" s="8"/>
      <c r="J346" s="14" t="s">
        <v>332</v>
      </c>
      <c r="K346" s="15" t="s">
        <v>333</v>
      </c>
      <c r="L346" s="20">
        <v>0.15</v>
      </c>
      <c r="O346" s="8"/>
    </row>
    <row r="347" spans="9:18" s="6" customFormat="1" ht="11.25" x14ac:dyDescent="0.2">
      <c r="I347" s="8"/>
      <c r="J347" s="14" t="s">
        <v>418</v>
      </c>
      <c r="K347" s="15" t="s">
        <v>419</v>
      </c>
      <c r="L347" s="20">
        <v>0.84</v>
      </c>
      <c r="O347" s="8"/>
    </row>
    <row r="348" spans="9:18" s="6" customFormat="1" ht="11.25" x14ac:dyDescent="0.2">
      <c r="I348" s="8"/>
      <c r="J348" s="14" t="s">
        <v>110</v>
      </c>
      <c r="K348" s="15" t="s">
        <v>111</v>
      </c>
      <c r="L348" s="20">
        <v>0.22</v>
      </c>
      <c r="O348" s="8"/>
    </row>
    <row r="349" spans="9:18" s="6" customFormat="1" ht="11.25" x14ac:dyDescent="0.2">
      <c r="I349" s="8"/>
      <c r="J349" s="14" t="s">
        <v>102</v>
      </c>
      <c r="K349" s="15" t="s">
        <v>103</v>
      </c>
      <c r="L349" s="20">
        <v>1</v>
      </c>
      <c r="O349" s="8"/>
    </row>
    <row r="350" spans="9:18" s="6" customFormat="1" ht="11.25" x14ac:dyDescent="0.2">
      <c r="I350" s="8"/>
      <c r="J350" s="14" t="s">
        <v>362</v>
      </c>
      <c r="K350" s="15" t="s">
        <v>363</v>
      </c>
      <c r="L350" s="20">
        <v>0.96</v>
      </c>
      <c r="O350" s="8"/>
    </row>
    <row r="351" spans="9:18" s="6" customFormat="1" ht="11.25" x14ac:dyDescent="0.2">
      <c r="I351" s="8"/>
      <c r="J351" s="14" t="s">
        <v>44</v>
      </c>
      <c r="K351" s="15" t="s">
        <v>45</v>
      </c>
      <c r="L351" s="20">
        <v>0.11</v>
      </c>
      <c r="O351" s="8"/>
    </row>
    <row r="352" spans="9:18" s="6" customFormat="1" ht="11.25" x14ac:dyDescent="0.2">
      <c r="I352" s="8"/>
      <c r="J352" s="14" t="s">
        <v>1225</v>
      </c>
      <c r="K352" s="15" t="s">
        <v>1226</v>
      </c>
      <c r="L352" s="20">
        <v>7.4999999999999997E-2</v>
      </c>
      <c r="O352" s="8"/>
    </row>
    <row r="353" spans="9:15" s="6" customFormat="1" ht="11.25" x14ac:dyDescent="0.2">
      <c r="I353" s="8"/>
      <c r="J353" s="14" t="s">
        <v>1227</v>
      </c>
      <c r="K353" s="15" t="s">
        <v>1228</v>
      </c>
      <c r="L353" s="20">
        <v>0.24</v>
      </c>
      <c r="O353" s="8"/>
    </row>
    <row r="354" spans="9:15" s="6" customFormat="1" ht="11.25" x14ac:dyDescent="0.2">
      <c r="I354" s="8"/>
      <c r="J354" s="14" t="s">
        <v>370</v>
      </c>
      <c r="K354" s="15" t="s">
        <v>371</v>
      </c>
      <c r="L354" s="20">
        <v>0.95</v>
      </c>
      <c r="O354" s="8"/>
    </row>
    <row r="355" spans="9:15" s="6" customFormat="1" ht="11.25" x14ac:dyDescent="0.2">
      <c r="I355" s="8"/>
      <c r="J355" s="14" t="s">
        <v>318</v>
      </c>
      <c r="K355" s="15" t="s">
        <v>319</v>
      </c>
      <c r="L355" s="20">
        <v>0.15</v>
      </c>
      <c r="O355" s="8"/>
    </row>
    <row r="356" spans="9:15" s="6" customFormat="1" ht="11.25" x14ac:dyDescent="0.2">
      <c r="I356" s="8"/>
      <c r="J356" s="14" t="s">
        <v>388</v>
      </c>
      <c r="K356" s="15" t="s">
        <v>389</v>
      </c>
      <c r="L356" s="20">
        <v>0.16</v>
      </c>
      <c r="O356" s="8"/>
    </row>
    <row r="357" spans="9:15" s="6" customFormat="1" ht="11.25" x14ac:dyDescent="0.2">
      <c r="I357" s="8"/>
      <c r="J357" s="14" t="s">
        <v>1229</v>
      </c>
      <c r="K357" s="15" t="s">
        <v>1230</v>
      </c>
      <c r="L357" s="20">
        <v>0.21</v>
      </c>
      <c r="O357" s="8"/>
    </row>
    <row r="358" spans="9:15" s="6" customFormat="1" ht="11.25" x14ac:dyDescent="0.2">
      <c r="I358" s="8"/>
      <c r="J358" s="14" t="s">
        <v>404</v>
      </c>
      <c r="K358" s="15" t="s">
        <v>405</v>
      </c>
      <c r="L358" s="20">
        <v>0.14000000000000001</v>
      </c>
      <c r="O358" s="8"/>
    </row>
    <row r="359" spans="9:15" s="6" customFormat="1" ht="11.25" x14ac:dyDescent="0.2">
      <c r="I359" s="8"/>
      <c r="J359" s="14" t="s">
        <v>408</v>
      </c>
      <c r="K359" s="15" t="s">
        <v>409</v>
      </c>
      <c r="L359" s="20">
        <v>0.95</v>
      </c>
      <c r="O359" s="8"/>
    </row>
    <row r="360" spans="9:15" s="6" customFormat="1" ht="11.25" x14ac:dyDescent="0.2">
      <c r="I360" s="8"/>
      <c r="J360" s="14" t="s">
        <v>412</v>
      </c>
      <c r="K360" s="15" t="s">
        <v>413</v>
      </c>
      <c r="L360" s="20">
        <v>0.11</v>
      </c>
      <c r="O360" s="8"/>
    </row>
    <row r="361" spans="9:15" s="6" customFormat="1" ht="11.25" x14ac:dyDescent="0.2">
      <c r="I361" s="8"/>
      <c r="J361" s="14" t="s">
        <v>22</v>
      </c>
      <c r="K361" s="15" t="s">
        <v>23</v>
      </c>
      <c r="L361" s="20">
        <v>0.99</v>
      </c>
      <c r="O361" s="8"/>
    </row>
    <row r="362" spans="9:15" s="6" customFormat="1" ht="11.25" x14ac:dyDescent="0.2">
      <c r="I362" s="8"/>
      <c r="J362" s="14" t="s">
        <v>434</v>
      </c>
      <c r="K362" s="15" t="s">
        <v>435</v>
      </c>
      <c r="L362" s="20">
        <v>0.69</v>
      </c>
      <c r="O362" s="8"/>
    </row>
    <row r="363" spans="9:15" s="6" customFormat="1" ht="11.25" x14ac:dyDescent="0.2">
      <c r="I363" s="8"/>
      <c r="J363" s="14" t="s">
        <v>1231</v>
      </c>
      <c r="K363" s="15" t="s">
        <v>1232</v>
      </c>
      <c r="L363" s="20">
        <v>0.96</v>
      </c>
      <c r="O363" s="8"/>
    </row>
    <row r="364" spans="9:15" s="6" customFormat="1" ht="11.25" x14ac:dyDescent="0.2">
      <c r="I364" s="8"/>
      <c r="J364" s="14" t="s">
        <v>1233</v>
      </c>
      <c r="K364" s="15" t="s">
        <v>1234</v>
      </c>
      <c r="L364" s="20">
        <v>0.94</v>
      </c>
      <c r="O364" s="8"/>
    </row>
    <row r="365" spans="9:15" s="6" customFormat="1" ht="11.25" x14ac:dyDescent="0.2">
      <c r="I365" s="8"/>
      <c r="J365" s="14" t="s">
        <v>458</v>
      </c>
      <c r="K365" s="15" t="s">
        <v>459</v>
      </c>
      <c r="L365" s="20">
        <v>0.99</v>
      </c>
      <c r="O365" s="8"/>
    </row>
    <row r="366" spans="9:15" s="6" customFormat="1" ht="11.25" x14ac:dyDescent="0.2">
      <c r="I366" s="8"/>
      <c r="J366" s="14" t="s">
        <v>62</v>
      </c>
      <c r="K366" s="15" t="s">
        <v>63</v>
      </c>
      <c r="L366" s="20">
        <v>1</v>
      </c>
      <c r="O366" s="8"/>
    </row>
  </sheetData>
  <mergeCells count="8">
    <mergeCell ref="M4:O4"/>
    <mergeCell ref="A6:C6"/>
    <mergeCell ref="D6:F6"/>
    <mergeCell ref="P4:R4"/>
    <mergeCell ref="A4:C4"/>
    <mergeCell ref="D4:F4"/>
    <mergeCell ref="G4:I4"/>
    <mergeCell ref="J4:L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3"/>
  <sheetViews>
    <sheetView workbookViewId="0">
      <pane ySplit="5" topLeftCell="A6" activePane="bottomLeft" state="frozen"/>
      <selection pane="bottomLeft" activeCell="M44" sqref="M44"/>
    </sheetView>
  </sheetViews>
  <sheetFormatPr defaultRowHeight="15" x14ac:dyDescent="0.25"/>
  <cols>
    <col min="1" max="1" width="5.5703125" customWidth="1"/>
    <col min="2" max="2" width="11.42578125" customWidth="1"/>
    <col min="3" max="3" width="9.42578125" customWidth="1"/>
    <col min="4" max="4" width="5.5703125" customWidth="1"/>
    <col min="5" max="5" width="11.42578125" customWidth="1"/>
    <col min="7" max="7" width="10.7109375" customWidth="1"/>
    <col min="8" max="8" width="31.85546875" customWidth="1"/>
    <col min="9" max="9" width="8.140625" style="5" customWidth="1"/>
    <col min="10" max="10" width="10.7109375" customWidth="1"/>
    <col min="11" max="11" width="31.85546875" customWidth="1"/>
    <col min="12" max="12" width="8.140625" style="5" customWidth="1"/>
    <col min="13" max="13" width="10.7109375" customWidth="1"/>
    <col min="14" max="14" width="31.85546875" customWidth="1"/>
    <col min="15" max="15" width="8.140625" style="5" customWidth="1"/>
    <col min="16" max="16" width="10.7109375" customWidth="1"/>
    <col min="17" max="17" width="31.85546875" customWidth="1"/>
    <col min="18" max="18" width="8.140625" style="5" customWidth="1"/>
  </cols>
  <sheetData>
    <row r="1" spans="1:18" ht="18.75" x14ac:dyDescent="0.3">
      <c r="A1" s="1" t="s">
        <v>941</v>
      </c>
    </row>
    <row r="3" spans="1:18" ht="15.75" thickBot="1" x14ac:dyDescent="0.3"/>
    <row r="4" spans="1:18" x14ac:dyDescent="0.25">
      <c r="A4" s="28" t="s">
        <v>0</v>
      </c>
      <c r="B4" s="29"/>
      <c r="C4" s="30"/>
      <c r="D4" s="28" t="s">
        <v>1</v>
      </c>
      <c r="E4" s="29"/>
      <c r="F4" s="30"/>
      <c r="G4" s="28" t="s">
        <v>2</v>
      </c>
      <c r="H4" s="29"/>
      <c r="I4" s="30"/>
      <c r="J4" s="28" t="s">
        <v>3</v>
      </c>
      <c r="K4" s="29"/>
      <c r="L4" s="30"/>
      <c r="M4" s="28" t="s">
        <v>4</v>
      </c>
      <c r="N4" s="29"/>
      <c r="O4" s="30"/>
      <c r="P4" s="28" t="s">
        <v>5</v>
      </c>
      <c r="Q4" s="29"/>
      <c r="R4" s="30"/>
    </row>
    <row r="5" spans="1:18" ht="15.75" thickBot="1" x14ac:dyDescent="0.3">
      <c r="A5" s="2" t="s">
        <v>936</v>
      </c>
      <c r="B5" s="3" t="s">
        <v>938</v>
      </c>
      <c r="C5" s="4" t="s">
        <v>937</v>
      </c>
      <c r="D5" s="2" t="s">
        <v>936</v>
      </c>
      <c r="E5" s="3" t="s">
        <v>938</v>
      </c>
      <c r="F5" s="4" t="s">
        <v>937</v>
      </c>
      <c r="G5" s="2" t="s">
        <v>936</v>
      </c>
      <c r="H5" s="3" t="s">
        <v>938</v>
      </c>
      <c r="I5" s="9" t="s">
        <v>937</v>
      </c>
      <c r="J5" s="2" t="s">
        <v>936</v>
      </c>
      <c r="K5" s="3" t="s">
        <v>938</v>
      </c>
      <c r="L5" s="9" t="s">
        <v>937</v>
      </c>
      <c r="M5" s="2" t="s">
        <v>936</v>
      </c>
      <c r="N5" s="3" t="s">
        <v>938</v>
      </c>
      <c r="O5" s="9" t="s">
        <v>937</v>
      </c>
      <c r="P5" s="2" t="s">
        <v>936</v>
      </c>
      <c r="Q5" s="3" t="s">
        <v>938</v>
      </c>
      <c r="R5" s="9" t="s">
        <v>937</v>
      </c>
    </row>
    <row r="6" spans="1:18" s="6" customFormat="1" ht="11.25" x14ac:dyDescent="0.2">
      <c r="A6" s="31" t="s">
        <v>939</v>
      </c>
      <c r="B6" s="32"/>
      <c r="C6" s="33"/>
      <c r="D6" s="32" t="s">
        <v>939</v>
      </c>
      <c r="E6" s="32"/>
      <c r="F6" s="32"/>
      <c r="G6" s="11" t="s">
        <v>842</v>
      </c>
      <c r="H6" s="12" t="s">
        <v>843</v>
      </c>
      <c r="I6" s="13">
        <v>1.6000000000000001E-8</v>
      </c>
      <c r="J6" s="11" t="s">
        <v>1511</v>
      </c>
      <c r="K6" s="12" t="s">
        <v>1512</v>
      </c>
      <c r="L6" s="18">
        <v>1.9000000000000001E-14</v>
      </c>
      <c r="M6" s="6" t="s">
        <v>830</v>
      </c>
      <c r="N6" s="6" t="s">
        <v>831</v>
      </c>
      <c r="O6" s="7">
        <v>2.3000000000000001E-11</v>
      </c>
      <c r="P6" s="11" t="s">
        <v>1511</v>
      </c>
      <c r="Q6" s="12" t="s">
        <v>1512</v>
      </c>
      <c r="R6" s="18">
        <v>1.4000000000000001E-18</v>
      </c>
    </row>
    <row r="7" spans="1:18" s="6" customFormat="1" ht="11.25" x14ac:dyDescent="0.2">
      <c r="G7" s="14" t="s">
        <v>850</v>
      </c>
      <c r="H7" s="15" t="s">
        <v>851</v>
      </c>
      <c r="I7" s="16">
        <v>2.9000000000000002E-8</v>
      </c>
      <c r="J7" s="14" t="s">
        <v>1513</v>
      </c>
      <c r="K7" s="15" t="s">
        <v>1514</v>
      </c>
      <c r="L7" s="19">
        <v>9.7999999999999999E-14</v>
      </c>
      <c r="M7" s="6" t="s">
        <v>832</v>
      </c>
      <c r="N7" s="6" t="s">
        <v>833</v>
      </c>
      <c r="O7" s="7">
        <v>4.7000000000000003E-10</v>
      </c>
      <c r="P7" s="14" t="s">
        <v>1513</v>
      </c>
      <c r="Q7" s="15" t="s">
        <v>1514</v>
      </c>
      <c r="R7" s="19">
        <v>6.5000000000000001E-18</v>
      </c>
    </row>
    <row r="8" spans="1:18" s="6" customFormat="1" ht="11.25" x14ac:dyDescent="0.2">
      <c r="G8" s="14" t="s">
        <v>896</v>
      </c>
      <c r="H8" s="15" t="s">
        <v>897</v>
      </c>
      <c r="I8" s="16">
        <v>1.5999999999999999E-5</v>
      </c>
      <c r="J8" s="14" t="s">
        <v>1515</v>
      </c>
      <c r="K8" s="15" t="s">
        <v>1516</v>
      </c>
      <c r="L8" s="19">
        <v>4.2999999999999999E-13</v>
      </c>
      <c r="M8" s="6" t="s">
        <v>834</v>
      </c>
      <c r="N8" s="6" t="s">
        <v>835</v>
      </c>
      <c r="O8" s="7">
        <v>2.0999999999999999E-8</v>
      </c>
      <c r="P8" s="14" t="s">
        <v>1515</v>
      </c>
      <c r="Q8" s="15" t="s">
        <v>1516</v>
      </c>
      <c r="R8" s="19">
        <v>1.7999999999999999E-16</v>
      </c>
    </row>
    <row r="9" spans="1:18" s="6" customFormat="1" ht="11.25" x14ac:dyDescent="0.2">
      <c r="G9" s="14" t="s">
        <v>862</v>
      </c>
      <c r="H9" s="15" t="s">
        <v>863</v>
      </c>
      <c r="I9" s="16">
        <v>2.0000000000000002E-5</v>
      </c>
      <c r="J9" s="14" t="s">
        <v>1517</v>
      </c>
      <c r="K9" s="15" t="s">
        <v>1518</v>
      </c>
      <c r="L9" s="19">
        <v>5.1E-10</v>
      </c>
      <c r="M9" s="6" t="s">
        <v>836</v>
      </c>
      <c r="N9" s="6" t="s">
        <v>837</v>
      </c>
      <c r="O9" s="7">
        <v>1.6000000000000001E-8</v>
      </c>
      <c r="P9" s="14" t="s">
        <v>1517</v>
      </c>
      <c r="Q9" s="15" t="s">
        <v>1518</v>
      </c>
      <c r="R9" s="19">
        <v>1.1000000000000001E-11</v>
      </c>
    </row>
    <row r="10" spans="1:18" s="6" customFormat="1" ht="11.25" x14ac:dyDescent="0.2">
      <c r="G10" s="14" t="s">
        <v>838</v>
      </c>
      <c r="H10" s="15" t="s">
        <v>839</v>
      </c>
      <c r="I10" s="16">
        <v>1.2E-5</v>
      </c>
      <c r="J10" s="14" t="s">
        <v>1519</v>
      </c>
      <c r="K10" s="15" t="s">
        <v>1520</v>
      </c>
      <c r="L10" s="19">
        <v>1.2E-8</v>
      </c>
      <c r="M10" s="6" t="s">
        <v>838</v>
      </c>
      <c r="N10" s="6" t="s">
        <v>839</v>
      </c>
      <c r="O10" s="7">
        <v>1.9000000000000001E-8</v>
      </c>
      <c r="P10" s="14" t="s">
        <v>1519</v>
      </c>
      <c r="Q10" s="15" t="s">
        <v>1520</v>
      </c>
      <c r="R10" s="19">
        <v>2.5999999999999998E-10</v>
      </c>
    </row>
    <row r="11" spans="1:18" s="6" customFormat="1" ht="11.25" x14ac:dyDescent="0.2">
      <c r="G11" s="14" t="s">
        <v>902</v>
      </c>
      <c r="H11" s="15" t="s">
        <v>903</v>
      </c>
      <c r="I11" s="16">
        <v>1.9000000000000001E-5</v>
      </c>
      <c r="J11" s="14" t="s">
        <v>1521</v>
      </c>
      <c r="K11" s="15" t="s">
        <v>1522</v>
      </c>
      <c r="L11" s="19">
        <v>3.2999999999999998E-8</v>
      </c>
      <c r="M11" s="6" t="s">
        <v>840</v>
      </c>
      <c r="N11" s="6" t="s">
        <v>841</v>
      </c>
      <c r="O11" s="7">
        <v>6.5999999999999995E-8</v>
      </c>
      <c r="P11" s="14" t="s">
        <v>1521</v>
      </c>
      <c r="Q11" s="15" t="s">
        <v>1522</v>
      </c>
      <c r="R11" s="19">
        <v>1.7999999999999999E-8</v>
      </c>
    </row>
    <row r="12" spans="1:18" s="6" customFormat="1" ht="11.25" x14ac:dyDescent="0.2">
      <c r="G12" s="14" t="s">
        <v>840</v>
      </c>
      <c r="H12" s="15" t="s">
        <v>841</v>
      </c>
      <c r="I12" s="16">
        <v>2.6999999999999999E-5</v>
      </c>
      <c r="J12" s="14" t="s">
        <v>1523</v>
      </c>
      <c r="K12" s="15" t="s">
        <v>1524</v>
      </c>
      <c r="L12" s="19">
        <v>1.3E-7</v>
      </c>
      <c r="M12" s="6" t="s">
        <v>842</v>
      </c>
      <c r="N12" s="6" t="s">
        <v>843</v>
      </c>
      <c r="O12" s="7">
        <v>5.6000000000000004E-7</v>
      </c>
      <c r="P12" s="14" t="s">
        <v>1525</v>
      </c>
      <c r="Q12" s="15" t="s">
        <v>1526</v>
      </c>
      <c r="R12" s="19">
        <v>2.4999999999999999E-8</v>
      </c>
    </row>
    <row r="13" spans="1:18" s="6" customFormat="1" ht="11.25" x14ac:dyDescent="0.2">
      <c r="G13" s="14" t="s">
        <v>846</v>
      </c>
      <c r="H13" s="15" t="s">
        <v>847</v>
      </c>
      <c r="I13" s="16">
        <v>8.8999999999999995E-5</v>
      </c>
      <c r="J13" s="14" t="s">
        <v>1525</v>
      </c>
      <c r="K13" s="15" t="s">
        <v>1526</v>
      </c>
      <c r="L13" s="19">
        <v>1.3999999999999999E-6</v>
      </c>
      <c r="M13" s="6" t="s">
        <v>844</v>
      </c>
      <c r="N13" s="6" t="s">
        <v>845</v>
      </c>
      <c r="O13" s="7">
        <v>5.8999999999999996E-7</v>
      </c>
      <c r="P13" s="14" t="s">
        <v>1527</v>
      </c>
      <c r="Q13" s="15" t="s">
        <v>1528</v>
      </c>
      <c r="R13" s="19">
        <v>1.3E-7</v>
      </c>
    </row>
    <row r="14" spans="1:18" s="6" customFormat="1" ht="11.25" x14ac:dyDescent="0.2">
      <c r="G14" s="14" t="s">
        <v>856</v>
      </c>
      <c r="H14" s="15" t="s">
        <v>857</v>
      </c>
      <c r="I14" s="16">
        <v>9.7E-5</v>
      </c>
      <c r="J14" s="14" t="s">
        <v>1527</v>
      </c>
      <c r="K14" s="15" t="s">
        <v>1528</v>
      </c>
      <c r="L14" s="19">
        <v>1.5E-6</v>
      </c>
      <c r="M14" s="6" t="s">
        <v>846</v>
      </c>
      <c r="N14" s="6" t="s">
        <v>847</v>
      </c>
      <c r="O14" s="7">
        <v>6.8999999999999996E-7</v>
      </c>
      <c r="P14" s="14" t="s">
        <v>894</v>
      </c>
      <c r="Q14" s="15" t="s">
        <v>895</v>
      </c>
      <c r="R14" s="19">
        <v>6.5000000000000002E-7</v>
      </c>
    </row>
    <row r="15" spans="1:18" s="6" customFormat="1" ht="11.25" x14ac:dyDescent="0.2">
      <c r="G15" s="14" t="s">
        <v>858</v>
      </c>
      <c r="H15" s="15" t="s">
        <v>859</v>
      </c>
      <c r="I15" s="16">
        <v>9.7E-5</v>
      </c>
      <c r="J15" s="14" t="s">
        <v>1529</v>
      </c>
      <c r="K15" s="15" t="s">
        <v>1530</v>
      </c>
      <c r="L15" s="19">
        <v>1.9E-6</v>
      </c>
      <c r="M15" s="6" t="s">
        <v>848</v>
      </c>
      <c r="N15" s="6" t="s">
        <v>849</v>
      </c>
      <c r="O15" s="7">
        <v>8.2999999999999999E-7</v>
      </c>
      <c r="P15" s="14" t="s">
        <v>1523</v>
      </c>
      <c r="Q15" s="15" t="s">
        <v>1524</v>
      </c>
      <c r="R15" s="19">
        <v>2.6000000000000001E-6</v>
      </c>
    </row>
    <row r="16" spans="1:18" s="6" customFormat="1" ht="11.25" x14ac:dyDescent="0.2">
      <c r="G16" s="14" t="s">
        <v>884</v>
      </c>
      <c r="H16" s="15" t="s">
        <v>885</v>
      </c>
      <c r="I16" s="17">
        <v>1.3999999999999999E-4</v>
      </c>
      <c r="J16" s="14" t="s">
        <v>1531</v>
      </c>
      <c r="K16" s="15" t="s">
        <v>1532</v>
      </c>
      <c r="L16" s="19">
        <v>6.9999999999999999E-6</v>
      </c>
      <c r="M16" s="6" t="s">
        <v>850</v>
      </c>
      <c r="N16" s="6" t="s">
        <v>851</v>
      </c>
      <c r="O16" s="7">
        <v>9.2999999999999999E-7</v>
      </c>
      <c r="P16" s="14" t="s">
        <v>1533</v>
      </c>
      <c r="Q16" s="15" t="s">
        <v>1534</v>
      </c>
      <c r="R16" s="19">
        <v>6.1999999999999999E-6</v>
      </c>
    </row>
    <row r="17" spans="7:18" s="6" customFormat="1" ht="11.25" x14ac:dyDescent="0.2">
      <c r="G17" s="14" t="s">
        <v>886</v>
      </c>
      <c r="H17" s="15" t="s">
        <v>887</v>
      </c>
      <c r="I17" s="17">
        <v>1.4999999999999999E-4</v>
      </c>
      <c r="J17" s="14" t="s">
        <v>1533</v>
      </c>
      <c r="K17" s="15" t="s">
        <v>1534</v>
      </c>
      <c r="L17" s="19">
        <v>9.3999999999999994E-5</v>
      </c>
      <c r="M17" s="6" t="s">
        <v>852</v>
      </c>
      <c r="N17" s="6" t="s">
        <v>853</v>
      </c>
      <c r="O17" s="7">
        <v>1.9E-6</v>
      </c>
      <c r="P17" s="14" t="s">
        <v>1531</v>
      </c>
      <c r="Q17" s="15" t="s">
        <v>1532</v>
      </c>
      <c r="R17" s="19">
        <v>7.1999999999999997E-6</v>
      </c>
    </row>
    <row r="18" spans="7:18" s="6" customFormat="1" ht="11.25" x14ac:dyDescent="0.2">
      <c r="G18" s="14" t="s">
        <v>908</v>
      </c>
      <c r="H18" s="15" t="s">
        <v>909</v>
      </c>
      <c r="I18" s="17">
        <v>2.7E-4</v>
      </c>
      <c r="J18" s="14" t="s">
        <v>1535</v>
      </c>
      <c r="K18" s="15" t="s">
        <v>1536</v>
      </c>
      <c r="L18" s="20">
        <v>2.1000000000000001E-4</v>
      </c>
      <c r="M18" s="6" t="s">
        <v>854</v>
      </c>
      <c r="N18" s="6" t="s">
        <v>855</v>
      </c>
      <c r="O18" s="7">
        <v>1.7999999999999999E-6</v>
      </c>
      <c r="P18" s="14" t="s">
        <v>1529</v>
      </c>
      <c r="Q18" s="15" t="s">
        <v>1530</v>
      </c>
      <c r="R18" s="20">
        <v>1.3999999999999999E-4</v>
      </c>
    </row>
    <row r="19" spans="7:18" s="6" customFormat="1" ht="11.25" x14ac:dyDescent="0.2">
      <c r="G19" s="14" t="s">
        <v>924</v>
      </c>
      <c r="H19" s="15" t="s">
        <v>925</v>
      </c>
      <c r="I19" s="17">
        <v>3.2000000000000003E-4</v>
      </c>
      <c r="J19" s="14" t="s">
        <v>894</v>
      </c>
      <c r="K19" s="15" t="s">
        <v>895</v>
      </c>
      <c r="L19" s="20">
        <v>3.6000000000000002E-4</v>
      </c>
      <c r="M19" s="6" t="s">
        <v>856</v>
      </c>
      <c r="N19" s="6" t="s">
        <v>857</v>
      </c>
      <c r="O19" s="7">
        <v>9.0000000000000002E-6</v>
      </c>
      <c r="P19" s="14" t="s">
        <v>1535</v>
      </c>
      <c r="Q19" s="15" t="s">
        <v>1536</v>
      </c>
      <c r="R19" s="20">
        <v>3.1E-4</v>
      </c>
    </row>
    <row r="20" spans="7:18" s="6" customFormat="1" ht="11.25" x14ac:dyDescent="0.2">
      <c r="G20" s="14" t="s">
        <v>830</v>
      </c>
      <c r="H20" s="15" t="s">
        <v>831</v>
      </c>
      <c r="I20" s="17">
        <v>3.5E-4</v>
      </c>
      <c r="J20" s="14" t="s">
        <v>916</v>
      </c>
      <c r="K20" s="15" t="s">
        <v>917</v>
      </c>
      <c r="L20" s="20">
        <v>5.7999999999999996E-3</v>
      </c>
      <c r="M20" s="6" t="s">
        <v>858</v>
      </c>
      <c r="N20" s="6" t="s">
        <v>859</v>
      </c>
      <c r="O20" s="7">
        <v>9.0000000000000002E-6</v>
      </c>
      <c r="P20" s="14" t="s">
        <v>916</v>
      </c>
      <c r="Q20" s="15" t="s">
        <v>917</v>
      </c>
      <c r="R20" s="20">
        <v>8.5999999999999998E-4</v>
      </c>
    </row>
    <row r="21" spans="7:18" s="6" customFormat="1" ht="11.25" x14ac:dyDescent="0.2">
      <c r="G21" s="14" t="s">
        <v>832</v>
      </c>
      <c r="H21" s="15" t="s">
        <v>833</v>
      </c>
      <c r="I21" s="17">
        <v>4.2000000000000002E-4</v>
      </c>
      <c r="J21" s="14" t="s">
        <v>910</v>
      </c>
      <c r="K21" s="15" t="s">
        <v>911</v>
      </c>
      <c r="L21" s="20">
        <v>7.1000000000000004E-3</v>
      </c>
      <c r="M21" s="6" t="s">
        <v>860</v>
      </c>
      <c r="N21" s="6" t="s">
        <v>861</v>
      </c>
      <c r="O21" s="7">
        <v>2.6999999999999999E-5</v>
      </c>
      <c r="P21" s="14" t="s">
        <v>906</v>
      </c>
      <c r="Q21" s="15" t="s">
        <v>907</v>
      </c>
      <c r="R21" s="20">
        <v>1.1999999999999999E-3</v>
      </c>
    </row>
    <row r="22" spans="7:18" s="6" customFormat="1" ht="11.25" x14ac:dyDescent="0.2">
      <c r="G22" s="14" t="s">
        <v>1623</v>
      </c>
      <c r="H22" s="15" t="s">
        <v>1624</v>
      </c>
      <c r="I22" s="17">
        <v>5.9999999999999995E-4</v>
      </c>
      <c r="J22" s="14" t="s">
        <v>906</v>
      </c>
      <c r="K22" s="15" t="s">
        <v>907</v>
      </c>
      <c r="L22" s="20">
        <v>1.2E-2</v>
      </c>
      <c r="M22" s="6" t="s">
        <v>862</v>
      </c>
      <c r="N22" s="6" t="s">
        <v>863</v>
      </c>
      <c r="O22" s="7">
        <v>5.1E-5</v>
      </c>
      <c r="P22" s="14" t="s">
        <v>910</v>
      </c>
      <c r="Q22" s="15" t="s">
        <v>911</v>
      </c>
      <c r="R22" s="20">
        <v>1.2999999999999999E-3</v>
      </c>
    </row>
    <row r="23" spans="7:18" s="6" customFormat="1" ht="11.25" x14ac:dyDescent="0.2">
      <c r="G23" s="14" t="s">
        <v>864</v>
      </c>
      <c r="H23" s="15" t="s">
        <v>865</v>
      </c>
      <c r="I23" s="17">
        <v>2E-3</v>
      </c>
      <c r="J23" s="14" t="s">
        <v>932</v>
      </c>
      <c r="K23" s="15" t="s">
        <v>933</v>
      </c>
      <c r="L23" s="20">
        <v>0.02</v>
      </c>
      <c r="M23" s="6" t="s">
        <v>864</v>
      </c>
      <c r="N23" s="6" t="s">
        <v>865</v>
      </c>
      <c r="O23" s="8">
        <v>1.8000000000000001E-4</v>
      </c>
      <c r="P23" s="14" t="s">
        <v>932</v>
      </c>
      <c r="Q23" s="15" t="s">
        <v>933</v>
      </c>
      <c r="R23" s="20">
        <v>5.3999999999999999E-2</v>
      </c>
    </row>
    <row r="24" spans="7:18" s="6" customFormat="1" ht="11.25" x14ac:dyDescent="0.2">
      <c r="G24" s="14" t="s">
        <v>868</v>
      </c>
      <c r="H24" s="15" t="s">
        <v>869</v>
      </c>
      <c r="I24" s="17">
        <v>4.4000000000000003E-3</v>
      </c>
      <c r="J24" s="14" t="s">
        <v>854</v>
      </c>
      <c r="K24" s="15" t="s">
        <v>855</v>
      </c>
      <c r="L24" s="20">
        <v>1</v>
      </c>
      <c r="M24" s="6" t="s">
        <v>866</v>
      </c>
      <c r="N24" s="6" t="s">
        <v>867</v>
      </c>
      <c r="O24" s="8">
        <v>2.0000000000000001E-4</v>
      </c>
      <c r="P24" s="14" t="s">
        <v>852</v>
      </c>
      <c r="Q24" s="15" t="s">
        <v>853</v>
      </c>
      <c r="R24" s="20">
        <v>1</v>
      </c>
    </row>
    <row r="25" spans="7:18" s="6" customFormat="1" ht="11.25" x14ac:dyDescent="0.2">
      <c r="G25" s="14" t="s">
        <v>870</v>
      </c>
      <c r="H25" s="15" t="s">
        <v>871</v>
      </c>
      <c r="I25" s="17">
        <v>5.1000000000000004E-3</v>
      </c>
      <c r="J25" s="14" t="s">
        <v>852</v>
      </c>
      <c r="K25" s="15" t="s">
        <v>853</v>
      </c>
      <c r="L25" s="20">
        <v>1</v>
      </c>
      <c r="M25" s="6" t="s">
        <v>868</v>
      </c>
      <c r="N25" s="6" t="s">
        <v>869</v>
      </c>
      <c r="O25" s="8">
        <v>3.6999999999999999E-4</v>
      </c>
      <c r="P25" s="14" t="s">
        <v>868</v>
      </c>
      <c r="Q25" s="15" t="s">
        <v>869</v>
      </c>
      <c r="R25" s="20">
        <v>0.98</v>
      </c>
    </row>
    <row r="26" spans="7:18" s="6" customFormat="1" ht="11.25" x14ac:dyDescent="0.2">
      <c r="G26" s="14" t="s">
        <v>872</v>
      </c>
      <c r="H26" s="15" t="s">
        <v>873</v>
      </c>
      <c r="I26" s="17">
        <v>5.1000000000000004E-3</v>
      </c>
      <c r="J26" s="14" t="s">
        <v>868</v>
      </c>
      <c r="K26" s="15" t="s">
        <v>869</v>
      </c>
      <c r="L26" s="20">
        <v>1</v>
      </c>
      <c r="M26" s="6" t="s">
        <v>870</v>
      </c>
      <c r="N26" s="6" t="s">
        <v>871</v>
      </c>
      <c r="O26" s="8">
        <v>1.6999999999999999E-3</v>
      </c>
      <c r="P26" s="14" t="s">
        <v>908</v>
      </c>
      <c r="Q26" s="15" t="s">
        <v>909</v>
      </c>
      <c r="R26" s="20">
        <v>1</v>
      </c>
    </row>
    <row r="27" spans="7:18" s="6" customFormat="1" ht="11.25" x14ac:dyDescent="0.2">
      <c r="G27" s="14" t="s">
        <v>836</v>
      </c>
      <c r="H27" s="15" t="s">
        <v>837</v>
      </c>
      <c r="I27" s="17">
        <v>6.1999999999999998E-3</v>
      </c>
      <c r="J27" s="14" t="s">
        <v>908</v>
      </c>
      <c r="K27" s="15" t="s">
        <v>909</v>
      </c>
      <c r="L27" s="20">
        <v>1</v>
      </c>
      <c r="M27" s="6" t="s">
        <v>872</v>
      </c>
      <c r="N27" s="6" t="s">
        <v>873</v>
      </c>
      <c r="O27" s="8">
        <v>1.6999999999999999E-3</v>
      </c>
      <c r="P27" s="14" t="s">
        <v>876</v>
      </c>
      <c r="Q27" s="15" t="s">
        <v>877</v>
      </c>
      <c r="R27" s="20">
        <v>1</v>
      </c>
    </row>
    <row r="28" spans="7:18" s="6" customFormat="1" ht="11.25" x14ac:dyDescent="0.2">
      <c r="G28" s="14" t="s">
        <v>876</v>
      </c>
      <c r="H28" s="15" t="s">
        <v>877</v>
      </c>
      <c r="I28" s="17">
        <v>7.7999999999999996E-3</v>
      </c>
      <c r="J28" s="14" t="s">
        <v>1537</v>
      </c>
      <c r="K28" s="15" t="s">
        <v>1538</v>
      </c>
      <c r="L28" s="20">
        <v>0.25</v>
      </c>
      <c r="M28" s="6" t="s">
        <v>874</v>
      </c>
      <c r="N28" s="6" t="s">
        <v>875</v>
      </c>
      <c r="O28" s="8">
        <v>5.5999999999999999E-3</v>
      </c>
      <c r="P28" s="14" t="s">
        <v>1539</v>
      </c>
      <c r="Q28" s="15" t="s">
        <v>1540</v>
      </c>
      <c r="R28" s="20">
        <v>0.99</v>
      </c>
    </row>
    <row r="29" spans="7:18" s="6" customFormat="1" ht="11.25" x14ac:dyDescent="0.2">
      <c r="G29" s="14" t="s">
        <v>880</v>
      </c>
      <c r="H29" s="15" t="s">
        <v>881</v>
      </c>
      <c r="I29" s="17">
        <v>7.7999999999999996E-3</v>
      </c>
      <c r="J29" s="14" t="s">
        <v>1539</v>
      </c>
      <c r="K29" s="15" t="s">
        <v>1540</v>
      </c>
      <c r="L29" s="20">
        <v>0.99</v>
      </c>
      <c r="M29" s="6" t="s">
        <v>876</v>
      </c>
      <c r="N29" s="6" t="s">
        <v>877</v>
      </c>
      <c r="O29" s="8">
        <v>6.4000000000000003E-3</v>
      </c>
      <c r="P29" s="14" t="s">
        <v>1543</v>
      </c>
      <c r="Q29" s="15" t="s">
        <v>1544</v>
      </c>
      <c r="R29" s="20">
        <v>0.8</v>
      </c>
    </row>
    <row r="30" spans="7:18" s="6" customFormat="1" ht="11.25" x14ac:dyDescent="0.2">
      <c r="G30" s="14" t="s">
        <v>834</v>
      </c>
      <c r="H30" s="15" t="s">
        <v>835</v>
      </c>
      <c r="I30" s="17">
        <v>7.3000000000000001E-3</v>
      </c>
      <c r="J30" s="14" t="s">
        <v>1541</v>
      </c>
      <c r="K30" s="15" t="s">
        <v>1542</v>
      </c>
      <c r="L30" s="20">
        <v>0.96</v>
      </c>
      <c r="M30" s="6" t="s">
        <v>878</v>
      </c>
      <c r="N30" s="6" t="s">
        <v>879</v>
      </c>
      <c r="O30" s="8">
        <v>6.0000000000000001E-3</v>
      </c>
      <c r="P30" s="14" t="s">
        <v>870</v>
      </c>
      <c r="Q30" s="15" t="s">
        <v>871</v>
      </c>
      <c r="R30" s="20">
        <v>0.27</v>
      </c>
    </row>
    <row r="31" spans="7:18" s="6" customFormat="1" ht="11.25" x14ac:dyDescent="0.2">
      <c r="G31" s="14" t="s">
        <v>844</v>
      </c>
      <c r="H31" s="15" t="s">
        <v>845</v>
      </c>
      <c r="I31" s="17">
        <v>1.2999999999999999E-2</v>
      </c>
      <c r="J31" s="14" t="s">
        <v>1543</v>
      </c>
      <c r="K31" s="15" t="s">
        <v>1544</v>
      </c>
      <c r="L31" s="20">
        <v>0.84</v>
      </c>
      <c r="M31" s="6" t="s">
        <v>880</v>
      </c>
      <c r="N31" s="6" t="s">
        <v>881</v>
      </c>
      <c r="O31" s="8">
        <v>6.4000000000000003E-3</v>
      </c>
      <c r="P31" s="14" t="s">
        <v>1551</v>
      </c>
      <c r="Q31" s="15" t="s">
        <v>1552</v>
      </c>
      <c r="R31" s="20">
        <v>0.36</v>
      </c>
    </row>
    <row r="32" spans="7:18" s="6" customFormat="1" ht="11.25" x14ac:dyDescent="0.2">
      <c r="G32" s="14" t="s">
        <v>854</v>
      </c>
      <c r="H32" s="15" t="s">
        <v>855</v>
      </c>
      <c r="I32" s="17">
        <v>1.9E-2</v>
      </c>
      <c r="J32" s="14" t="s">
        <v>1545</v>
      </c>
      <c r="K32" s="15" t="s">
        <v>1546</v>
      </c>
      <c r="L32" s="20">
        <v>0.98</v>
      </c>
      <c r="M32" s="6" t="s">
        <v>882</v>
      </c>
      <c r="N32" s="6" t="s">
        <v>883</v>
      </c>
      <c r="O32" s="8">
        <v>2.1000000000000001E-2</v>
      </c>
      <c r="P32" s="14" t="s">
        <v>918</v>
      </c>
      <c r="Q32" s="15" t="s">
        <v>919</v>
      </c>
      <c r="R32" s="20">
        <v>0.99</v>
      </c>
    </row>
    <row r="33" spans="7:18" s="6" customFormat="1" ht="11.25" x14ac:dyDescent="0.2">
      <c r="G33" s="14" t="s">
        <v>922</v>
      </c>
      <c r="H33" s="15" t="s">
        <v>923</v>
      </c>
      <c r="I33" s="17">
        <v>2.9000000000000001E-2</v>
      </c>
      <c r="J33" s="14" t="s">
        <v>1547</v>
      </c>
      <c r="K33" s="15" t="s">
        <v>1548</v>
      </c>
      <c r="L33" s="20">
        <v>0.25</v>
      </c>
      <c r="M33" s="6" t="s">
        <v>884</v>
      </c>
      <c r="N33" s="6" t="s">
        <v>885</v>
      </c>
      <c r="O33" s="8">
        <v>5.3999999999999999E-2</v>
      </c>
      <c r="P33" s="14" t="s">
        <v>842</v>
      </c>
      <c r="Q33" s="15" t="s">
        <v>843</v>
      </c>
      <c r="R33" s="20">
        <v>1</v>
      </c>
    </row>
    <row r="34" spans="7:18" s="6" customFormat="1" ht="11.25" x14ac:dyDescent="0.2">
      <c r="G34" s="14" t="s">
        <v>930</v>
      </c>
      <c r="H34" s="15" t="s">
        <v>931</v>
      </c>
      <c r="I34" s="17">
        <v>2.9000000000000001E-2</v>
      </c>
      <c r="J34" s="14" t="s">
        <v>870</v>
      </c>
      <c r="K34" s="15" t="s">
        <v>871</v>
      </c>
      <c r="L34" s="20">
        <v>0.85</v>
      </c>
      <c r="M34" s="6" t="s">
        <v>886</v>
      </c>
      <c r="N34" s="6" t="s">
        <v>887</v>
      </c>
      <c r="O34" s="8">
        <v>8.8999999999999996E-2</v>
      </c>
      <c r="P34" s="14" t="s">
        <v>888</v>
      </c>
      <c r="Q34" s="15" t="s">
        <v>889</v>
      </c>
      <c r="R34" s="20">
        <v>1</v>
      </c>
    </row>
    <row r="35" spans="7:18" s="6" customFormat="1" ht="11.25" x14ac:dyDescent="0.2">
      <c r="G35" s="14" t="s">
        <v>852</v>
      </c>
      <c r="H35" s="15" t="s">
        <v>853</v>
      </c>
      <c r="I35" s="17">
        <v>0.03</v>
      </c>
      <c r="J35" s="14" t="s">
        <v>1549</v>
      </c>
      <c r="K35" s="15" t="s">
        <v>1550</v>
      </c>
      <c r="L35" s="20">
        <v>0.22</v>
      </c>
      <c r="M35" s="6" t="s">
        <v>888</v>
      </c>
      <c r="N35" s="6" t="s">
        <v>889</v>
      </c>
      <c r="O35" s="8">
        <v>0.13</v>
      </c>
      <c r="P35" s="14" t="s">
        <v>1555</v>
      </c>
      <c r="Q35" s="15" t="s">
        <v>1556</v>
      </c>
      <c r="R35" s="20">
        <v>0.88</v>
      </c>
    </row>
    <row r="36" spans="7:18" s="6" customFormat="1" ht="11.25" x14ac:dyDescent="0.2">
      <c r="G36" s="14" t="s">
        <v>848</v>
      </c>
      <c r="H36" s="15" t="s">
        <v>849</v>
      </c>
      <c r="I36" s="17">
        <v>3.6999999999999998E-2</v>
      </c>
      <c r="J36" s="14" t="s">
        <v>872</v>
      </c>
      <c r="K36" s="15" t="s">
        <v>873</v>
      </c>
      <c r="L36" s="20">
        <v>0.85</v>
      </c>
      <c r="M36" s="6" t="s">
        <v>890</v>
      </c>
      <c r="N36" s="6" t="s">
        <v>891</v>
      </c>
      <c r="O36" s="8">
        <v>0.12</v>
      </c>
      <c r="P36" s="14" t="s">
        <v>1557</v>
      </c>
      <c r="Q36" s="15" t="s">
        <v>1558</v>
      </c>
      <c r="R36" s="20">
        <v>0.84</v>
      </c>
    </row>
    <row r="37" spans="7:18" s="6" customFormat="1" ht="11.25" x14ac:dyDescent="0.2">
      <c r="G37" s="14" t="s">
        <v>890</v>
      </c>
      <c r="H37" s="15" t="s">
        <v>891</v>
      </c>
      <c r="I37" s="17">
        <v>7.0000000000000007E-2</v>
      </c>
      <c r="J37" s="14" t="s">
        <v>1551</v>
      </c>
      <c r="K37" s="15" t="s">
        <v>1552</v>
      </c>
      <c r="L37" s="20">
        <v>0.23</v>
      </c>
      <c r="M37" s="6" t="s">
        <v>892</v>
      </c>
      <c r="N37" s="6" t="s">
        <v>893</v>
      </c>
      <c r="O37" s="8">
        <v>0.13</v>
      </c>
      <c r="P37" s="14" t="s">
        <v>860</v>
      </c>
      <c r="Q37" s="15" t="s">
        <v>861</v>
      </c>
      <c r="R37" s="20">
        <v>0.9</v>
      </c>
    </row>
    <row r="38" spans="7:18" s="6" customFormat="1" ht="11.25" x14ac:dyDescent="0.2">
      <c r="G38" s="14" t="s">
        <v>860</v>
      </c>
      <c r="H38" s="15" t="s">
        <v>861</v>
      </c>
      <c r="I38" s="17">
        <v>8.7999999999999995E-2</v>
      </c>
      <c r="J38" s="14" t="s">
        <v>1553</v>
      </c>
      <c r="K38" s="15" t="s">
        <v>1554</v>
      </c>
      <c r="L38" s="20">
        <v>0.13</v>
      </c>
      <c r="M38" s="6" t="s">
        <v>894</v>
      </c>
      <c r="N38" s="6" t="s">
        <v>895</v>
      </c>
      <c r="O38" s="8">
        <v>0.13</v>
      </c>
      <c r="P38" s="14" t="s">
        <v>912</v>
      </c>
      <c r="Q38" s="15" t="s">
        <v>913</v>
      </c>
      <c r="R38" s="20">
        <v>0.8</v>
      </c>
    </row>
    <row r="39" spans="7:18" s="6" customFormat="1" ht="11.25" x14ac:dyDescent="0.2">
      <c r="G39" s="14" t="s">
        <v>904</v>
      </c>
      <c r="H39" s="15" t="s">
        <v>905</v>
      </c>
      <c r="I39" s="17">
        <v>0.63</v>
      </c>
      <c r="J39" s="14" t="s">
        <v>918</v>
      </c>
      <c r="K39" s="15" t="s">
        <v>919</v>
      </c>
      <c r="L39" s="20">
        <v>1</v>
      </c>
      <c r="M39" s="6" t="s">
        <v>896</v>
      </c>
      <c r="N39" s="6" t="s">
        <v>897</v>
      </c>
      <c r="O39" s="8">
        <v>0.14000000000000001</v>
      </c>
      <c r="P39" s="14" t="s">
        <v>1567</v>
      </c>
      <c r="Q39" s="15" t="s">
        <v>1568</v>
      </c>
      <c r="R39" s="20">
        <v>8.4000000000000005E-2</v>
      </c>
    </row>
    <row r="40" spans="7:18" s="6" customFormat="1" ht="11.25" x14ac:dyDescent="0.2">
      <c r="G40" s="14" t="s">
        <v>906</v>
      </c>
      <c r="H40" s="15" t="s">
        <v>907</v>
      </c>
      <c r="I40" s="17">
        <v>0.91</v>
      </c>
      <c r="J40" s="14" t="s">
        <v>842</v>
      </c>
      <c r="K40" s="15" t="s">
        <v>843</v>
      </c>
      <c r="L40" s="20">
        <v>1</v>
      </c>
      <c r="M40" s="6" t="s">
        <v>898</v>
      </c>
      <c r="N40" s="6" t="s">
        <v>899</v>
      </c>
      <c r="O40" s="8">
        <v>0.14000000000000001</v>
      </c>
      <c r="P40" s="14" t="s">
        <v>862</v>
      </c>
      <c r="Q40" s="15" t="s">
        <v>863</v>
      </c>
      <c r="R40" s="20">
        <v>0.8</v>
      </c>
    </row>
    <row r="41" spans="7:18" s="6" customFormat="1" ht="11.25" x14ac:dyDescent="0.2">
      <c r="G41" s="14" t="s">
        <v>910</v>
      </c>
      <c r="H41" s="15" t="s">
        <v>911</v>
      </c>
      <c r="I41" s="16">
        <v>0.7</v>
      </c>
      <c r="J41" s="14" t="s">
        <v>888</v>
      </c>
      <c r="K41" s="15" t="s">
        <v>889</v>
      </c>
      <c r="L41" s="20">
        <v>1</v>
      </c>
      <c r="M41" s="6" t="s">
        <v>900</v>
      </c>
      <c r="N41" s="6" t="s">
        <v>901</v>
      </c>
      <c r="O41" s="8">
        <v>0.15</v>
      </c>
      <c r="P41" s="14" t="s">
        <v>896</v>
      </c>
      <c r="Q41" s="15" t="s">
        <v>897</v>
      </c>
      <c r="R41" s="20">
        <v>1</v>
      </c>
    </row>
    <row r="42" spans="7:18" s="6" customFormat="1" ht="11.25" x14ac:dyDescent="0.2">
      <c r="G42" s="14" t="s">
        <v>914</v>
      </c>
      <c r="H42" s="15" t="s">
        <v>915</v>
      </c>
      <c r="I42" s="16">
        <v>0.2</v>
      </c>
      <c r="J42" s="14" t="s">
        <v>1555</v>
      </c>
      <c r="K42" s="15" t="s">
        <v>1556</v>
      </c>
      <c r="L42" s="20">
        <v>0.92</v>
      </c>
      <c r="M42" s="6" t="s">
        <v>902</v>
      </c>
      <c r="N42" s="6" t="s">
        <v>903</v>
      </c>
      <c r="O42" s="8">
        <v>0.15</v>
      </c>
      <c r="P42" s="14" t="s">
        <v>856</v>
      </c>
      <c r="Q42" s="15" t="s">
        <v>857</v>
      </c>
      <c r="R42" s="20">
        <v>0.99</v>
      </c>
    </row>
    <row r="43" spans="7:18" s="6" customFormat="1" ht="11.25" x14ac:dyDescent="0.2">
      <c r="G43" s="14" t="s">
        <v>916</v>
      </c>
      <c r="H43" s="15" t="s">
        <v>917</v>
      </c>
      <c r="I43" s="16">
        <v>0.67</v>
      </c>
      <c r="J43" s="14" t="s">
        <v>1557</v>
      </c>
      <c r="K43" s="15" t="s">
        <v>1558</v>
      </c>
      <c r="L43" s="20">
        <v>0.99</v>
      </c>
      <c r="M43" s="6" t="s">
        <v>904</v>
      </c>
      <c r="N43" s="6" t="s">
        <v>905</v>
      </c>
      <c r="O43" s="8">
        <v>0.6</v>
      </c>
      <c r="P43" s="14" t="s">
        <v>892</v>
      </c>
      <c r="Q43" s="15" t="s">
        <v>893</v>
      </c>
      <c r="R43" s="20">
        <v>1</v>
      </c>
    </row>
    <row r="44" spans="7:18" s="6" customFormat="1" ht="11.25" x14ac:dyDescent="0.2">
      <c r="G44" s="14" t="s">
        <v>894</v>
      </c>
      <c r="H44" s="15" t="s">
        <v>895</v>
      </c>
      <c r="I44" s="16">
        <v>0.21</v>
      </c>
      <c r="J44" s="14" t="s">
        <v>876</v>
      </c>
      <c r="K44" s="15" t="s">
        <v>877</v>
      </c>
      <c r="L44" s="20">
        <v>1</v>
      </c>
      <c r="M44" s="6" t="s">
        <v>906</v>
      </c>
      <c r="N44" s="6" t="s">
        <v>907</v>
      </c>
      <c r="O44" s="8">
        <v>0.7</v>
      </c>
      <c r="P44" s="14" t="s">
        <v>924</v>
      </c>
      <c r="Q44" s="15" t="s">
        <v>925</v>
      </c>
      <c r="R44" s="20">
        <v>1</v>
      </c>
    </row>
    <row r="45" spans="7:18" s="6" customFormat="1" ht="11.25" x14ac:dyDescent="0.2">
      <c r="G45" s="14" t="s">
        <v>918</v>
      </c>
      <c r="H45" s="15" t="s">
        <v>919</v>
      </c>
      <c r="I45" s="16">
        <v>0.97</v>
      </c>
      <c r="J45" s="14" t="s">
        <v>860</v>
      </c>
      <c r="K45" s="15" t="s">
        <v>861</v>
      </c>
      <c r="L45" s="20">
        <v>0.99</v>
      </c>
      <c r="M45" s="6" t="s">
        <v>908</v>
      </c>
      <c r="N45" s="6" t="s">
        <v>909</v>
      </c>
      <c r="O45" s="8">
        <v>0.26</v>
      </c>
      <c r="P45" s="14" t="s">
        <v>864</v>
      </c>
      <c r="Q45" s="15" t="s">
        <v>865</v>
      </c>
      <c r="R45" s="20">
        <v>0.99</v>
      </c>
    </row>
    <row r="46" spans="7:18" s="6" customFormat="1" ht="11.25" x14ac:dyDescent="0.2">
      <c r="G46" s="14" t="s">
        <v>888</v>
      </c>
      <c r="H46" s="15" t="s">
        <v>889</v>
      </c>
      <c r="I46" s="16">
        <v>0.18</v>
      </c>
      <c r="J46" s="14" t="s">
        <v>912</v>
      </c>
      <c r="K46" s="15" t="s">
        <v>913</v>
      </c>
      <c r="L46" s="20">
        <v>0.9</v>
      </c>
      <c r="M46" s="6" t="s">
        <v>910</v>
      </c>
      <c r="N46" s="6" t="s">
        <v>911</v>
      </c>
      <c r="O46" s="8">
        <v>0.66</v>
      </c>
      <c r="P46" s="14" t="s">
        <v>850</v>
      </c>
      <c r="Q46" s="15" t="s">
        <v>851</v>
      </c>
      <c r="R46" s="20">
        <v>1</v>
      </c>
    </row>
    <row r="47" spans="7:18" s="6" customFormat="1" ht="11.25" x14ac:dyDescent="0.2">
      <c r="G47" s="14" t="s">
        <v>920</v>
      </c>
      <c r="H47" s="15" t="s">
        <v>921</v>
      </c>
      <c r="I47" s="16">
        <v>0.2</v>
      </c>
      <c r="J47" s="14" t="s">
        <v>862</v>
      </c>
      <c r="K47" s="15" t="s">
        <v>863</v>
      </c>
      <c r="L47" s="20">
        <v>0.9</v>
      </c>
      <c r="M47" s="6" t="s">
        <v>912</v>
      </c>
      <c r="N47" s="6" t="s">
        <v>913</v>
      </c>
      <c r="O47" s="8">
        <v>0.23</v>
      </c>
      <c r="P47" s="14" t="s">
        <v>858</v>
      </c>
      <c r="Q47" s="15" t="s">
        <v>859</v>
      </c>
      <c r="R47" s="20">
        <v>0.99</v>
      </c>
    </row>
    <row r="48" spans="7:18" s="6" customFormat="1" ht="11.25" x14ac:dyDescent="0.2">
      <c r="G48" s="14" t="s">
        <v>892</v>
      </c>
      <c r="H48" s="15" t="s">
        <v>893</v>
      </c>
      <c r="I48" s="16">
        <v>0.18</v>
      </c>
      <c r="J48" s="14" t="s">
        <v>896</v>
      </c>
      <c r="K48" s="15" t="s">
        <v>897</v>
      </c>
      <c r="L48" s="20">
        <v>1</v>
      </c>
      <c r="M48" s="6" t="s">
        <v>914</v>
      </c>
      <c r="N48" s="6" t="s">
        <v>915</v>
      </c>
      <c r="O48" s="8">
        <v>0.32</v>
      </c>
      <c r="P48" s="14" t="s">
        <v>926</v>
      </c>
      <c r="Q48" s="15" t="s">
        <v>927</v>
      </c>
      <c r="R48" s="20">
        <v>0.96</v>
      </c>
    </row>
    <row r="49" spans="7:18" s="6" customFormat="1" ht="11.25" x14ac:dyDescent="0.2">
      <c r="G49" s="14" t="s">
        <v>926</v>
      </c>
      <c r="H49" s="15" t="s">
        <v>927</v>
      </c>
      <c r="I49" s="16">
        <v>0.99</v>
      </c>
      <c r="J49" s="14" t="s">
        <v>856</v>
      </c>
      <c r="K49" s="15" t="s">
        <v>857</v>
      </c>
      <c r="L49" s="20">
        <v>1</v>
      </c>
      <c r="M49" s="6" t="s">
        <v>916</v>
      </c>
      <c r="N49" s="6" t="s">
        <v>917</v>
      </c>
      <c r="O49" s="8">
        <v>0.64</v>
      </c>
      <c r="P49" s="14" t="s">
        <v>880</v>
      </c>
      <c r="Q49" s="15" t="s">
        <v>881</v>
      </c>
      <c r="R49" s="20">
        <v>1</v>
      </c>
    </row>
    <row r="50" spans="7:18" s="6" customFormat="1" ht="11.25" x14ac:dyDescent="0.2">
      <c r="G50" s="14" t="s">
        <v>928</v>
      </c>
      <c r="H50" s="15" t="s">
        <v>929</v>
      </c>
      <c r="I50" s="16">
        <v>0.51</v>
      </c>
      <c r="J50" s="14" t="s">
        <v>892</v>
      </c>
      <c r="K50" s="15" t="s">
        <v>893</v>
      </c>
      <c r="L50" s="20">
        <v>1</v>
      </c>
      <c r="M50" s="6" t="s">
        <v>918</v>
      </c>
      <c r="N50" s="6" t="s">
        <v>919</v>
      </c>
      <c r="O50" s="8">
        <v>0.78</v>
      </c>
      <c r="P50" s="14" t="s">
        <v>834</v>
      </c>
      <c r="Q50" s="15" t="s">
        <v>835</v>
      </c>
      <c r="R50" s="20">
        <v>0.97</v>
      </c>
    </row>
    <row r="51" spans="7:18" s="6" customFormat="1" ht="11.25" x14ac:dyDescent="0.2">
      <c r="G51" s="14" t="s">
        <v>898</v>
      </c>
      <c r="H51" s="15" t="s">
        <v>899</v>
      </c>
      <c r="I51" s="16">
        <v>0.85</v>
      </c>
      <c r="J51" s="14" t="s">
        <v>924</v>
      </c>
      <c r="K51" s="15" t="s">
        <v>925</v>
      </c>
      <c r="L51" s="20">
        <v>1</v>
      </c>
      <c r="M51" s="6" t="s">
        <v>920</v>
      </c>
      <c r="N51" s="6" t="s">
        <v>921</v>
      </c>
      <c r="O51" s="8">
        <v>0.32</v>
      </c>
      <c r="P51" s="14" t="s">
        <v>930</v>
      </c>
      <c r="Q51" s="15" t="s">
        <v>931</v>
      </c>
      <c r="R51" s="20">
        <v>0.72</v>
      </c>
    </row>
    <row r="52" spans="7:18" s="6" customFormat="1" ht="11.25" x14ac:dyDescent="0.2">
      <c r="G52" s="14" t="s">
        <v>900</v>
      </c>
      <c r="H52" s="15" t="s">
        <v>901</v>
      </c>
      <c r="I52" s="16">
        <v>0.83</v>
      </c>
      <c r="J52" s="14" t="s">
        <v>864</v>
      </c>
      <c r="K52" s="15" t="s">
        <v>865</v>
      </c>
      <c r="L52" s="20">
        <v>1</v>
      </c>
      <c r="M52" s="6" t="s">
        <v>922</v>
      </c>
      <c r="N52" s="6" t="s">
        <v>923</v>
      </c>
      <c r="O52" s="8">
        <v>0.28000000000000003</v>
      </c>
      <c r="P52" s="14" t="s">
        <v>884</v>
      </c>
      <c r="Q52" s="15" t="s">
        <v>885</v>
      </c>
      <c r="R52" s="20">
        <v>1</v>
      </c>
    </row>
    <row r="53" spans="7:18" s="6" customFormat="1" ht="11.25" x14ac:dyDescent="0.2">
      <c r="G53" s="14" t="s">
        <v>932</v>
      </c>
      <c r="H53" s="15" t="s">
        <v>933</v>
      </c>
      <c r="I53" s="16">
        <v>0.57999999999999996</v>
      </c>
      <c r="J53" s="14" t="s">
        <v>850</v>
      </c>
      <c r="K53" s="15" t="s">
        <v>851</v>
      </c>
      <c r="L53" s="20">
        <v>1</v>
      </c>
      <c r="M53" s="6" t="s">
        <v>924</v>
      </c>
      <c r="N53" s="6" t="s">
        <v>925</v>
      </c>
      <c r="O53" s="8">
        <v>0.41</v>
      </c>
      <c r="P53" s="14" t="s">
        <v>854</v>
      </c>
      <c r="Q53" s="15" t="s">
        <v>855</v>
      </c>
      <c r="R53" s="20">
        <v>0.91</v>
      </c>
    </row>
    <row r="54" spans="7:18" s="6" customFormat="1" ht="11.25" x14ac:dyDescent="0.2">
      <c r="G54" s="14" t="s">
        <v>934</v>
      </c>
      <c r="H54" s="15" t="s">
        <v>935</v>
      </c>
      <c r="I54" s="16">
        <v>0.66</v>
      </c>
      <c r="J54" s="14" t="s">
        <v>858</v>
      </c>
      <c r="K54" s="15" t="s">
        <v>859</v>
      </c>
      <c r="L54" s="20">
        <v>1</v>
      </c>
      <c r="M54" s="6" t="s">
        <v>926</v>
      </c>
      <c r="N54" s="6" t="s">
        <v>927</v>
      </c>
      <c r="O54" s="8">
        <v>0.98</v>
      </c>
      <c r="P54" s="14" t="s">
        <v>1561</v>
      </c>
      <c r="Q54" s="15" t="s">
        <v>1562</v>
      </c>
      <c r="R54" s="20">
        <v>0.92</v>
      </c>
    </row>
    <row r="55" spans="7:18" s="6" customFormat="1" ht="11.25" x14ac:dyDescent="0.2">
      <c r="I55" s="8"/>
      <c r="J55" s="14" t="s">
        <v>926</v>
      </c>
      <c r="K55" s="15" t="s">
        <v>927</v>
      </c>
      <c r="L55" s="20">
        <v>0.99</v>
      </c>
      <c r="M55" s="6" t="s">
        <v>928</v>
      </c>
      <c r="N55" s="6" t="s">
        <v>929</v>
      </c>
      <c r="O55" s="8">
        <v>0.49</v>
      </c>
      <c r="P55" s="14" t="s">
        <v>898</v>
      </c>
      <c r="Q55" s="15" t="s">
        <v>899</v>
      </c>
      <c r="R55" s="20">
        <v>0.8</v>
      </c>
    </row>
    <row r="56" spans="7:18" s="6" customFormat="1" ht="11.25" x14ac:dyDescent="0.2">
      <c r="I56" s="8"/>
      <c r="J56" s="14" t="s">
        <v>1559</v>
      </c>
      <c r="K56" s="15" t="s">
        <v>1560</v>
      </c>
      <c r="L56" s="20">
        <v>0.74</v>
      </c>
      <c r="M56" s="6" t="s">
        <v>930</v>
      </c>
      <c r="N56" s="6" t="s">
        <v>931</v>
      </c>
      <c r="O56" s="8">
        <v>0.28000000000000003</v>
      </c>
      <c r="P56" s="14" t="s">
        <v>1565</v>
      </c>
      <c r="Q56" s="15" t="s">
        <v>1566</v>
      </c>
      <c r="R56" s="20">
        <v>0.42</v>
      </c>
    </row>
    <row r="57" spans="7:18" s="6" customFormat="1" ht="11.25" x14ac:dyDescent="0.2">
      <c r="I57" s="8"/>
      <c r="J57" s="14" t="s">
        <v>834</v>
      </c>
      <c r="K57" s="15" t="s">
        <v>835</v>
      </c>
      <c r="L57" s="20">
        <v>1</v>
      </c>
      <c r="M57" s="6" t="s">
        <v>932</v>
      </c>
      <c r="N57" s="6" t="s">
        <v>933</v>
      </c>
      <c r="O57" s="8">
        <v>0.8</v>
      </c>
      <c r="P57" s="14" t="s">
        <v>882</v>
      </c>
      <c r="Q57" s="15" t="s">
        <v>883</v>
      </c>
      <c r="R57" s="20">
        <v>0.22</v>
      </c>
    </row>
    <row r="58" spans="7:18" s="6" customFormat="1" ht="11.25" x14ac:dyDescent="0.2">
      <c r="I58" s="8"/>
      <c r="J58" s="14" t="s">
        <v>930</v>
      </c>
      <c r="K58" s="15" t="s">
        <v>931</v>
      </c>
      <c r="L58" s="20">
        <v>0.64</v>
      </c>
      <c r="M58" s="6" t="s">
        <v>934</v>
      </c>
      <c r="N58" s="6" t="s">
        <v>935</v>
      </c>
      <c r="O58" s="8">
        <v>0.28000000000000003</v>
      </c>
      <c r="P58" s="14" t="s">
        <v>934</v>
      </c>
      <c r="Q58" s="15" t="s">
        <v>935</v>
      </c>
      <c r="R58" s="20">
        <v>1</v>
      </c>
    </row>
    <row r="59" spans="7:18" s="6" customFormat="1" ht="11.25" x14ac:dyDescent="0.2">
      <c r="I59" s="8"/>
      <c r="J59" s="14" t="s">
        <v>884</v>
      </c>
      <c r="K59" s="15" t="s">
        <v>885</v>
      </c>
      <c r="L59" s="20">
        <v>1</v>
      </c>
      <c r="O59" s="8"/>
      <c r="P59" s="14" t="s">
        <v>922</v>
      </c>
      <c r="Q59" s="15" t="s">
        <v>923</v>
      </c>
      <c r="R59" s="20">
        <v>0.72</v>
      </c>
    </row>
    <row r="60" spans="7:18" s="6" customFormat="1" ht="11.25" x14ac:dyDescent="0.2">
      <c r="I60" s="8"/>
      <c r="J60" s="14" t="s">
        <v>1561</v>
      </c>
      <c r="K60" s="15" t="s">
        <v>1562</v>
      </c>
      <c r="L60" s="20">
        <v>0.84</v>
      </c>
      <c r="O60" s="8"/>
      <c r="P60" s="14" t="s">
        <v>1541</v>
      </c>
      <c r="Q60" s="15" t="s">
        <v>1542</v>
      </c>
      <c r="R60" s="20">
        <v>0.5</v>
      </c>
    </row>
    <row r="61" spans="7:18" s="6" customFormat="1" ht="11.25" x14ac:dyDescent="0.2">
      <c r="I61" s="8"/>
      <c r="J61" s="14" t="s">
        <v>880</v>
      </c>
      <c r="K61" s="15" t="s">
        <v>881</v>
      </c>
      <c r="L61" s="20">
        <v>1</v>
      </c>
      <c r="O61" s="8"/>
      <c r="P61" s="14" t="s">
        <v>900</v>
      </c>
      <c r="Q61" s="15" t="s">
        <v>901</v>
      </c>
      <c r="R61" s="20">
        <v>0.77</v>
      </c>
    </row>
    <row r="62" spans="7:18" s="6" customFormat="1" ht="11.25" x14ac:dyDescent="0.2">
      <c r="I62" s="8"/>
      <c r="J62" s="14" t="s">
        <v>898</v>
      </c>
      <c r="K62" s="15" t="s">
        <v>899</v>
      </c>
      <c r="L62" s="20">
        <v>0.99</v>
      </c>
      <c r="O62" s="8"/>
      <c r="P62" s="14" t="s">
        <v>1569</v>
      </c>
      <c r="Q62" s="15" t="s">
        <v>1570</v>
      </c>
      <c r="R62" s="20">
        <v>0.3</v>
      </c>
    </row>
    <row r="63" spans="7:18" s="6" customFormat="1" ht="11.25" x14ac:dyDescent="0.2">
      <c r="I63" s="8"/>
      <c r="J63" s="14" t="s">
        <v>1563</v>
      </c>
      <c r="K63" s="15" t="s">
        <v>1564</v>
      </c>
      <c r="L63" s="20">
        <v>0.28000000000000003</v>
      </c>
      <c r="O63" s="8"/>
      <c r="P63" s="14" t="s">
        <v>872</v>
      </c>
      <c r="Q63" s="15" t="s">
        <v>873</v>
      </c>
      <c r="R63" s="20">
        <v>0.27</v>
      </c>
    </row>
    <row r="64" spans="7:18" s="6" customFormat="1" ht="11.25" x14ac:dyDescent="0.2">
      <c r="I64" s="8"/>
      <c r="J64" s="14" t="s">
        <v>1565</v>
      </c>
      <c r="K64" s="15" t="s">
        <v>1566</v>
      </c>
      <c r="L64" s="20">
        <v>0.22</v>
      </c>
      <c r="O64" s="8"/>
      <c r="P64" s="14" t="s">
        <v>886</v>
      </c>
      <c r="Q64" s="15" t="s">
        <v>887</v>
      </c>
      <c r="R64" s="20">
        <v>1</v>
      </c>
    </row>
    <row r="65" spans="9:18" s="6" customFormat="1" ht="11.25" x14ac:dyDescent="0.2">
      <c r="I65" s="8"/>
      <c r="J65" s="14" t="s">
        <v>882</v>
      </c>
      <c r="K65" s="15" t="s">
        <v>883</v>
      </c>
      <c r="L65" s="20">
        <v>0.27</v>
      </c>
      <c r="O65" s="8"/>
      <c r="P65" s="14" t="s">
        <v>1573</v>
      </c>
      <c r="Q65" s="15" t="s">
        <v>1574</v>
      </c>
      <c r="R65" s="20">
        <v>0.72</v>
      </c>
    </row>
    <row r="66" spans="9:18" s="6" customFormat="1" ht="11.25" x14ac:dyDescent="0.2">
      <c r="I66" s="8"/>
      <c r="J66" s="14" t="s">
        <v>934</v>
      </c>
      <c r="K66" s="15" t="s">
        <v>935</v>
      </c>
      <c r="L66" s="20">
        <v>1</v>
      </c>
      <c r="O66" s="8"/>
      <c r="P66" s="14" t="s">
        <v>1575</v>
      </c>
      <c r="Q66" s="15" t="s">
        <v>1576</v>
      </c>
      <c r="R66" s="20">
        <v>8.4000000000000005E-2</v>
      </c>
    </row>
    <row r="67" spans="9:18" s="6" customFormat="1" ht="11.25" x14ac:dyDescent="0.2">
      <c r="I67" s="8"/>
      <c r="J67" s="14" t="s">
        <v>922</v>
      </c>
      <c r="K67" s="15" t="s">
        <v>923</v>
      </c>
      <c r="L67" s="20">
        <v>0.64</v>
      </c>
      <c r="O67" s="8"/>
      <c r="P67" s="14" t="s">
        <v>1577</v>
      </c>
      <c r="Q67" s="15" t="s">
        <v>1578</v>
      </c>
      <c r="R67" s="20">
        <v>0.31</v>
      </c>
    </row>
    <row r="68" spans="9:18" s="6" customFormat="1" ht="11.25" x14ac:dyDescent="0.2">
      <c r="I68" s="8"/>
      <c r="J68" s="14" t="s">
        <v>1567</v>
      </c>
      <c r="K68" s="15" t="s">
        <v>1568</v>
      </c>
      <c r="L68" s="20">
        <v>0.14000000000000001</v>
      </c>
      <c r="O68" s="8"/>
      <c r="P68" s="14" t="s">
        <v>1553</v>
      </c>
      <c r="Q68" s="15" t="s">
        <v>1554</v>
      </c>
      <c r="R68" s="20">
        <v>0.27</v>
      </c>
    </row>
    <row r="69" spans="9:18" s="6" customFormat="1" ht="11.25" x14ac:dyDescent="0.2">
      <c r="I69" s="8"/>
      <c r="J69" s="14" t="s">
        <v>900</v>
      </c>
      <c r="K69" s="15" t="s">
        <v>901</v>
      </c>
      <c r="L69" s="20">
        <v>0.98</v>
      </c>
      <c r="O69" s="8"/>
      <c r="P69" s="14" t="s">
        <v>902</v>
      </c>
      <c r="Q69" s="15" t="s">
        <v>903</v>
      </c>
      <c r="R69" s="20">
        <v>1</v>
      </c>
    </row>
    <row r="70" spans="9:18" s="6" customFormat="1" ht="11.25" x14ac:dyDescent="0.2">
      <c r="I70" s="8"/>
      <c r="J70" s="14" t="s">
        <v>1569</v>
      </c>
      <c r="K70" s="15" t="s">
        <v>1570</v>
      </c>
      <c r="L70" s="20">
        <v>0.37</v>
      </c>
      <c r="O70" s="8"/>
      <c r="R70" s="8"/>
    </row>
    <row r="71" spans="9:18" s="6" customFormat="1" ht="11.25" x14ac:dyDescent="0.2">
      <c r="I71" s="8"/>
      <c r="J71" s="14" t="s">
        <v>1571</v>
      </c>
      <c r="K71" s="15" t="s">
        <v>1572</v>
      </c>
      <c r="L71" s="20">
        <v>0.19</v>
      </c>
      <c r="O71" s="8"/>
      <c r="R71" s="8"/>
    </row>
    <row r="72" spans="9:18" s="6" customFormat="1" ht="11.25" x14ac:dyDescent="0.2">
      <c r="I72" s="8"/>
      <c r="J72" s="14" t="s">
        <v>886</v>
      </c>
      <c r="K72" s="15" t="s">
        <v>887</v>
      </c>
      <c r="L72" s="20">
        <v>1</v>
      </c>
      <c r="O72" s="8"/>
      <c r="R72" s="8"/>
    </row>
    <row r="73" spans="9:18" s="6" customFormat="1" ht="11.25" x14ac:dyDescent="0.2">
      <c r="I73" s="8"/>
      <c r="J73" s="14" t="s">
        <v>1573</v>
      </c>
      <c r="K73" s="15" t="s">
        <v>1574</v>
      </c>
      <c r="L73" s="20">
        <v>0.97</v>
      </c>
      <c r="O73" s="8"/>
      <c r="R73" s="8"/>
    </row>
    <row r="74" spans="9:18" s="6" customFormat="1" ht="11.25" x14ac:dyDescent="0.2">
      <c r="I74" s="8"/>
      <c r="J74" s="14" t="s">
        <v>1575</v>
      </c>
      <c r="K74" s="15" t="s">
        <v>1576</v>
      </c>
      <c r="L74" s="20">
        <v>0.14000000000000001</v>
      </c>
      <c r="O74" s="8"/>
      <c r="R74" s="8"/>
    </row>
    <row r="75" spans="9:18" s="6" customFormat="1" ht="11.25" x14ac:dyDescent="0.2">
      <c r="I75" s="8"/>
      <c r="J75" s="14" t="s">
        <v>1577</v>
      </c>
      <c r="K75" s="15" t="s">
        <v>1578</v>
      </c>
      <c r="L75" s="20">
        <v>0.38</v>
      </c>
      <c r="O75" s="8"/>
      <c r="R75" s="8"/>
    </row>
    <row r="76" spans="9:18" s="6" customFormat="1" ht="11.25" x14ac:dyDescent="0.2">
      <c r="I76" s="8"/>
      <c r="J76" s="6" t="s">
        <v>902</v>
      </c>
      <c r="K76" s="6" t="s">
        <v>903</v>
      </c>
      <c r="L76" s="8">
        <v>1</v>
      </c>
      <c r="O76" s="8"/>
      <c r="R76" s="8"/>
    </row>
    <row r="77" spans="9:18" s="6" customFormat="1" ht="11.25" x14ac:dyDescent="0.2">
      <c r="I77" s="8"/>
      <c r="L77" s="8"/>
      <c r="O77" s="8"/>
      <c r="R77" s="8"/>
    </row>
    <row r="78" spans="9:18" s="6" customFormat="1" ht="11.25" x14ac:dyDescent="0.2">
      <c r="I78" s="8"/>
      <c r="L78" s="8"/>
      <c r="O78" s="8"/>
      <c r="R78" s="8"/>
    </row>
    <row r="79" spans="9:18" s="6" customFormat="1" ht="11.25" x14ac:dyDescent="0.2">
      <c r="I79" s="8"/>
      <c r="L79" s="8"/>
      <c r="O79" s="8"/>
      <c r="R79" s="8"/>
    </row>
    <row r="80" spans="9:18" s="6" customFormat="1" ht="11.25" x14ac:dyDescent="0.2">
      <c r="I80" s="8"/>
      <c r="L80" s="8"/>
      <c r="O80" s="8"/>
      <c r="R80" s="8"/>
    </row>
    <row r="81" spans="9:18" s="6" customFormat="1" ht="11.25" x14ac:dyDescent="0.2">
      <c r="I81" s="8"/>
      <c r="L81" s="8"/>
      <c r="O81" s="8"/>
      <c r="R81" s="8"/>
    </row>
    <row r="82" spans="9:18" s="6" customFormat="1" ht="11.25" x14ac:dyDescent="0.2">
      <c r="I82" s="8"/>
      <c r="L82" s="8"/>
      <c r="O82" s="8"/>
      <c r="R82" s="8"/>
    </row>
    <row r="83" spans="9:18" s="6" customFormat="1" ht="11.25" x14ac:dyDescent="0.2">
      <c r="I83" s="8"/>
      <c r="L83" s="8"/>
      <c r="O83" s="8"/>
      <c r="R83" s="8"/>
    </row>
    <row r="84" spans="9:18" s="6" customFormat="1" ht="11.25" x14ac:dyDescent="0.2">
      <c r="I84" s="8"/>
      <c r="L84" s="8"/>
      <c r="O84" s="8"/>
      <c r="R84" s="8"/>
    </row>
    <row r="85" spans="9:18" s="6" customFormat="1" ht="11.25" x14ac:dyDescent="0.2">
      <c r="I85" s="8"/>
      <c r="L85" s="8"/>
      <c r="O85" s="8"/>
      <c r="R85" s="8"/>
    </row>
    <row r="86" spans="9:18" s="6" customFormat="1" ht="11.25" x14ac:dyDescent="0.2">
      <c r="I86" s="8"/>
      <c r="L86" s="8"/>
      <c r="O86" s="8"/>
      <c r="R86" s="8"/>
    </row>
    <row r="87" spans="9:18" s="6" customFormat="1" ht="11.25" x14ac:dyDescent="0.2">
      <c r="I87" s="8"/>
      <c r="L87" s="8"/>
      <c r="O87" s="8"/>
      <c r="R87" s="8"/>
    </row>
    <row r="88" spans="9:18" s="6" customFormat="1" ht="11.25" x14ac:dyDescent="0.2">
      <c r="I88" s="8"/>
      <c r="L88" s="8"/>
      <c r="O88" s="8"/>
      <c r="R88" s="8"/>
    </row>
    <row r="89" spans="9:18" s="6" customFormat="1" ht="11.25" x14ac:dyDescent="0.2">
      <c r="I89" s="8"/>
      <c r="L89" s="8"/>
      <c r="O89" s="8"/>
      <c r="R89" s="8"/>
    </row>
    <row r="90" spans="9:18" s="6" customFormat="1" ht="11.25" x14ac:dyDescent="0.2">
      <c r="I90" s="8"/>
      <c r="L90" s="8"/>
      <c r="O90" s="8"/>
      <c r="R90" s="8"/>
    </row>
    <row r="91" spans="9:18" s="6" customFormat="1" ht="11.25" x14ac:dyDescent="0.2">
      <c r="I91" s="8"/>
      <c r="L91" s="8"/>
      <c r="O91" s="8"/>
      <c r="R91" s="8"/>
    </row>
    <row r="92" spans="9:18" s="6" customFormat="1" ht="11.25" x14ac:dyDescent="0.2">
      <c r="I92" s="8"/>
      <c r="L92" s="8"/>
      <c r="O92" s="8"/>
      <c r="R92" s="8"/>
    </row>
    <row r="93" spans="9:18" s="6" customFormat="1" ht="11.25" x14ac:dyDescent="0.2">
      <c r="I93" s="8"/>
      <c r="L93" s="8"/>
      <c r="O93" s="8"/>
      <c r="R93" s="8"/>
    </row>
  </sheetData>
  <mergeCells count="8">
    <mergeCell ref="A6:C6"/>
    <mergeCell ref="D6:F6"/>
    <mergeCell ref="P4:R4"/>
    <mergeCell ref="A4:C4"/>
    <mergeCell ref="D4:F4"/>
    <mergeCell ref="G4:I4"/>
    <mergeCell ref="J4:L4"/>
    <mergeCell ref="M4:O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1"/>
  <sheetViews>
    <sheetView zoomScaleNormal="100" workbookViewId="0">
      <selection activeCell="N242" sqref="N242"/>
    </sheetView>
  </sheetViews>
  <sheetFormatPr defaultRowHeight="15" x14ac:dyDescent="0.25"/>
  <cols>
    <col min="1" max="1" width="5.28515625" customWidth="1"/>
    <col min="2" max="2" width="11.5703125" customWidth="1"/>
    <col min="3" max="3" width="8.140625" customWidth="1"/>
    <col min="4" max="4" width="5.28515625" customWidth="1"/>
    <col min="5" max="5" width="11.5703125" customWidth="1"/>
    <col min="6" max="6" width="8.140625" customWidth="1"/>
    <col min="7" max="7" width="11" customWidth="1"/>
    <col min="8" max="8" width="46.28515625" customWidth="1"/>
    <col min="9" max="9" width="8.140625" style="5" customWidth="1"/>
    <col min="10" max="10" width="11" customWidth="1"/>
    <col min="11" max="11" width="46.28515625" customWidth="1"/>
    <col min="12" max="12" width="8.140625" style="5" customWidth="1"/>
    <col min="13" max="13" width="11" customWidth="1"/>
    <col min="14" max="14" width="46.28515625" customWidth="1"/>
    <col min="15" max="15" width="8.140625" style="5" customWidth="1"/>
    <col min="16" max="16" width="11" customWidth="1"/>
    <col min="17" max="17" width="46.28515625" customWidth="1"/>
    <col min="18" max="18" width="8.140625" style="5" customWidth="1"/>
  </cols>
  <sheetData>
    <row r="1" spans="1:18" ht="18.75" x14ac:dyDescent="0.3">
      <c r="A1" s="1" t="s">
        <v>942</v>
      </c>
    </row>
    <row r="3" spans="1:18" ht="15.75" thickBot="1" x14ac:dyDescent="0.3"/>
    <row r="4" spans="1:18" x14ac:dyDescent="0.25">
      <c r="A4" s="28" t="s">
        <v>0</v>
      </c>
      <c r="B4" s="29"/>
      <c r="C4" s="30"/>
      <c r="D4" s="28" t="s">
        <v>1</v>
      </c>
      <c r="E4" s="29"/>
      <c r="F4" s="30"/>
      <c r="G4" s="28" t="s">
        <v>2</v>
      </c>
      <c r="H4" s="29"/>
      <c r="I4" s="30"/>
      <c r="J4" s="28" t="s">
        <v>3</v>
      </c>
      <c r="K4" s="29"/>
      <c r="L4" s="30"/>
      <c r="M4" s="28" t="s">
        <v>4</v>
      </c>
      <c r="N4" s="29"/>
      <c r="O4" s="30"/>
      <c r="P4" s="28" t="s">
        <v>5</v>
      </c>
      <c r="Q4" s="29"/>
      <c r="R4" s="30"/>
    </row>
    <row r="5" spans="1:18" ht="15.75" thickBot="1" x14ac:dyDescent="0.3">
      <c r="A5" s="2" t="s">
        <v>936</v>
      </c>
      <c r="B5" s="3" t="s">
        <v>938</v>
      </c>
      <c r="C5" s="4" t="s">
        <v>937</v>
      </c>
      <c r="D5" s="2" t="s">
        <v>936</v>
      </c>
      <c r="E5" s="3" t="s">
        <v>938</v>
      </c>
      <c r="F5" s="4" t="s">
        <v>937</v>
      </c>
      <c r="G5" s="2" t="s">
        <v>936</v>
      </c>
      <c r="H5" s="3" t="s">
        <v>938</v>
      </c>
      <c r="I5" s="9" t="s">
        <v>937</v>
      </c>
      <c r="J5" s="2" t="s">
        <v>936</v>
      </c>
      <c r="K5" s="3" t="s">
        <v>938</v>
      </c>
      <c r="L5" s="9" t="s">
        <v>937</v>
      </c>
      <c r="M5" s="2" t="s">
        <v>936</v>
      </c>
      <c r="N5" s="3" t="s">
        <v>938</v>
      </c>
      <c r="O5" s="9" t="s">
        <v>937</v>
      </c>
      <c r="P5" s="2" t="s">
        <v>936</v>
      </c>
      <c r="Q5" s="3" t="s">
        <v>938</v>
      </c>
      <c r="R5" s="9" t="s">
        <v>937</v>
      </c>
    </row>
    <row r="6" spans="1:18" s="6" customFormat="1" ht="11.25" x14ac:dyDescent="0.2">
      <c r="A6" s="31" t="s">
        <v>939</v>
      </c>
      <c r="B6" s="32"/>
      <c r="C6" s="33"/>
      <c r="D6" s="32" t="s">
        <v>939</v>
      </c>
      <c r="E6" s="32"/>
      <c r="F6" s="32"/>
      <c r="G6" s="11" t="s">
        <v>476</v>
      </c>
      <c r="H6" s="12" t="s">
        <v>477</v>
      </c>
      <c r="I6" s="13">
        <v>2.2000000000000001E-6</v>
      </c>
      <c r="J6" s="11" t="s">
        <v>652</v>
      </c>
      <c r="K6" s="12" t="s">
        <v>653</v>
      </c>
      <c r="L6" s="18">
        <v>2E-14</v>
      </c>
      <c r="M6" s="6" t="s">
        <v>468</v>
      </c>
      <c r="N6" s="6" t="s">
        <v>469</v>
      </c>
      <c r="O6" s="7">
        <v>1.5E-5</v>
      </c>
      <c r="P6" s="11" t="s">
        <v>652</v>
      </c>
      <c r="Q6" s="12" t="s">
        <v>653</v>
      </c>
      <c r="R6" s="18">
        <v>2.0000000000000001E-17</v>
      </c>
    </row>
    <row r="7" spans="1:18" s="6" customFormat="1" ht="11.25" x14ac:dyDescent="0.2">
      <c r="G7" s="14" t="s">
        <v>470</v>
      </c>
      <c r="H7" s="15" t="s">
        <v>471</v>
      </c>
      <c r="I7" s="16">
        <v>7.6000000000000004E-5</v>
      </c>
      <c r="J7" s="14" t="s">
        <v>766</v>
      </c>
      <c r="K7" s="15" t="s">
        <v>767</v>
      </c>
      <c r="L7" s="19">
        <v>1.1E-14</v>
      </c>
      <c r="M7" s="6" t="s">
        <v>470</v>
      </c>
      <c r="N7" s="6" t="s">
        <v>471</v>
      </c>
      <c r="O7" s="7">
        <v>6.0999999999999999E-5</v>
      </c>
      <c r="P7" s="14" t="s">
        <v>766</v>
      </c>
      <c r="Q7" s="15" t="s">
        <v>767</v>
      </c>
      <c r="R7" s="19">
        <v>1E-14</v>
      </c>
    </row>
    <row r="8" spans="1:18" s="6" customFormat="1" ht="11.25" x14ac:dyDescent="0.2">
      <c r="G8" s="14" t="s">
        <v>1619</v>
      </c>
      <c r="H8" s="15" t="s">
        <v>1620</v>
      </c>
      <c r="I8" s="17">
        <v>5.9999999999999995E-4</v>
      </c>
      <c r="J8" s="14" t="s">
        <v>578</v>
      </c>
      <c r="K8" s="15" t="s">
        <v>579</v>
      </c>
      <c r="L8" s="19">
        <v>7.3000000000000006E-11</v>
      </c>
      <c r="M8" s="6" t="s">
        <v>472</v>
      </c>
      <c r="N8" s="6" t="s">
        <v>473</v>
      </c>
      <c r="O8" s="8">
        <v>2.2000000000000001E-4</v>
      </c>
      <c r="P8" s="14" t="s">
        <v>578</v>
      </c>
      <c r="Q8" s="15" t="s">
        <v>579</v>
      </c>
      <c r="R8" s="19">
        <v>2.5999999999999998E-12</v>
      </c>
    </row>
    <row r="9" spans="1:18" s="6" customFormat="1" ht="11.25" x14ac:dyDescent="0.2">
      <c r="G9" s="14" t="s">
        <v>474</v>
      </c>
      <c r="H9" s="15" t="s">
        <v>475</v>
      </c>
      <c r="I9" s="17">
        <v>7.2999999999999996E-4</v>
      </c>
      <c r="J9" s="14" t="s">
        <v>626</v>
      </c>
      <c r="K9" s="15" t="s">
        <v>627</v>
      </c>
      <c r="L9" s="19">
        <v>2.0000000000000001E-9</v>
      </c>
      <c r="M9" s="6" t="s">
        <v>474</v>
      </c>
      <c r="N9" s="6" t="s">
        <v>475</v>
      </c>
      <c r="O9" s="8">
        <v>6.2E-4</v>
      </c>
      <c r="P9" s="14" t="s">
        <v>626</v>
      </c>
      <c r="Q9" s="15" t="s">
        <v>627</v>
      </c>
      <c r="R9" s="19">
        <v>2.1999999999999999E-10</v>
      </c>
    </row>
    <row r="10" spans="1:18" s="6" customFormat="1" ht="11.25" x14ac:dyDescent="0.2">
      <c r="G10" s="14" t="s">
        <v>494</v>
      </c>
      <c r="H10" s="15" t="s">
        <v>495</v>
      </c>
      <c r="I10" s="17">
        <v>2E-3</v>
      </c>
      <c r="J10" s="14" t="s">
        <v>726</v>
      </c>
      <c r="K10" s="15" t="s">
        <v>727</v>
      </c>
      <c r="L10" s="19">
        <v>2.1999999999999998E-9</v>
      </c>
      <c r="M10" s="6" t="s">
        <v>476</v>
      </c>
      <c r="N10" s="6" t="s">
        <v>477</v>
      </c>
      <c r="O10" s="8">
        <v>1E-3</v>
      </c>
      <c r="P10" s="14" t="s">
        <v>726</v>
      </c>
      <c r="Q10" s="15" t="s">
        <v>727</v>
      </c>
      <c r="R10" s="19">
        <v>2.4E-10</v>
      </c>
    </row>
    <row r="11" spans="1:18" s="6" customFormat="1" ht="11.25" x14ac:dyDescent="0.2">
      <c r="G11" s="14" t="s">
        <v>1621</v>
      </c>
      <c r="H11" s="15" t="s">
        <v>1622</v>
      </c>
      <c r="I11" s="17">
        <v>4.4999999999999997E-3</v>
      </c>
      <c r="J11" s="14" t="s">
        <v>1235</v>
      </c>
      <c r="K11" s="15" t="s">
        <v>1236</v>
      </c>
      <c r="L11" s="19">
        <v>2.1999999999999998E-9</v>
      </c>
      <c r="M11" s="6" t="s">
        <v>478</v>
      </c>
      <c r="N11" s="6" t="s">
        <v>479</v>
      </c>
      <c r="O11" s="8">
        <v>1.4E-3</v>
      </c>
      <c r="P11" s="14" t="s">
        <v>602</v>
      </c>
      <c r="Q11" s="15" t="s">
        <v>603</v>
      </c>
      <c r="R11" s="19">
        <v>1.4999999999999999E-7</v>
      </c>
    </row>
    <row r="12" spans="1:18" s="6" customFormat="1" ht="11.25" x14ac:dyDescent="0.2">
      <c r="G12" s="14" t="s">
        <v>510</v>
      </c>
      <c r="H12" s="15" t="s">
        <v>511</v>
      </c>
      <c r="I12" s="17">
        <v>0.12</v>
      </c>
      <c r="J12" s="14" t="s">
        <v>724</v>
      </c>
      <c r="K12" s="15" t="s">
        <v>725</v>
      </c>
      <c r="L12" s="19">
        <v>1.3000000000000001E-9</v>
      </c>
      <c r="M12" s="6" t="s">
        <v>480</v>
      </c>
      <c r="N12" s="6" t="s">
        <v>481</v>
      </c>
      <c r="O12" s="8">
        <v>2.7000000000000001E-3</v>
      </c>
      <c r="P12" s="14" t="s">
        <v>662</v>
      </c>
      <c r="Q12" s="15" t="s">
        <v>663</v>
      </c>
      <c r="R12" s="19">
        <v>3.3999999999999997E-7</v>
      </c>
    </row>
    <row r="13" spans="1:18" s="6" customFormat="1" ht="11.25" x14ac:dyDescent="0.2">
      <c r="G13" s="14" t="s">
        <v>512</v>
      </c>
      <c r="H13" s="15" t="s">
        <v>513</v>
      </c>
      <c r="I13" s="17">
        <v>0.82</v>
      </c>
      <c r="J13" s="14" t="s">
        <v>624</v>
      </c>
      <c r="K13" s="15" t="s">
        <v>625</v>
      </c>
      <c r="L13" s="19">
        <v>4.6999999999999999E-9</v>
      </c>
      <c r="M13" s="6" t="s">
        <v>482</v>
      </c>
      <c r="N13" s="6" t="s">
        <v>483</v>
      </c>
      <c r="O13" s="8">
        <v>2.7000000000000001E-3</v>
      </c>
      <c r="P13" s="14" t="s">
        <v>1239</v>
      </c>
      <c r="Q13" s="15" t="s">
        <v>1240</v>
      </c>
      <c r="R13" s="19">
        <v>6.0999999999999998E-7</v>
      </c>
    </row>
    <row r="14" spans="1:18" s="6" customFormat="1" ht="11.25" x14ac:dyDescent="0.2">
      <c r="G14" s="14" t="s">
        <v>514</v>
      </c>
      <c r="H14" s="15" t="s">
        <v>515</v>
      </c>
      <c r="I14" s="17">
        <v>0.95</v>
      </c>
      <c r="J14" s="14" t="s">
        <v>706</v>
      </c>
      <c r="K14" s="15" t="s">
        <v>707</v>
      </c>
      <c r="L14" s="19">
        <v>1.7E-8</v>
      </c>
      <c r="M14" s="6" t="s">
        <v>484</v>
      </c>
      <c r="N14" s="6" t="s">
        <v>485</v>
      </c>
      <c r="O14" s="8">
        <v>3.3999999999999998E-3</v>
      </c>
      <c r="P14" s="14" t="s">
        <v>724</v>
      </c>
      <c r="Q14" s="15" t="s">
        <v>725</v>
      </c>
      <c r="R14" s="19">
        <v>5.6000000000000004E-7</v>
      </c>
    </row>
    <row r="15" spans="1:18" s="6" customFormat="1" ht="11.25" x14ac:dyDescent="0.2">
      <c r="G15" s="14" t="s">
        <v>752</v>
      </c>
      <c r="H15" s="15" t="s">
        <v>753</v>
      </c>
      <c r="I15" s="17">
        <v>0.21</v>
      </c>
      <c r="J15" s="14" t="s">
        <v>614</v>
      </c>
      <c r="K15" s="15" t="s">
        <v>615</v>
      </c>
      <c r="L15" s="19">
        <v>1.9000000000000001E-8</v>
      </c>
      <c r="M15" s="6" t="s">
        <v>486</v>
      </c>
      <c r="N15" s="6" t="s">
        <v>487</v>
      </c>
      <c r="O15" s="8">
        <v>4.1000000000000003E-3</v>
      </c>
      <c r="P15" s="14" t="s">
        <v>1241</v>
      </c>
      <c r="Q15" s="15" t="s">
        <v>1242</v>
      </c>
      <c r="R15" s="19">
        <v>8.7000000000000003E-7</v>
      </c>
    </row>
    <row r="16" spans="1:18" s="6" customFormat="1" ht="11.25" x14ac:dyDescent="0.2">
      <c r="G16" s="14" t="s">
        <v>516</v>
      </c>
      <c r="H16" s="15" t="s">
        <v>517</v>
      </c>
      <c r="I16" s="17">
        <v>0.21</v>
      </c>
      <c r="J16" s="14" t="s">
        <v>1237</v>
      </c>
      <c r="K16" s="15" t="s">
        <v>1238</v>
      </c>
      <c r="L16" s="19">
        <v>4.6999999999999997E-8</v>
      </c>
      <c r="M16" s="6" t="s">
        <v>488</v>
      </c>
      <c r="N16" s="6" t="s">
        <v>489</v>
      </c>
      <c r="O16" s="8">
        <v>7.0000000000000001E-3</v>
      </c>
      <c r="P16" s="14" t="s">
        <v>1243</v>
      </c>
      <c r="Q16" s="15" t="s">
        <v>1244</v>
      </c>
      <c r="R16" s="19">
        <v>8.7000000000000003E-7</v>
      </c>
    </row>
    <row r="17" spans="7:18" s="6" customFormat="1" ht="11.25" x14ac:dyDescent="0.2">
      <c r="G17" s="14" t="s">
        <v>518</v>
      </c>
      <c r="H17" s="15" t="s">
        <v>519</v>
      </c>
      <c r="I17" s="17">
        <v>4.8000000000000001E-2</v>
      </c>
      <c r="J17" s="14" t="s">
        <v>520</v>
      </c>
      <c r="K17" s="15" t="s">
        <v>521</v>
      </c>
      <c r="L17" s="19">
        <v>2.4999999999999999E-7</v>
      </c>
      <c r="M17" s="6" t="s">
        <v>490</v>
      </c>
      <c r="N17" s="6" t="s">
        <v>491</v>
      </c>
      <c r="O17" s="8">
        <v>6.1000000000000004E-3</v>
      </c>
      <c r="P17" s="14" t="s">
        <v>1235</v>
      </c>
      <c r="Q17" s="15" t="s">
        <v>1236</v>
      </c>
      <c r="R17" s="19">
        <v>2.7999999999999999E-6</v>
      </c>
    </row>
    <row r="18" spans="7:18" s="6" customFormat="1" ht="11.25" x14ac:dyDescent="0.2">
      <c r="G18" s="14" t="s">
        <v>520</v>
      </c>
      <c r="H18" s="15" t="s">
        <v>521</v>
      </c>
      <c r="I18" s="17">
        <v>0.82</v>
      </c>
      <c r="J18" s="14" t="s">
        <v>730</v>
      </c>
      <c r="K18" s="15" t="s">
        <v>731</v>
      </c>
      <c r="L18" s="19">
        <v>2.4999999999999999E-7</v>
      </c>
      <c r="M18" s="6" t="s">
        <v>492</v>
      </c>
      <c r="N18" s="6" t="s">
        <v>493</v>
      </c>
      <c r="O18" s="8">
        <v>6.3E-3</v>
      </c>
      <c r="P18" s="14" t="s">
        <v>1247</v>
      </c>
      <c r="Q18" s="15" t="s">
        <v>1248</v>
      </c>
      <c r="R18" s="19">
        <v>5.4E-6</v>
      </c>
    </row>
    <row r="19" spans="7:18" s="6" customFormat="1" ht="11.25" x14ac:dyDescent="0.2">
      <c r="G19" s="14" t="s">
        <v>522</v>
      </c>
      <c r="H19" s="15" t="s">
        <v>523</v>
      </c>
      <c r="I19" s="17">
        <v>0.32</v>
      </c>
      <c r="J19" s="14" t="s">
        <v>1239</v>
      </c>
      <c r="K19" s="15" t="s">
        <v>1240</v>
      </c>
      <c r="L19" s="19">
        <v>7.9999999999999996E-7</v>
      </c>
      <c r="M19" s="6" t="s">
        <v>494</v>
      </c>
      <c r="N19" s="6" t="s">
        <v>495</v>
      </c>
      <c r="O19" s="8">
        <v>6.7000000000000002E-3</v>
      </c>
      <c r="P19" s="14" t="s">
        <v>1237</v>
      </c>
      <c r="Q19" s="15" t="s">
        <v>1238</v>
      </c>
      <c r="R19" s="19">
        <v>5.9000000000000003E-6</v>
      </c>
    </row>
    <row r="20" spans="7:18" s="6" customFormat="1" ht="11.25" x14ac:dyDescent="0.2">
      <c r="G20" s="14" t="s">
        <v>524</v>
      </c>
      <c r="H20" s="15" t="s">
        <v>525</v>
      </c>
      <c r="I20" s="17">
        <v>5.7000000000000002E-2</v>
      </c>
      <c r="J20" s="14" t="s">
        <v>1241</v>
      </c>
      <c r="K20" s="15" t="s">
        <v>1242</v>
      </c>
      <c r="L20" s="19">
        <v>1.1000000000000001E-6</v>
      </c>
      <c r="M20" s="6" t="s">
        <v>496</v>
      </c>
      <c r="N20" s="6" t="s">
        <v>497</v>
      </c>
      <c r="O20" s="8">
        <v>7.1000000000000004E-3</v>
      </c>
      <c r="P20" s="14" t="s">
        <v>706</v>
      </c>
      <c r="Q20" s="15" t="s">
        <v>707</v>
      </c>
      <c r="R20" s="19">
        <v>8.8999999999999995E-6</v>
      </c>
    </row>
    <row r="21" spans="7:18" s="6" customFormat="1" ht="11.25" x14ac:dyDescent="0.2">
      <c r="G21" s="14" t="s">
        <v>526</v>
      </c>
      <c r="H21" s="15" t="s">
        <v>527</v>
      </c>
      <c r="I21" s="17">
        <v>0.45</v>
      </c>
      <c r="J21" s="14" t="s">
        <v>1243</v>
      </c>
      <c r="K21" s="15" t="s">
        <v>1244</v>
      </c>
      <c r="L21" s="19">
        <v>1.1000000000000001E-6</v>
      </c>
      <c r="M21" s="6" t="s">
        <v>498</v>
      </c>
      <c r="N21" s="6" t="s">
        <v>499</v>
      </c>
      <c r="O21" s="8">
        <v>8.3999999999999995E-3</v>
      </c>
      <c r="P21" s="14" t="s">
        <v>1285</v>
      </c>
      <c r="Q21" s="15" t="s">
        <v>1286</v>
      </c>
      <c r="R21" s="19">
        <v>9.0999999999999993E-6</v>
      </c>
    </row>
    <row r="22" spans="7:18" s="6" customFormat="1" ht="11.25" x14ac:dyDescent="0.2">
      <c r="G22" s="14" t="s">
        <v>528</v>
      </c>
      <c r="H22" s="15" t="s">
        <v>529</v>
      </c>
      <c r="I22" s="17">
        <v>0.63</v>
      </c>
      <c r="J22" s="14" t="s">
        <v>802</v>
      </c>
      <c r="K22" s="15" t="s">
        <v>803</v>
      </c>
      <c r="L22" s="19">
        <v>2.0999999999999998E-6</v>
      </c>
      <c r="M22" s="6" t="s">
        <v>500</v>
      </c>
      <c r="N22" s="6" t="s">
        <v>501</v>
      </c>
      <c r="O22" s="8">
        <v>1.2999999999999999E-2</v>
      </c>
      <c r="P22" s="14" t="s">
        <v>614</v>
      </c>
      <c r="Q22" s="15" t="s">
        <v>615</v>
      </c>
      <c r="R22" s="19">
        <v>9.7000000000000003E-6</v>
      </c>
    </row>
    <row r="23" spans="7:18" s="6" customFormat="1" ht="11.25" x14ac:dyDescent="0.2">
      <c r="G23" s="14" t="s">
        <v>530</v>
      </c>
      <c r="H23" s="15" t="s">
        <v>531</v>
      </c>
      <c r="I23" s="17">
        <v>0.19</v>
      </c>
      <c r="J23" s="14" t="s">
        <v>1245</v>
      </c>
      <c r="K23" s="15" t="s">
        <v>1246</v>
      </c>
      <c r="L23" s="19">
        <v>4.0999999999999997E-6</v>
      </c>
      <c r="M23" s="6" t="s">
        <v>502</v>
      </c>
      <c r="N23" s="6" t="s">
        <v>503</v>
      </c>
      <c r="O23" s="8">
        <v>1.2E-2</v>
      </c>
      <c r="P23" s="14" t="s">
        <v>1273</v>
      </c>
      <c r="Q23" s="15" t="s">
        <v>1274</v>
      </c>
      <c r="R23" s="19">
        <v>1.2999999999999999E-5</v>
      </c>
    </row>
    <row r="24" spans="7:18" s="6" customFormat="1" ht="11.25" x14ac:dyDescent="0.2">
      <c r="G24" s="14" t="s">
        <v>536</v>
      </c>
      <c r="H24" s="15" t="s">
        <v>537</v>
      </c>
      <c r="I24" s="17">
        <v>0.92</v>
      </c>
      <c r="J24" s="14" t="s">
        <v>1247</v>
      </c>
      <c r="K24" s="15" t="s">
        <v>1248</v>
      </c>
      <c r="L24" s="19">
        <v>6.4999999999999996E-6</v>
      </c>
      <c r="M24" s="6" t="s">
        <v>504</v>
      </c>
      <c r="N24" s="6" t="s">
        <v>505</v>
      </c>
      <c r="O24" s="8">
        <v>1.2E-2</v>
      </c>
      <c r="P24" s="14" t="s">
        <v>1253</v>
      </c>
      <c r="Q24" s="15" t="s">
        <v>1254</v>
      </c>
      <c r="R24" s="19">
        <v>1.2999999999999999E-5</v>
      </c>
    </row>
    <row r="25" spans="7:18" s="6" customFormat="1" ht="11.25" x14ac:dyDescent="0.2">
      <c r="G25" s="14" t="s">
        <v>538</v>
      </c>
      <c r="H25" s="15" t="s">
        <v>539</v>
      </c>
      <c r="I25" s="17">
        <v>0.9</v>
      </c>
      <c r="J25" s="14" t="s">
        <v>1249</v>
      </c>
      <c r="K25" s="15" t="s">
        <v>1250</v>
      </c>
      <c r="L25" s="19">
        <v>1.0000000000000001E-5</v>
      </c>
      <c r="M25" s="6" t="s">
        <v>506</v>
      </c>
      <c r="N25" s="6" t="s">
        <v>507</v>
      </c>
      <c r="O25" s="8">
        <v>1.6E-2</v>
      </c>
      <c r="P25" s="14" t="s">
        <v>1261</v>
      </c>
      <c r="Q25" s="15" t="s">
        <v>1262</v>
      </c>
      <c r="R25" s="19">
        <v>1.2E-5</v>
      </c>
    </row>
    <row r="26" spans="7:18" s="6" customFormat="1" ht="11.25" x14ac:dyDescent="0.2">
      <c r="G26" s="14" t="s">
        <v>1355</v>
      </c>
      <c r="H26" s="15" t="s">
        <v>1356</v>
      </c>
      <c r="I26" s="17">
        <v>0.62</v>
      </c>
      <c r="J26" s="14" t="s">
        <v>1251</v>
      </c>
      <c r="K26" s="15" t="s">
        <v>1252</v>
      </c>
      <c r="L26" s="19">
        <v>1.0000000000000001E-5</v>
      </c>
      <c r="M26" s="6" t="s">
        <v>508</v>
      </c>
      <c r="N26" s="6" t="s">
        <v>509</v>
      </c>
      <c r="O26" s="8">
        <v>1.7000000000000001E-2</v>
      </c>
      <c r="P26" s="14" t="s">
        <v>1263</v>
      </c>
      <c r="Q26" s="15" t="s">
        <v>1264</v>
      </c>
      <c r="R26" s="19">
        <v>1.2E-5</v>
      </c>
    </row>
    <row r="27" spans="7:18" s="6" customFormat="1" ht="11.25" x14ac:dyDescent="0.2">
      <c r="G27" s="14" t="s">
        <v>540</v>
      </c>
      <c r="H27" s="15" t="s">
        <v>541</v>
      </c>
      <c r="I27" s="17">
        <v>0.34</v>
      </c>
      <c r="J27" s="14" t="s">
        <v>1253</v>
      </c>
      <c r="K27" s="15" t="s">
        <v>1254</v>
      </c>
      <c r="L27" s="19">
        <v>1.2E-5</v>
      </c>
      <c r="M27" s="6" t="s">
        <v>510</v>
      </c>
      <c r="N27" s="6" t="s">
        <v>511</v>
      </c>
      <c r="O27" s="8">
        <v>0.39</v>
      </c>
      <c r="P27" s="14" t="s">
        <v>1249</v>
      </c>
      <c r="Q27" s="15" t="s">
        <v>1250</v>
      </c>
      <c r="R27" s="19">
        <v>2.8E-5</v>
      </c>
    </row>
    <row r="28" spans="7:18" s="6" customFormat="1" ht="11.25" x14ac:dyDescent="0.2">
      <c r="G28" s="14" t="s">
        <v>542</v>
      </c>
      <c r="H28" s="15" t="s">
        <v>543</v>
      </c>
      <c r="I28" s="17">
        <v>0.24</v>
      </c>
      <c r="J28" s="14" t="s">
        <v>1255</v>
      </c>
      <c r="K28" s="15" t="s">
        <v>1256</v>
      </c>
      <c r="L28" s="19">
        <v>2.0000000000000002E-5</v>
      </c>
      <c r="M28" s="6" t="s">
        <v>512</v>
      </c>
      <c r="N28" s="6" t="s">
        <v>513</v>
      </c>
      <c r="O28" s="8">
        <v>0.87</v>
      </c>
      <c r="P28" s="14" t="s">
        <v>1251</v>
      </c>
      <c r="Q28" s="15" t="s">
        <v>1252</v>
      </c>
      <c r="R28" s="19">
        <v>2.8E-5</v>
      </c>
    </row>
    <row r="29" spans="7:18" s="6" customFormat="1" ht="11.25" x14ac:dyDescent="0.2">
      <c r="G29" s="14" t="s">
        <v>544</v>
      </c>
      <c r="H29" s="15" t="s">
        <v>545</v>
      </c>
      <c r="I29" s="17">
        <v>0.66</v>
      </c>
      <c r="J29" s="14" t="s">
        <v>602</v>
      </c>
      <c r="K29" s="15" t="s">
        <v>603</v>
      </c>
      <c r="L29" s="19">
        <v>2.3E-5</v>
      </c>
      <c r="M29" s="6" t="s">
        <v>514</v>
      </c>
      <c r="N29" s="6" t="s">
        <v>515</v>
      </c>
      <c r="O29" s="8">
        <v>1</v>
      </c>
      <c r="P29" s="14" t="s">
        <v>624</v>
      </c>
      <c r="Q29" s="15" t="s">
        <v>625</v>
      </c>
      <c r="R29" s="19">
        <v>5.3000000000000001E-5</v>
      </c>
    </row>
    <row r="30" spans="7:18" s="6" customFormat="1" ht="11.25" x14ac:dyDescent="0.2">
      <c r="G30" s="14" t="s">
        <v>548</v>
      </c>
      <c r="H30" s="15" t="s">
        <v>549</v>
      </c>
      <c r="I30" s="17">
        <v>0.83</v>
      </c>
      <c r="J30" s="14" t="s">
        <v>1257</v>
      </c>
      <c r="K30" s="15" t="s">
        <v>1258</v>
      </c>
      <c r="L30" s="19">
        <v>2.5000000000000001E-5</v>
      </c>
      <c r="M30" s="6" t="s">
        <v>516</v>
      </c>
      <c r="N30" s="6" t="s">
        <v>517</v>
      </c>
      <c r="O30" s="8">
        <v>0.3</v>
      </c>
      <c r="P30" s="14" t="s">
        <v>520</v>
      </c>
      <c r="Q30" s="15" t="s">
        <v>521</v>
      </c>
      <c r="R30" s="19">
        <v>7.3999999999999996E-5</v>
      </c>
    </row>
    <row r="31" spans="7:18" s="6" customFormat="1" ht="11.25" x14ac:dyDescent="0.2">
      <c r="G31" s="14" t="s">
        <v>550</v>
      </c>
      <c r="H31" s="15" t="s">
        <v>551</v>
      </c>
      <c r="I31" s="17">
        <v>0.84</v>
      </c>
      <c r="J31" s="14" t="s">
        <v>606</v>
      </c>
      <c r="K31" s="15" t="s">
        <v>607</v>
      </c>
      <c r="L31" s="19">
        <v>2.6999999999999999E-5</v>
      </c>
      <c r="M31" s="6" t="s">
        <v>518</v>
      </c>
      <c r="N31" s="6" t="s">
        <v>519</v>
      </c>
      <c r="O31" s="8">
        <v>0.12</v>
      </c>
      <c r="P31" s="14" t="s">
        <v>730</v>
      </c>
      <c r="Q31" s="15" t="s">
        <v>731</v>
      </c>
      <c r="R31" s="19">
        <v>7.3999999999999996E-5</v>
      </c>
    </row>
    <row r="32" spans="7:18" s="6" customFormat="1" ht="11.25" x14ac:dyDescent="0.2">
      <c r="G32" s="14" t="s">
        <v>552</v>
      </c>
      <c r="H32" s="15" t="s">
        <v>553</v>
      </c>
      <c r="I32" s="17">
        <v>0.2</v>
      </c>
      <c r="J32" s="14" t="s">
        <v>588</v>
      </c>
      <c r="K32" s="15" t="s">
        <v>589</v>
      </c>
      <c r="L32" s="19">
        <v>5.0000000000000002E-5</v>
      </c>
      <c r="M32" s="6" t="s">
        <v>520</v>
      </c>
      <c r="N32" s="6" t="s">
        <v>521</v>
      </c>
      <c r="O32" s="8">
        <v>0.89</v>
      </c>
      <c r="P32" s="14" t="s">
        <v>806</v>
      </c>
      <c r="Q32" s="15" t="s">
        <v>807</v>
      </c>
      <c r="R32" s="19">
        <v>8.2000000000000001E-5</v>
      </c>
    </row>
    <row r="33" spans="7:18" s="6" customFormat="1" ht="11.25" x14ac:dyDescent="0.2">
      <c r="G33" s="14" t="s">
        <v>554</v>
      </c>
      <c r="H33" s="15" t="s">
        <v>555</v>
      </c>
      <c r="I33" s="17">
        <v>0.82</v>
      </c>
      <c r="J33" s="14" t="s">
        <v>1259</v>
      </c>
      <c r="K33" s="15" t="s">
        <v>1260</v>
      </c>
      <c r="L33" s="19">
        <v>6.7000000000000002E-5</v>
      </c>
      <c r="M33" s="6" t="s">
        <v>522</v>
      </c>
      <c r="N33" s="6" t="s">
        <v>523</v>
      </c>
      <c r="O33" s="8">
        <v>0.3</v>
      </c>
      <c r="P33" s="14" t="s">
        <v>748</v>
      </c>
      <c r="Q33" s="15" t="s">
        <v>749</v>
      </c>
      <c r="R33" s="19">
        <v>9.2999999999999997E-5</v>
      </c>
    </row>
    <row r="34" spans="7:18" s="6" customFormat="1" ht="11.25" x14ac:dyDescent="0.2">
      <c r="G34" s="14" t="s">
        <v>556</v>
      </c>
      <c r="H34" s="15" t="s">
        <v>557</v>
      </c>
      <c r="I34" s="17">
        <v>0.79</v>
      </c>
      <c r="J34" s="14" t="s">
        <v>1261</v>
      </c>
      <c r="K34" s="15" t="s">
        <v>1262</v>
      </c>
      <c r="L34" s="19">
        <v>7.2000000000000002E-5</v>
      </c>
      <c r="M34" s="6" t="s">
        <v>524</v>
      </c>
      <c r="N34" s="6" t="s">
        <v>525</v>
      </c>
      <c r="O34" s="8">
        <v>0.16</v>
      </c>
      <c r="P34" s="14" t="s">
        <v>1281</v>
      </c>
      <c r="Q34" s="15" t="s">
        <v>1282</v>
      </c>
      <c r="R34" s="20">
        <v>1.1E-4</v>
      </c>
    </row>
    <row r="35" spans="7:18" s="6" customFormat="1" ht="11.25" x14ac:dyDescent="0.2">
      <c r="G35" s="14" t="s">
        <v>558</v>
      </c>
      <c r="H35" s="15" t="s">
        <v>559</v>
      </c>
      <c r="I35" s="17">
        <v>0.93</v>
      </c>
      <c r="J35" s="14" t="s">
        <v>1263</v>
      </c>
      <c r="K35" s="15" t="s">
        <v>1264</v>
      </c>
      <c r="L35" s="19">
        <v>7.2000000000000002E-5</v>
      </c>
      <c r="M35" s="6" t="s">
        <v>526</v>
      </c>
      <c r="N35" s="6" t="s">
        <v>527</v>
      </c>
      <c r="O35" s="8">
        <v>0.7</v>
      </c>
      <c r="P35" s="14" t="s">
        <v>1283</v>
      </c>
      <c r="Q35" s="15" t="s">
        <v>1284</v>
      </c>
      <c r="R35" s="20">
        <v>1.1E-4</v>
      </c>
    </row>
    <row r="36" spans="7:18" s="6" customFormat="1" ht="11.25" x14ac:dyDescent="0.2">
      <c r="G36" s="14" t="s">
        <v>560</v>
      </c>
      <c r="H36" s="15" t="s">
        <v>561</v>
      </c>
      <c r="I36" s="16">
        <v>0.89</v>
      </c>
      <c r="J36" s="14" t="s">
        <v>1265</v>
      </c>
      <c r="K36" s="15" t="s">
        <v>1266</v>
      </c>
      <c r="L36" s="19">
        <v>9.2999999999999997E-5</v>
      </c>
      <c r="M36" s="6" t="s">
        <v>528</v>
      </c>
      <c r="N36" s="6" t="s">
        <v>529</v>
      </c>
      <c r="O36" s="8">
        <v>0.31</v>
      </c>
      <c r="P36" s="14" t="s">
        <v>610</v>
      </c>
      <c r="Q36" s="15" t="s">
        <v>611</v>
      </c>
      <c r="R36" s="20">
        <v>1.2E-4</v>
      </c>
    </row>
    <row r="37" spans="7:18" s="6" customFormat="1" ht="11.25" x14ac:dyDescent="0.2">
      <c r="G37" s="14" t="s">
        <v>698</v>
      </c>
      <c r="H37" s="15" t="s">
        <v>699</v>
      </c>
      <c r="I37" s="16">
        <v>0.12</v>
      </c>
      <c r="J37" s="14" t="s">
        <v>1267</v>
      </c>
      <c r="K37" s="15" t="s">
        <v>1268</v>
      </c>
      <c r="L37" s="20">
        <v>1.1E-4</v>
      </c>
      <c r="M37" s="6" t="s">
        <v>530</v>
      </c>
      <c r="N37" s="6" t="s">
        <v>531</v>
      </c>
      <c r="O37" s="8">
        <v>8.7999999999999995E-2</v>
      </c>
      <c r="P37" s="14" t="s">
        <v>696</v>
      </c>
      <c r="Q37" s="15" t="s">
        <v>697</v>
      </c>
      <c r="R37" s="20">
        <v>1.6000000000000001E-4</v>
      </c>
    </row>
    <row r="38" spans="7:18" s="6" customFormat="1" ht="11.25" x14ac:dyDescent="0.2">
      <c r="G38" s="14" t="s">
        <v>564</v>
      </c>
      <c r="H38" s="15" t="s">
        <v>565</v>
      </c>
      <c r="I38" s="17">
        <v>0.89</v>
      </c>
      <c r="J38" s="14" t="s">
        <v>662</v>
      </c>
      <c r="K38" s="15" t="s">
        <v>663</v>
      </c>
      <c r="L38" s="20">
        <v>1.2E-4</v>
      </c>
      <c r="M38" s="6" t="s">
        <v>532</v>
      </c>
      <c r="N38" s="6" t="s">
        <v>533</v>
      </c>
      <c r="O38" s="8">
        <v>5.7000000000000002E-2</v>
      </c>
      <c r="P38" s="14" t="s">
        <v>568</v>
      </c>
      <c r="Q38" s="15" t="s">
        <v>569</v>
      </c>
      <c r="R38" s="20">
        <v>1.8000000000000001E-4</v>
      </c>
    </row>
    <row r="39" spans="7:18" s="6" customFormat="1" ht="11.25" x14ac:dyDescent="0.2">
      <c r="G39" s="14" t="s">
        <v>566</v>
      </c>
      <c r="H39" s="15" t="s">
        <v>567</v>
      </c>
      <c r="I39" s="17">
        <v>0.51</v>
      </c>
      <c r="J39" s="14" t="s">
        <v>714</v>
      </c>
      <c r="K39" s="15" t="s">
        <v>715</v>
      </c>
      <c r="L39" s="20">
        <v>1.3999999999999999E-4</v>
      </c>
      <c r="M39" s="6" t="s">
        <v>534</v>
      </c>
      <c r="N39" s="6" t="s">
        <v>535</v>
      </c>
      <c r="O39" s="8">
        <v>3.2000000000000001E-2</v>
      </c>
      <c r="P39" s="14" t="s">
        <v>1271</v>
      </c>
      <c r="Q39" s="15" t="s">
        <v>1272</v>
      </c>
      <c r="R39" s="20">
        <v>1.9000000000000001E-4</v>
      </c>
    </row>
    <row r="40" spans="7:18" s="6" customFormat="1" ht="11.25" x14ac:dyDescent="0.2">
      <c r="G40" s="14" t="s">
        <v>570</v>
      </c>
      <c r="H40" s="15" t="s">
        <v>571</v>
      </c>
      <c r="I40" s="17">
        <v>1.7999999999999999E-2</v>
      </c>
      <c r="J40" s="14" t="s">
        <v>742</v>
      </c>
      <c r="K40" s="15" t="s">
        <v>743</v>
      </c>
      <c r="L40" s="20">
        <v>1.7000000000000001E-4</v>
      </c>
      <c r="M40" s="6" t="s">
        <v>536</v>
      </c>
      <c r="N40" s="6" t="s">
        <v>537</v>
      </c>
      <c r="O40" s="8">
        <v>0.48</v>
      </c>
      <c r="P40" s="14" t="s">
        <v>1277</v>
      </c>
      <c r="Q40" s="15" t="s">
        <v>1278</v>
      </c>
      <c r="R40" s="20">
        <v>2.3000000000000001E-4</v>
      </c>
    </row>
    <row r="41" spans="7:18" s="6" customFormat="1" ht="11.25" x14ac:dyDescent="0.2">
      <c r="G41" s="14" t="s">
        <v>572</v>
      </c>
      <c r="H41" s="15" t="s">
        <v>573</v>
      </c>
      <c r="I41" s="17">
        <v>0.11</v>
      </c>
      <c r="J41" s="14" t="s">
        <v>752</v>
      </c>
      <c r="K41" s="15" t="s">
        <v>753</v>
      </c>
      <c r="L41" s="20">
        <v>1.7000000000000001E-4</v>
      </c>
      <c r="M41" s="6" t="s">
        <v>538</v>
      </c>
      <c r="N41" s="6" t="s">
        <v>539</v>
      </c>
      <c r="O41" s="8">
        <v>0.93</v>
      </c>
      <c r="P41" s="14" t="s">
        <v>606</v>
      </c>
      <c r="Q41" s="15" t="s">
        <v>607</v>
      </c>
      <c r="R41" s="20">
        <v>2.4000000000000001E-4</v>
      </c>
    </row>
    <row r="42" spans="7:18" s="6" customFormat="1" ht="11.25" x14ac:dyDescent="0.2">
      <c r="G42" s="14" t="s">
        <v>574</v>
      </c>
      <c r="H42" s="15" t="s">
        <v>575</v>
      </c>
      <c r="I42" s="17">
        <v>0.53</v>
      </c>
      <c r="J42" s="14" t="s">
        <v>568</v>
      </c>
      <c r="K42" s="15" t="s">
        <v>569</v>
      </c>
      <c r="L42" s="20">
        <v>1.8000000000000001E-4</v>
      </c>
      <c r="M42" s="6" t="s">
        <v>540</v>
      </c>
      <c r="N42" s="6" t="s">
        <v>541</v>
      </c>
      <c r="O42" s="8">
        <v>0.15</v>
      </c>
      <c r="P42" s="14" t="s">
        <v>1315</v>
      </c>
      <c r="Q42" s="15" t="s">
        <v>1316</v>
      </c>
      <c r="R42" s="20">
        <v>2.9E-4</v>
      </c>
    </row>
    <row r="43" spans="7:18" s="6" customFormat="1" ht="11.25" x14ac:dyDescent="0.2">
      <c r="G43" s="14" t="s">
        <v>576</v>
      </c>
      <c r="H43" s="15" t="s">
        <v>577</v>
      </c>
      <c r="I43" s="17">
        <v>5.2999999999999999E-2</v>
      </c>
      <c r="J43" s="14" t="s">
        <v>1269</v>
      </c>
      <c r="K43" s="15" t="s">
        <v>1270</v>
      </c>
      <c r="L43" s="20">
        <v>2.0000000000000001E-4</v>
      </c>
      <c r="M43" s="6" t="s">
        <v>542</v>
      </c>
      <c r="N43" s="6" t="s">
        <v>543</v>
      </c>
      <c r="O43" s="8">
        <v>8.5000000000000006E-2</v>
      </c>
      <c r="P43" s="14" t="s">
        <v>1255</v>
      </c>
      <c r="Q43" s="15" t="s">
        <v>1256</v>
      </c>
      <c r="R43" s="20">
        <v>3.1E-4</v>
      </c>
    </row>
    <row r="44" spans="7:18" s="6" customFormat="1" ht="11.25" x14ac:dyDescent="0.2">
      <c r="G44" s="14" t="s">
        <v>578</v>
      </c>
      <c r="H44" s="15" t="s">
        <v>579</v>
      </c>
      <c r="I44" s="17">
        <v>0.82</v>
      </c>
      <c r="J44" s="14" t="s">
        <v>696</v>
      </c>
      <c r="K44" s="15" t="s">
        <v>697</v>
      </c>
      <c r="L44" s="20">
        <v>2.2000000000000001E-4</v>
      </c>
      <c r="M44" s="6" t="s">
        <v>544</v>
      </c>
      <c r="N44" s="6" t="s">
        <v>545</v>
      </c>
      <c r="O44" s="8">
        <v>0.19</v>
      </c>
      <c r="P44" s="14" t="s">
        <v>1259</v>
      </c>
      <c r="Q44" s="15" t="s">
        <v>1260</v>
      </c>
      <c r="R44" s="20">
        <v>4.8000000000000001E-4</v>
      </c>
    </row>
    <row r="45" spans="7:18" s="6" customFormat="1" ht="11.25" x14ac:dyDescent="0.2">
      <c r="G45" s="14" t="s">
        <v>580</v>
      </c>
      <c r="H45" s="15" t="s">
        <v>581</v>
      </c>
      <c r="I45" s="17">
        <v>0.14000000000000001</v>
      </c>
      <c r="J45" s="14" t="s">
        <v>1271</v>
      </c>
      <c r="K45" s="15" t="s">
        <v>1272</v>
      </c>
      <c r="L45" s="20">
        <v>2.5999999999999998E-4</v>
      </c>
      <c r="M45" s="6" t="s">
        <v>546</v>
      </c>
      <c r="N45" s="6" t="s">
        <v>547</v>
      </c>
      <c r="O45" s="8">
        <v>0.54</v>
      </c>
      <c r="P45" s="14" t="s">
        <v>562</v>
      </c>
      <c r="Q45" s="15" t="s">
        <v>563</v>
      </c>
      <c r="R45" s="20">
        <v>4.8000000000000001E-4</v>
      </c>
    </row>
    <row r="46" spans="7:18" s="6" customFormat="1" ht="11.25" x14ac:dyDescent="0.2">
      <c r="G46" s="14" t="s">
        <v>582</v>
      </c>
      <c r="H46" s="15" t="s">
        <v>583</v>
      </c>
      <c r="I46" s="17">
        <v>0.95</v>
      </c>
      <c r="J46" s="14" t="s">
        <v>620</v>
      </c>
      <c r="K46" s="15" t="s">
        <v>621</v>
      </c>
      <c r="L46" s="20">
        <v>2.5999999999999998E-4</v>
      </c>
      <c r="M46" s="6" t="s">
        <v>548</v>
      </c>
      <c r="N46" s="6" t="s">
        <v>549</v>
      </c>
      <c r="O46" s="8">
        <v>1</v>
      </c>
      <c r="P46" s="14" t="s">
        <v>682</v>
      </c>
      <c r="Q46" s="15" t="s">
        <v>683</v>
      </c>
      <c r="R46" s="20">
        <v>6.0999999999999997E-4</v>
      </c>
    </row>
    <row r="47" spans="7:18" s="6" customFormat="1" ht="11.25" x14ac:dyDescent="0.2">
      <c r="G47" s="14" t="s">
        <v>584</v>
      </c>
      <c r="H47" s="15" t="s">
        <v>585</v>
      </c>
      <c r="I47" s="17">
        <v>0.67</v>
      </c>
      <c r="J47" s="14" t="s">
        <v>622</v>
      </c>
      <c r="K47" s="15" t="s">
        <v>623</v>
      </c>
      <c r="L47" s="20">
        <v>2.5999999999999998E-4</v>
      </c>
      <c r="M47" s="6" t="s">
        <v>550</v>
      </c>
      <c r="N47" s="6" t="s">
        <v>551</v>
      </c>
      <c r="O47" s="8">
        <v>0.97</v>
      </c>
      <c r="P47" s="14" t="s">
        <v>802</v>
      </c>
      <c r="Q47" s="15" t="s">
        <v>803</v>
      </c>
      <c r="R47" s="20">
        <v>6.3000000000000003E-4</v>
      </c>
    </row>
    <row r="48" spans="7:18" s="6" customFormat="1" ht="11.25" x14ac:dyDescent="0.2">
      <c r="G48" s="14" t="s">
        <v>588</v>
      </c>
      <c r="H48" s="15" t="s">
        <v>589</v>
      </c>
      <c r="I48" s="17">
        <v>7.1999999999999995E-2</v>
      </c>
      <c r="J48" s="14" t="s">
        <v>734</v>
      </c>
      <c r="K48" s="15" t="s">
        <v>735</v>
      </c>
      <c r="L48" s="20">
        <v>2.9E-4</v>
      </c>
      <c r="M48" s="6" t="s">
        <v>552</v>
      </c>
      <c r="N48" s="6" t="s">
        <v>553</v>
      </c>
      <c r="O48" s="8">
        <v>5.1999999999999998E-2</v>
      </c>
      <c r="P48" s="14" t="s">
        <v>1291</v>
      </c>
      <c r="Q48" s="15" t="s">
        <v>1292</v>
      </c>
      <c r="R48" s="20">
        <v>7.2000000000000005E-4</v>
      </c>
    </row>
    <row r="49" spans="7:18" s="6" customFormat="1" ht="11.25" x14ac:dyDescent="0.2">
      <c r="G49" s="14" t="s">
        <v>590</v>
      </c>
      <c r="H49" s="15" t="s">
        <v>591</v>
      </c>
      <c r="I49" s="17">
        <v>3.9E-2</v>
      </c>
      <c r="J49" s="14" t="s">
        <v>698</v>
      </c>
      <c r="K49" s="15" t="s">
        <v>699</v>
      </c>
      <c r="L49" s="20">
        <v>2.9999999999999997E-4</v>
      </c>
      <c r="M49" s="6" t="s">
        <v>554</v>
      </c>
      <c r="N49" s="6" t="s">
        <v>555</v>
      </c>
      <c r="O49" s="8">
        <v>0.39</v>
      </c>
      <c r="P49" s="14" t="s">
        <v>792</v>
      </c>
      <c r="Q49" s="15" t="s">
        <v>793</v>
      </c>
      <c r="R49" s="20">
        <v>8.5999999999999998E-4</v>
      </c>
    </row>
    <row r="50" spans="7:18" s="6" customFormat="1" ht="11.25" x14ac:dyDescent="0.2">
      <c r="G50" s="14" t="s">
        <v>1305</v>
      </c>
      <c r="H50" s="15" t="s">
        <v>1306</v>
      </c>
      <c r="I50" s="17">
        <v>0.46</v>
      </c>
      <c r="J50" s="14" t="s">
        <v>660</v>
      </c>
      <c r="K50" s="15" t="s">
        <v>661</v>
      </c>
      <c r="L50" s="20">
        <v>3.1E-4</v>
      </c>
      <c r="M50" s="6" t="s">
        <v>556</v>
      </c>
      <c r="N50" s="6" t="s">
        <v>557</v>
      </c>
      <c r="O50" s="8">
        <v>3.7999999999999999E-2</v>
      </c>
      <c r="P50" s="14" t="s">
        <v>1245</v>
      </c>
      <c r="Q50" s="15" t="s">
        <v>1246</v>
      </c>
      <c r="R50" s="20">
        <v>9.3000000000000005E-4</v>
      </c>
    </row>
    <row r="51" spans="7:18" s="6" customFormat="1" ht="11.25" x14ac:dyDescent="0.2">
      <c r="G51" s="14" t="s">
        <v>486</v>
      </c>
      <c r="H51" s="15" t="s">
        <v>487</v>
      </c>
      <c r="I51" s="17">
        <v>0.18</v>
      </c>
      <c r="J51" s="14" t="s">
        <v>1273</v>
      </c>
      <c r="K51" s="15" t="s">
        <v>1274</v>
      </c>
      <c r="L51" s="20">
        <v>3.2000000000000003E-4</v>
      </c>
      <c r="M51" s="6" t="s">
        <v>558</v>
      </c>
      <c r="N51" s="6" t="s">
        <v>559</v>
      </c>
      <c r="O51" s="8">
        <v>0.95</v>
      </c>
      <c r="P51" s="14" t="s">
        <v>660</v>
      </c>
      <c r="Q51" s="15" t="s">
        <v>661</v>
      </c>
      <c r="R51" s="20">
        <v>9.3000000000000005E-4</v>
      </c>
    </row>
    <row r="52" spans="7:18" s="6" customFormat="1" ht="11.25" x14ac:dyDescent="0.2">
      <c r="G52" s="14" t="s">
        <v>592</v>
      </c>
      <c r="H52" s="15" t="s">
        <v>593</v>
      </c>
      <c r="I52" s="17">
        <v>0.92</v>
      </c>
      <c r="J52" s="14" t="s">
        <v>806</v>
      </c>
      <c r="K52" s="15" t="s">
        <v>807</v>
      </c>
      <c r="L52" s="20">
        <v>4.4999999999999999E-4</v>
      </c>
      <c r="M52" s="6" t="s">
        <v>560</v>
      </c>
      <c r="N52" s="6" t="s">
        <v>561</v>
      </c>
      <c r="O52" s="8">
        <v>0.88</v>
      </c>
      <c r="P52" s="14" t="s">
        <v>1269</v>
      </c>
      <c r="Q52" s="15" t="s">
        <v>1270</v>
      </c>
      <c r="R52" s="20">
        <v>1.2999999999999999E-3</v>
      </c>
    </row>
    <row r="53" spans="7:18" s="6" customFormat="1" ht="11.25" x14ac:dyDescent="0.2">
      <c r="G53" s="14" t="s">
        <v>594</v>
      </c>
      <c r="H53" s="15" t="s">
        <v>595</v>
      </c>
      <c r="I53" s="17">
        <v>0.92</v>
      </c>
      <c r="J53" s="14" t="s">
        <v>704</v>
      </c>
      <c r="K53" s="15" t="s">
        <v>705</v>
      </c>
      <c r="L53" s="20">
        <v>6.7000000000000002E-4</v>
      </c>
      <c r="M53" s="6" t="s">
        <v>562</v>
      </c>
      <c r="N53" s="6" t="s">
        <v>563</v>
      </c>
      <c r="O53" s="8">
        <v>0.44</v>
      </c>
      <c r="P53" s="14" t="s">
        <v>1289</v>
      </c>
      <c r="Q53" s="15" t="s">
        <v>1290</v>
      </c>
      <c r="R53" s="20">
        <v>1.2999999999999999E-3</v>
      </c>
    </row>
    <row r="54" spans="7:18" s="6" customFormat="1" ht="11.25" x14ac:dyDescent="0.2">
      <c r="G54" s="14" t="s">
        <v>596</v>
      </c>
      <c r="H54" s="15" t="s">
        <v>597</v>
      </c>
      <c r="I54" s="17">
        <v>0.91</v>
      </c>
      <c r="J54" s="14" t="s">
        <v>608</v>
      </c>
      <c r="K54" s="15" t="s">
        <v>609</v>
      </c>
      <c r="L54" s="20">
        <v>6.9999999999999999E-4</v>
      </c>
      <c r="M54" s="6" t="s">
        <v>564</v>
      </c>
      <c r="N54" s="6" t="s">
        <v>565</v>
      </c>
      <c r="O54" s="8">
        <v>0.88</v>
      </c>
      <c r="P54" s="14" t="s">
        <v>804</v>
      </c>
      <c r="Q54" s="15" t="s">
        <v>805</v>
      </c>
      <c r="R54" s="20">
        <v>1.4E-3</v>
      </c>
    </row>
    <row r="55" spans="7:18" s="6" customFormat="1" ht="11.25" x14ac:dyDescent="0.2">
      <c r="G55" s="14" t="s">
        <v>598</v>
      </c>
      <c r="H55" s="15" t="s">
        <v>599</v>
      </c>
      <c r="I55" s="17">
        <v>0.56999999999999995</v>
      </c>
      <c r="J55" s="14" t="s">
        <v>646</v>
      </c>
      <c r="K55" s="15" t="s">
        <v>647</v>
      </c>
      <c r="L55" s="20">
        <v>8.3000000000000001E-4</v>
      </c>
      <c r="M55" s="6" t="s">
        <v>566</v>
      </c>
      <c r="N55" s="6" t="s">
        <v>567</v>
      </c>
      <c r="O55" s="8">
        <v>9.0999999999999998E-2</v>
      </c>
      <c r="P55" s="14" t="s">
        <v>630</v>
      </c>
      <c r="Q55" s="15" t="s">
        <v>631</v>
      </c>
      <c r="R55" s="20">
        <v>1.4E-3</v>
      </c>
    </row>
    <row r="56" spans="7:18" s="6" customFormat="1" ht="11.25" x14ac:dyDescent="0.2">
      <c r="G56" s="14" t="s">
        <v>600</v>
      </c>
      <c r="H56" s="15" t="s">
        <v>601</v>
      </c>
      <c r="I56" s="17">
        <v>0.79</v>
      </c>
      <c r="J56" s="14" t="s">
        <v>1275</v>
      </c>
      <c r="K56" s="15" t="s">
        <v>1276</v>
      </c>
      <c r="L56" s="20">
        <v>9.7999999999999997E-4</v>
      </c>
      <c r="M56" s="6" t="s">
        <v>568</v>
      </c>
      <c r="N56" s="6" t="s">
        <v>569</v>
      </c>
      <c r="O56" s="8">
        <v>0.12</v>
      </c>
      <c r="P56" s="14" t="s">
        <v>1257</v>
      </c>
      <c r="Q56" s="15" t="s">
        <v>1258</v>
      </c>
      <c r="R56" s="20">
        <v>1.5E-3</v>
      </c>
    </row>
    <row r="57" spans="7:18" s="6" customFormat="1" ht="11.25" x14ac:dyDescent="0.2">
      <c r="G57" s="14" t="s">
        <v>602</v>
      </c>
      <c r="H57" s="15" t="s">
        <v>603</v>
      </c>
      <c r="I57" s="17">
        <v>0.89</v>
      </c>
      <c r="J57" s="14" t="s">
        <v>1277</v>
      </c>
      <c r="K57" s="15" t="s">
        <v>1278</v>
      </c>
      <c r="L57" s="20">
        <v>9.7999999999999997E-4</v>
      </c>
      <c r="M57" s="6" t="s">
        <v>570</v>
      </c>
      <c r="N57" s="6" t="s">
        <v>571</v>
      </c>
      <c r="O57" s="8">
        <v>2.9000000000000001E-2</v>
      </c>
      <c r="P57" s="14" t="s">
        <v>1267</v>
      </c>
      <c r="Q57" s="15" t="s">
        <v>1268</v>
      </c>
      <c r="R57" s="20">
        <v>1.8E-3</v>
      </c>
    </row>
    <row r="58" spans="7:18" s="6" customFormat="1" ht="11.25" x14ac:dyDescent="0.2">
      <c r="G58" s="14" t="s">
        <v>1393</v>
      </c>
      <c r="H58" s="15" t="s">
        <v>1394</v>
      </c>
      <c r="I58" s="17">
        <v>0.48</v>
      </c>
      <c r="J58" s="14" t="s">
        <v>1279</v>
      </c>
      <c r="K58" s="15" t="s">
        <v>1280</v>
      </c>
      <c r="L58" s="20">
        <v>1.1999999999999999E-3</v>
      </c>
      <c r="M58" s="6" t="s">
        <v>572</v>
      </c>
      <c r="N58" s="6" t="s">
        <v>573</v>
      </c>
      <c r="O58" s="8">
        <v>0.28000000000000003</v>
      </c>
      <c r="P58" s="14" t="s">
        <v>1287</v>
      </c>
      <c r="Q58" s="15" t="s">
        <v>1288</v>
      </c>
      <c r="R58" s="20">
        <v>2E-3</v>
      </c>
    </row>
    <row r="59" spans="7:18" s="6" customFormat="1" ht="11.25" x14ac:dyDescent="0.2">
      <c r="G59" s="14" t="s">
        <v>606</v>
      </c>
      <c r="H59" s="15" t="s">
        <v>607</v>
      </c>
      <c r="I59" s="17">
        <v>0.41</v>
      </c>
      <c r="J59" s="14" t="s">
        <v>1281</v>
      </c>
      <c r="K59" s="15" t="s">
        <v>1282</v>
      </c>
      <c r="L59" s="20">
        <v>1.6000000000000001E-3</v>
      </c>
      <c r="M59" s="6" t="s">
        <v>574</v>
      </c>
      <c r="N59" s="6" t="s">
        <v>575</v>
      </c>
      <c r="O59" s="8">
        <v>0.5</v>
      </c>
      <c r="P59" s="14" t="s">
        <v>620</v>
      </c>
      <c r="Q59" s="15" t="s">
        <v>621</v>
      </c>
      <c r="R59" s="20">
        <v>2.3E-3</v>
      </c>
    </row>
    <row r="60" spans="7:18" s="6" customFormat="1" ht="11.25" x14ac:dyDescent="0.2">
      <c r="G60" s="14" t="s">
        <v>608</v>
      </c>
      <c r="H60" s="15" t="s">
        <v>609</v>
      </c>
      <c r="I60" s="17">
        <v>0.64</v>
      </c>
      <c r="J60" s="14" t="s">
        <v>1283</v>
      </c>
      <c r="K60" s="15" t="s">
        <v>1284</v>
      </c>
      <c r="L60" s="20">
        <v>1.6000000000000001E-3</v>
      </c>
      <c r="M60" s="6" t="s">
        <v>576</v>
      </c>
      <c r="N60" s="6" t="s">
        <v>577</v>
      </c>
      <c r="O60" s="8">
        <v>0.24</v>
      </c>
      <c r="P60" s="14" t="s">
        <v>622</v>
      </c>
      <c r="Q60" s="15" t="s">
        <v>623</v>
      </c>
      <c r="R60" s="20">
        <v>2.3E-3</v>
      </c>
    </row>
    <row r="61" spans="7:18" s="6" customFormat="1" ht="11.25" x14ac:dyDescent="0.2">
      <c r="G61" s="14" t="s">
        <v>610</v>
      </c>
      <c r="H61" s="15" t="s">
        <v>611</v>
      </c>
      <c r="I61" s="17">
        <v>0.23</v>
      </c>
      <c r="J61" s="14" t="s">
        <v>1285</v>
      </c>
      <c r="K61" s="15" t="s">
        <v>1286</v>
      </c>
      <c r="L61" s="20">
        <v>1.6999999999999999E-3</v>
      </c>
      <c r="M61" s="6" t="s">
        <v>578</v>
      </c>
      <c r="N61" s="6" t="s">
        <v>579</v>
      </c>
      <c r="O61" s="8">
        <v>0.97</v>
      </c>
      <c r="P61" s="14" t="s">
        <v>634</v>
      </c>
      <c r="Q61" s="15" t="s">
        <v>635</v>
      </c>
      <c r="R61" s="20">
        <v>2.7000000000000001E-3</v>
      </c>
    </row>
    <row r="62" spans="7:18" s="6" customFormat="1" ht="11.25" x14ac:dyDescent="0.2">
      <c r="G62" s="14" t="s">
        <v>748</v>
      </c>
      <c r="H62" s="15" t="s">
        <v>749</v>
      </c>
      <c r="I62" s="17">
        <v>0.17</v>
      </c>
      <c r="J62" s="14" t="s">
        <v>1287</v>
      </c>
      <c r="K62" s="15" t="s">
        <v>1288</v>
      </c>
      <c r="L62" s="20">
        <v>1.9E-3</v>
      </c>
      <c r="M62" s="6" t="s">
        <v>580</v>
      </c>
      <c r="N62" s="6" t="s">
        <v>581</v>
      </c>
      <c r="O62" s="8">
        <v>0.12</v>
      </c>
      <c r="P62" s="14" t="s">
        <v>704</v>
      </c>
      <c r="Q62" s="15" t="s">
        <v>705</v>
      </c>
      <c r="R62" s="20">
        <v>3.0999999999999999E-3</v>
      </c>
    </row>
    <row r="63" spans="7:18" s="6" customFormat="1" ht="11.25" x14ac:dyDescent="0.2">
      <c r="G63" s="14" t="s">
        <v>612</v>
      </c>
      <c r="H63" s="15" t="s">
        <v>613</v>
      </c>
      <c r="I63" s="17">
        <v>8.7999999999999995E-2</v>
      </c>
      <c r="J63" s="14" t="s">
        <v>508</v>
      </c>
      <c r="K63" s="15" t="s">
        <v>509</v>
      </c>
      <c r="L63" s="20">
        <v>2.2000000000000001E-3</v>
      </c>
      <c r="M63" s="6" t="s">
        <v>582</v>
      </c>
      <c r="N63" s="6" t="s">
        <v>583</v>
      </c>
      <c r="O63" s="8">
        <v>0.59</v>
      </c>
      <c r="P63" s="14" t="s">
        <v>646</v>
      </c>
      <c r="Q63" s="15" t="s">
        <v>647</v>
      </c>
      <c r="R63" s="20">
        <v>3.5999999999999999E-3</v>
      </c>
    </row>
    <row r="64" spans="7:18" s="6" customFormat="1" ht="11.25" x14ac:dyDescent="0.2">
      <c r="G64" s="14" t="s">
        <v>614</v>
      </c>
      <c r="H64" s="15" t="s">
        <v>615</v>
      </c>
      <c r="I64" s="17">
        <v>0.77</v>
      </c>
      <c r="J64" s="14" t="s">
        <v>682</v>
      </c>
      <c r="K64" s="15" t="s">
        <v>683</v>
      </c>
      <c r="L64" s="20">
        <v>2.3999999999999998E-3</v>
      </c>
      <c r="M64" s="6" t="s">
        <v>584</v>
      </c>
      <c r="N64" s="6" t="s">
        <v>585</v>
      </c>
      <c r="O64" s="8">
        <v>0.75</v>
      </c>
      <c r="P64" s="14" t="s">
        <v>732</v>
      </c>
      <c r="Q64" s="15" t="s">
        <v>733</v>
      </c>
      <c r="R64" s="20">
        <v>4.1999999999999997E-3</v>
      </c>
    </row>
    <row r="65" spans="7:18" s="6" customFormat="1" ht="11.25" x14ac:dyDescent="0.2">
      <c r="G65" s="14" t="s">
        <v>616</v>
      </c>
      <c r="H65" s="15" t="s">
        <v>617</v>
      </c>
      <c r="I65" s="17">
        <v>0.22</v>
      </c>
      <c r="J65" s="14" t="s">
        <v>728</v>
      </c>
      <c r="K65" s="15" t="s">
        <v>729</v>
      </c>
      <c r="L65" s="20">
        <v>2.5000000000000001E-3</v>
      </c>
      <c r="M65" s="6" t="s">
        <v>586</v>
      </c>
      <c r="N65" s="6" t="s">
        <v>587</v>
      </c>
      <c r="O65" s="8">
        <v>3.2000000000000001E-2</v>
      </c>
      <c r="P65" s="14" t="s">
        <v>1295</v>
      </c>
      <c r="Q65" s="15" t="s">
        <v>1296</v>
      </c>
      <c r="R65" s="20">
        <v>4.4999999999999997E-3</v>
      </c>
    </row>
    <row r="66" spans="7:18" s="6" customFormat="1" ht="11.25" x14ac:dyDescent="0.2">
      <c r="G66" s="14" t="s">
        <v>618</v>
      </c>
      <c r="H66" s="15" t="s">
        <v>619</v>
      </c>
      <c r="I66" s="17">
        <v>0.18</v>
      </c>
      <c r="J66" s="14" t="s">
        <v>804</v>
      </c>
      <c r="K66" s="15" t="s">
        <v>805</v>
      </c>
      <c r="L66" s="20">
        <v>2.7000000000000001E-3</v>
      </c>
      <c r="M66" s="6" t="s">
        <v>588</v>
      </c>
      <c r="N66" s="6" t="s">
        <v>589</v>
      </c>
      <c r="O66" s="8">
        <v>0.2</v>
      </c>
      <c r="P66" s="14" t="s">
        <v>642</v>
      </c>
      <c r="Q66" s="15" t="s">
        <v>643</v>
      </c>
      <c r="R66" s="20">
        <v>4.5999999999999999E-3</v>
      </c>
    </row>
    <row r="67" spans="7:18" s="6" customFormat="1" ht="11.25" x14ac:dyDescent="0.2">
      <c r="G67" s="14" t="s">
        <v>496</v>
      </c>
      <c r="H67" s="15" t="s">
        <v>497</v>
      </c>
      <c r="I67" s="17">
        <v>0.23</v>
      </c>
      <c r="J67" s="14" t="s">
        <v>822</v>
      </c>
      <c r="K67" s="15" t="s">
        <v>823</v>
      </c>
      <c r="L67" s="20">
        <v>2.8E-3</v>
      </c>
      <c r="M67" s="6" t="s">
        <v>590</v>
      </c>
      <c r="N67" s="6" t="s">
        <v>591</v>
      </c>
      <c r="O67" s="8">
        <v>0.03</v>
      </c>
      <c r="P67" s="14" t="s">
        <v>588</v>
      </c>
      <c r="Q67" s="15" t="s">
        <v>589</v>
      </c>
      <c r="R67" s="20">
        <v>4.7000000000000002E-3</v>
      </c>
    </row>
    <row r="68" spans="7:18" s="6" customFormat="1" ht="11.25" x14ac:dyDescent="0.2">
      <c r="G68" s="14" t="s">
        <v>620</v>
      </c>
      <c r="H68" s="15" t="s">
        <v>621</v>
      </c>
      <c r="I68" s="17">
        <v>0.94</v>
      </c>
      <c r="J68" s="14" t="s">
        <v>656</v>
      </c>
      <c r="K68" s="15" t="s">
        <v>657</v>
      </c>
      <c r="L68" s="20">
        <v>3.2000000000000002E-3</v>
      </c>
      <c r="M68" s="6" t="s">
        <v>592</v>
      </c>
      <c r="N68" s="6" t="s">
        <v>593</v>
      </c>
      <c r="O68" s="8">
        <v>0.97</v>
      </c>
      <c r="P68" s="14" t="s">
        <v>698</v>
      </c>
      <c r="Q68" s="15" t="s">
        <v>699</v>
      </c>
      <c r="R68" s="20">
        <v>4.8999999999999998E-3</v>
      </c>
    </row>
    <row r="69" spans="7:18" s="6" customFormat="1" ht="11.25" x14ac:dyDescent="0.2">
      <c r="G69" s="14" t="s">
        <v>622</v>
      </c>
      <c r="H69" s="15" t="s">
        <v>623</v>
      </c>
      <c r="I69" s="17">
        <v>0.94</v>
      </c>
      <c r="J69" s="14" t="s">
        <v>648</v>
      </c>
      <c r="K69" s="15" t="s">
        <v>649</v>
      </c>
      <c r="L69" s="20">
        <v>3.2000000000000002E-3</v>
      </c>
      <c r="M69" s="6" t="s">
        <v>594</v>
      </c>
      <c r="N69" s="6" t="s">
        <v>595</v>
      </c>
      <c r="O69" s="8">
        <v>0.97</v>
      </c>
      <c r="P69" s="14" t="s">
        <v>1297</v>
      </c>
      <c r="Q69" s="15" t="s">
        <v>1298</v>
      </c>
      <c r="R69" s="20">
        <v>5.0000000000000001E-3</v>
      </c>
    </row>
    <row r="70" spans="7:18" s="6" customFormat="1" ht="11.25" x14ac:dyDescent="0.2">
      <c r="G70" s="14" t="s">
        <v>626</v>
      </c>
      <c r="H70" s="15" t="s">
        <v>627</v>
      </c>
      <c r="I70" s="17">
        <v>0.98</v>
      </c>
      <c r="J70" s="14" t="s">
        <v>530</v>
      </c>
      <c r="K70" s="15" t="s">
        <v>531</v>
      </c>
      <c r="L70" s="20">
        <v>3.2000000000000002E-3</v>
      </c>
      <c r="M70" s="6" t="s">
        <v>596</v>
      </c>
      <c r="N70" s="6" t="s">
        <v>597</v>
      </c>
      <c r="O70" s="8">
        <v>0.18</v>
      </c>
      <c r="P70" s="14" t="s">
        <v>714</v>
      </c>
      <c r="Q70" s="15" t="s">
        <v>715</v>
      </c>
      <c r="R70" s="20">
        <v>5.3E-3</v>
      </c>
    </row>
    <row r="71" spans="7:18" s="6" customFormat="1" ht="11.25" x14ac:dyDescent="0.2">
      <c r="G71" s="14" t="s">
        <v>628</v>
      </c>
      <c r="H71" s="15" t="s">
        <v>629</v>
      </c>
      <c r="I71" s="17">
        <v>0.53</v>
      </c>
      <c r="J71" s="14" t="s">
        <v>748</v>
      </c>
      <c r="K71" s="15" t="s">
        <v>749</v>
      </c>
      <c r="L71" s="20">
        <v>3.2000000000000002E-3</v>
      </c>
      <c r="M71" s="6" t="s">
        <v>598</v>
      </c>
      <c r="N71" s="6" t="s">
        <v>599</v>
      </c>
      <c r="O71" s="8">
        <v>0.54</v>
      </c>
      <c r="P71" s="14" t="s">
        <v>822</v>
      </c>
      <c r="Q71" s="15" t="s">
        <v>823</v>
      </c>
      <c r="R71" s="20">
        <v>6.1000000000000004E-3</v>
      </c>
    </row>
    <row r="72" spans="7:18" s="6" customFormat="1" ht="11.25" x14ac:dyDescent="0.2">
      <c r="G72" s="14" t="s">
        <v>630</v>
      </c>
      <c r="H72" s="15" t="s">
        <v>631</v>
      </c>
      <c r="I72" s="17">
        <v>0.87</v>
      </c>
      <c r="J72" s="14" t="s">
        <v>1289</v>
      </c>
      <c r="K72" s="15" t="s">
        <v>1290</v>
      </c>
      <c r="L72" s="20">
        <v>3.2000000000000002E-3</v>
      </c>
      <c r="M72" s="6" t="s">
        <v>600</v>
      </c>
      <c r="N72" s="6" t="s">
        <v>601</v>
      </c>
      <c r="O72" s="8">
        <v>0.49</v>
      </c>
      <c r="P72" s="14" t="s">
        <v>728</v>
      </c>
      <c r="Q72" s="15" t="s">
        <v>729</v>
      </c>
      <c r="R72" s="20">
        <v>6.8999999999999999E-3</v>
      </c>
    </row>
    <row r="73" spans="7:18" s="6" customFormat="1" ht="11.25" x14ac:dyDescent="0.2">
      <c r="G73" s="14" t="s">
        <v>632</v>
      </c>
      <c r="H73" s="15" t="s">
        <v>633</v>
      </c>
      <c r="I73" s="17">
        <v>0.62</v>
      </c>
      <c r="J73" s="14" t="s">
        <v>610</v>
      </c>
      <c r="K73" s="15" t="s">
        <v>611</v>
      </c>
      <c r="L73" s="20">
        <v>3.7000000000000002E-3</v>
      </c>
      <c r="M73" s="6" t="s">
        <v>602</v>
      </c>
      <c r="N73" s="6" t="s">
        <v>603</v>
      </c>
      <c r="O73" s="8">
        <v>0.99</v>
      </c>
      <c r="P73" s="14" t="s">
        <v>780</v>
      </c>
      <c r="Q73" s="15" t="s">
        <v>781</v>
      </c>
      <c r="R73" s="20">
        <v>6.8999999999999999E-3</v>
      </c>
    </row>
    <row r="74" spans="7:18" s="6" customFormat="1" ht="11.25" x14ac:dyDescent="0.2">
      <c r="G74" s="14" t="s">
        <v>634</v>
      </c>
      <c r="H74" s="15" t="s">
        <v>635</v>
      </c>
      <c r="I74" s="17">
        <v>0.81</v>
      </c>
      <c r="J74" s="14" t="s">
        <v>1291</v>
      </c>
      <c r="K74" s="15" t="s">
        <v>1292</v>
      </c>
      <c r="L74" s="20">
        <v>3.7000000000000002E-3</v>
      </c>
      <c r="M74" s="6" t="s">
        <v>604</v>
      </c>
      <c r="N74" s="6" t="s">
        <v>605</v>
      </c>
      <c r="O74" s="8">
        <v>3.2000000000000001E-2</v>
      </c>
      <c r="P74" s="14" t="s">
        <v>542</v>
      </c>
      <c r="Q74" s="15" t="s">
        <v>543</v>
      </c>
      <c r="R74" s="20">
        <v>1.0999999999999999E-2</v>
      </c>
    </row>
    <row r="75" spans="7:18" s="6" customFormat="1" ht="11.25" x14ac:dyDescent="0.2">
      <c r="G75" s="14" t="s">
        <v>638</v>
      </c>
      <c r="H75" s="15" t="s">
        <v>639</v>
      </c>
      <c r="I75" s="17">
        <v>6.8000000000000005E-2</v>
      </c>
      <c r="J75" s="14" t="s">
        <v>1293</v>
      </c>
      <c r="K75" s="15" t="s">
        <v>1294</v>
      </c>
      <c r="L75" s="20">
        <v>3.7000000000000002E-3</v>
      </c>
      <c r="M75" s="6" t="s">
        <v>606</v>
      </c>
      <c r="N75" s="6" t="s">
        <v>607</v>
      </c>
      <c r="O75" s="8">
        <v>0.54</v>
      </c>
      <c r="P75" s="14" t="s">
        <v>734</v>
      </c>
      <c r="Q75" s="15" t="s">
        <v>735</v>
      </c>
      <c r="R75" s="20">
        <v>1.0999999999999999E-2</v>
      </c>
    </row>
    <row r="76" spans="7:18" s="6" customFormat="1" ht="11.25" x14ac:dyDescent="0.2">
      <c r="G76" s="14" t="s">
        <v>642</v>
      </c>
      <c r="H76" s="15" t="s">
        <v>643</v>
      </c>
      <c r="I76" s="17">
        <v>0.28999999999999998</v>
      </c>
      <c r="J76" s="14" t="s">
        <v>562</v>
      </c>
      <c r="K76" s="15" t="s">
        <v>563</v>
      </c>
      <c r="L76" s="20">
        <v>4.0000000000000001E-3</v>
      </c>
      <c r="M76" s="6" t="s">
        <v>608</v>
      </c>
      <c r="N76" s="6" t="s">
        <v>609</v>
      </c>
      <c r="O76" s="8">
        <v>0.36</v>
      </c>
      <c r="P76" s="14" t="s">
        <v>1325</v>
      </c>
      <c r="Q76" s="15" t="s">
        <v>1326</v>
      </c>
      <c r="R76" s="20">
        <v>1.2E-2</v>
      </c>
    </row>
    <row r="77" spans="7:18" s="6" customFormat="1" ht="11.25" x14ac:dyDescent="0.2">
      <c r="G77" s="14" t="s">
        <v>644</v>
      </c>
      <c r="H77" s="15" t="s">
        <v>645</v>
      </c>
      <c r="I77" s="17">
        <v>0.04</v>
      </c>
      <c r="J77" s="14" t="s">
        <v>1295</v>
      </c>
      <c r="K77" s="15" t="s">
        <v>1296</v>
      </c>
      <c r="L77" s="20">
        <v>4.4000000000000003E-3</v>
      </c>
      <c r="M77" s="6" t="s">
        <v>610</v>
      </c>
      <c r="N77" s="6" t="s">
        <v>611</v>
      </c>
      <c r="O77" s="8">
        <v>8.4000000000000005E-2</v>
      </c>
      <c r="P77" s="14" t="s">
        <v>1299</v>
      </c>
      <c r="Q77" s="15" t="s">
        <v>1300</v>
      </c>
      <c r="R77" s="20">
        <v>1.4E-2</v>
      </c>
    </row>
    <row r="78" spans="7:18" s="6" customFormat="1" ht="11.25" x14ac:dyDescent="0.2">
      <c r="G78" s="14" t="s">
        <v>646</v>
      </c>
      <c r="H78" s="15" t="s">
        <v>647</v>
      </c>
      <c r="I78" s="17">
        <v>0.83</v>
      </c>
      <c r="J78" s="14" t="s">
        <v>1297</v>
      </c>
      <c r="K78" s="15" t="s">
        <v>1298</v>
      </c>
      <c r="L78" s="20">
        <v>5.0000000000000001E-3</v>
      </c>
      <c r="M78" s="6" t="s">
        <v>612</v>
      </c>
      <c r="N78" s="6" t="s">
        <v>613</v>
      </c>
      <c r="O78" s="8">
        <v>0.08</v>
      </c>
      <c r="P78" s="14" t="s">
        <v>1329</v>
      </c>
      <c r="Q78" s="15" t="s">
        <v>1330</v>
      </c>
      <c r="R78" s="20">
        <v>1.4E-2</v>
      </c>
    </row>
    <row r="79" spans="7:18" s="6" customFormat="1" ht="11.25" x14ac:dyDescent="0.2">
      <c r="G79" s="14" t="s">
        <v>648</v>
      </c>
      <c r="H79" s="15" t="s">
        <v>649</v>
      </c>
      <c r="I79" s="17">
        <v>0.19</v>
      </c>
      <c r="J79" s="14" t="s">
        <v>768</v>
      </c>
      <c r="K79" s="15" t="s">
        <v>769</v>
      </c>
      <c r="L79" s="20">
        <v>5.4000000000000003E-3</v>
      </c>
      <c r="M79" s="6" t="s">
        <v>614</v>
      </c>
      <c r="N79" s="6" t="s">
        <v>615</v>
      </c>
      <c r="O79" s="8">
        <v>0.74</v>
      </c>
      <c r="P79" s="14" t="s">
        <v>608</v>
      </c>
      <c r="Q79" s="15" t="s">
        <v>609</v>
      </c>
      <c r="R79" s="20">
        <v>1.4E-2</v>
      </c>
    </row>
    <row r="80" spans="7:18" s="6" customFormat="1" ht="11.25" x14ac:dyDescent="0.2">
      <c r="G80" s="14" t="s">
        <v>650</v>
      </c>
      <c r="H80" s="15" t="s">
        <v>651</v>
      </c>
      <c r="I80" s="17">
        <v>0.5</v>
      </c>
      <c r="J80" s="14" t="s">
        <v>1299</v>
      </c>
      <c r="K80" s="15" t="s">
        <v>1300</v>
      </c>
      <c r="L80" s="20">
        <v>5.7000000000000002E-3</v>
      </c>
      <c r="M80" s="6" t="s">
        <v>616</v>
      </c>
      <c r="N80" s="6" t="s">
        <v>617</v>
      </c>
      <c r="O80" s="8">
        <v>6.3E-2</v>
      </c>
      <c r="P80" s="14" t="s">
        <v>1307</v>
      </c>
      <c r="Q80" s="15" t="s">
        <v>1308</v>
      </c>
      <c r="R80" s="20">
        <v>1.4E-2</v>
      </c>
    </row>
    <row r="81" spans="7:18" s="6" customFormat="1" ht="11.25" x14ac:dyDescent="0.2">
      <c r="G81" s="14" t="s">
        <v>652</v>
      </c>
      <c r="H81" s="15" t="s">
        <v>653</v>
      </c>
      <c r="I81" s="17">
        <v>0.33</v>
      </c>
      <c r="J81" s="14" t="s">
        <v>540</v>
      </c>
      <c r="K81" s="15" t="s">
        <v>541</v>
      </c>
      <c r="L81" s="20">
        <v>8.6999999999999994E-3</v>
      </c>
      <c r="M81" s="6" t="s">
        <v>618</v>
      </c>
      <c r="N81" s="6" t="s">
        <v>619</v>
      </c>
      <c r="O81" s="8">
        <v>0.31</v>
      </c>
      <c r="P81" s="14" t="s">
        <v>1265</v>
      </c>
      <c r="Q81" s="15" t="s">
        <v>1266</v>
      </c>
      <c r="R81" s="20">
        <v>1.4E-2</v>
      </c>
    </row>
    <row r="82" spans="7:18" s="6" customFormat="1" ht="11.25" x14ac:dyDescent="0.2">
      <c r="G82" s="14" t="s">
        <v>484</v>
      </c>
      <c r="H82" s="15" t="s">
        <v>485</v>
      </c>
      <c r="I82" s="17">
        <v>4.2999999999999997E-2</v>
      </c>
      <c r="J82" s="14" t="s">
        <v>630</v>
      </c>
      <c r="K82" s="15" t="s">
        <v>631</v>
      </c>
      <c r="L82" s="20">
        <v>9.2999999999999992E-3</v>
      </c>
      <c r="M82" s="6" t="s">
        <v>620</v>
      </c>
      <c r="N82" s="6" t="s">
        <v>621</v>
      </c>
      <c r="O82" s="8">
        <v>0.99</v>
      </c>
      <c r="P82" s="14" t="s">
        <v>1499</v>
      </c>
      <c r="Q82" s="15" t="s">
        <v>1500</v>
      </c>
      <c r="R82" s="20">
        <v>1.4999999999999999E-2</v>
      </c>
    </row>
    <row r="83" spans="7:18" s="6" customFormat="1" ht="11.25" x14ac:dyDescent="0.2">
      <c r="G83" s="14" t="s">
        <v>656</v>
      </c>
      <c r="H83" s="15" t="s">
        <v>657</v>
      </c>
      <c r="I83" s="17">
        <v>9.1999999999999998E-3</v>
      </c>
      <c r="J83" s="14" t="s">
        <v>740</v>
      </c>
      <c r="K83" s="15" t="s">
        <v>741</v>
      </c>
      <c r="L83" s="20">
        <v>0.01</v>
      </c>
      <c r="M83" s="6" t="s">
        <v>622</v>
      </c>
      <c r="N83" s="6" t="s">
        <v>623</v>
      </c>
      <c r="O83" s="8">
        <v>0.99</v>
      </c>
      <c r="P83" s="14" t="s">
        <v>1501</v>
      </c>
      <c r="Q83" s="15" t="s">
        <v>1502</v>
      </c>
      <c r="R83" s="20">
        <v>1.7000000000000001E-2</v>
      </c>
    </row>
    <row r="84" spans="7:18" s="6" customFormat="1" ht="11.25" x14ac:dyDescent="0.2">
      <c r="G84" s="14" t="s">
        <v>658</v>
      </c>
      <c r="H84" s="15" t="s">
        <v>659</v>
      </c>
      <c r="I84" s="17">
        <v>5.6000000000000001E-2</v>
      </c>
      <c r="J84" s="14" t="s">
        <v>732</v>
      </c>
      <c r="K84" s="15" t="s">
        <v>733</v>
      </c>
      <c r="L84" s="20">
        <v>1.0999999999999999E-2</v>
      </c>
      <c r="M84" s="6" t="s">
        <v>624</v>
      </c>
      <c r="N84" s="6" t="s">
        <v>625</v>
      </c>
      <c r="O84" s="8">
        <v>3.6999999999999998E-2</v>
      </c>
      <c r="P84" s="14" t="s">
        <v>1293</v>
      </c>
      <c r="Q84" s="15" t="s">
        <v>1294</v>
      </c>
      <c r="R84" s="20">
        <v>1.7000000000000001E-2</v>
      </c>
    </row>
    <row r="85" spans="7:18" s="6" customFormat="1" ht="11.25" x14ac:dyDescent="0.2">
      <c r="G85" s="14" t="s">
        <v>660</v>
      </c>
      <c r="H85" s="15" t="s">
        <v>661</v>
      </c>
      <c r="I85" s="17">
        <v>0.32</v>
      </c>
      <c r="J85" s="14" t="s">
        <v>674</v>
      </c>
      <c r="K85" s="15" t="s">
        <v>675</v>
      </c>
      <c r="L85" s="20">
        <v>1.2E-2</v>
      </c>
      <c r="M85" s="6" t="s">
        <v>626</v>
      </c>
      <c r="N85" s="6" t="s">
        <v>627</v>
      </c>
      <c r="O85" s="8">
        <v>0.99</v>
      </c>
      <c r="P85" s="14" t="s">
        <v>742</v>
      </c>
      <c r="Q85" s="15" t="s">
        <v>743</v>
      </c>
      <c r="R85" s="20">
        <v>1.7999999999999999E-2</v>
      </c>
    </row>
    <row r="86" spans="7:18" s="6" customFormat="1" ht="11.25" x14ac:dyDescent="0.2">
      <c r="G86" s="14" t="s">
        <v>662</v>
      </c>
      <c r="H86" s="15" t="s">
        <v>663</v>
      </c>
      <c r="I86" s="17">
        <v>0.78</v>
      </c>
      <c r="J86" s="14" t="s">
        <v>792</v>
      </c>
      <c r="K86" s="15" t="s">
        <v>793</v>
      </c>
      <c r="L86" s="20">
        <v>1.2E-2</v>
      </c>
      <c r="M86" s="6" t="s">
        <v>628</v>
      </c>
      <c r="N86" s="6" t="s">
        <v>629</v>
      </c>
      <c r="O86" s="8">
        <v>0.67</v>
      </c>
      <c r="P86" s="14" t="s">
        <v>752</v>
      </c>
      <c r="Q86" s="15" t="s">
        <v>753</v>
      </c>
      <c r="R86" s="20">
        <v>1.7999999999999999E-2</v>
      </c>
    </row>
    <row r="87" spans="7:18" s="6" customFormat="1" ht="11.25" x14ac:dyDescent="0.2">
      <c r="G87" s="14" t="s">
        <v>688</v>
      </c>
      <c r="H87" s="15" t="s">
        <v>689</v>
      </c>
      <c r="I87" s="17">
        <v>1.4999999999999999E-2</v>
      </c>
      <c r="J87" s="14" t="s">
        <v>542</v>
      </c>
      <c r="K87" s="15" t="s">
        <v>543</v>
      </c>
      <c r="L87" s="20">
        <v>1.2999999999999999E-2</v>
      </c>
      <c r="M87" s="6" t="s">
        <v>630</v>
      </c>
      <c r="N87" s="6" t="s">
        <v>631</v>
      </c>
      <c r="O87" s="8">
        <v>0.25</v>
      </c>
      <c r="P87" s="14" t="s">
        <v>554</v>
      </c>
      <c r="Q87" s="15" t="s">
        <v>555</v>
      </c>
      <c r="R87" s="20">
        <v>2.1000000000000001E-2</v>
      </c>
    </row>
    <row r="88" spans="7:18" s="6" customFormat="1" ht="11.25" x14ac:dyDescent="0.2">
      <c r="G88" s="14" t="s">
        <v>668</v>
      </c>
      <c r="H88" s="15" t="s">
        <v>669</v>
      </c>
      <c r="I88" s="17">
        <v>0.71</v>
      </c>
      <c r="J88" s="14" t="s">
        <v>1301</v>
      </c>
      <c r="K88" s="15" t="s">
        <v>1302</v>
      </c>
      <c r="L88" s="20">
        <v>1.2999999999999999E-2</v>
      </c>
      <c r="M88" s="6" t="s">
        <v>632</v>
      </c>
      <c r="N88" s="6" t="s">
        <v>633</v>
      </c>
      <c r="O88" s="8">
        <v>7.5999999999999998E-2</v>
      </c>
      <c r="P88" s="14" t="s">
        <v>1311</v>
      </c>
      <c r="Q88" s="15" t="s">
        <v>1312</v>
      </c>
      <c r="R88" s="20">
        <v>2.5999999999999999E-2</v>
      </c>
    </row>
    <row r="89" spans="7:18" s="6" customFormat="1" ht="11.25" x14ac:dyDescent="0.2">
      <c r="G89" s="14" t="s">
        <v>670</v>
      </c>
      <c r="H89" s="15" t="s">
        <v>671</v>
      </c>
      <c r="I89" s="17">
        <v>0.71</v>
      </c>
      <c r="J89" s="14" t="s">
        <v>1303</v>
      </c>
      <c r="K89" s="15" t="s">
        <v>1304</v>
      </c>
      <c r="L89" s="20">
        <v>1.2999999999999999E-2</v>
      </c>
      <c r="M89" s="6" t="s">
        <v>634</v>
      </c>
      <c r="N89" s="6" t="s">
        <v>635</v>
      </c>
      <c r="O89" s="8">
        <v>0.25</v>
      </c>
      <c r="P89" s="14" t="s">
        <v>1301</v>
      </c>
      <c r="Q89" s="15" t="s">
        <v>1302</v>
      </c>
      <c r="R89" s="20">
        <v>3.1E-2</v>
      </c>
    </row>
    <row r="90" spans="7:18" s="6" customFormat="1" ht="11.25" x14ac:dyDescent="0.2">
      <c r="G90" s="14" t="s">
        <v>672</v>
      </c>
      <c r="H90" s="15" t="s">
        <v>673</v>
      </c>
      <c r="I90" s="17">
        <v>0.8</v>
      </c>
      <c r="J90" s="14" t="s">
        <v>1305</v>
      </c>
      <c r="K90" s="15" t="s">
        <v>1306</v>
      </c>
      <c r="L90" s="20">
        <v>1.4E-2</v>
      </c>
      <c r="M90" s="6" t="s">
        <v>636</v>
      </c>
      <c r="N90" s="6" t="s">
        <v>637</v>
      </c>
      <c r="O90" s="8">
        <v>0.99</v>
      </c>
      <c r="P90" s="14" t="s">
        <v>1279</v>
      </c>
      <c r="Q90" s="15" t="s">
        <v>1280</v>
      </c>
      <c r="R90" s="20">
        <v>3.3000000000000002E-2</v>
      </c>
    </row>
    <row r="91" spans="7:18" s="6" customFormat="1" ht="11.25" x14ac:dyDescent="0.2">
      <c r="G91" s="14" t="s">
        <v>674</v>
      </c>
      <c r="H91" s="15" t="s">
        <v>675</v>
      </c>
      <c r="I91" s="17">
        <v>0.64</v>
      </c>
      <c r="J91" s="14" t="s">
        <v>580</v>
      </c>
      <c r="K91" s="15" t="s">
        <v>581</v>
      </c>
      <c r="L91" s="20">
        <v>1.4E-2</v>
      </c>
      <c r="M91" s="6" t="s">
        <v>638</v>
      </c>
      <c r="N91" s="6" t="s">
        <v>639</v>
      </c>
      <c r="O91" s="8">
        <v>5.2999999999999999E-2</v>
      </c>
      <c r="P91" s="14" t="s">
        <v>782</v>
      </c>
      <c r="Q91" s="15" t="s">
        <v>783</v>
      </c>
      <c r="R91" s="20">
        <v>3.9E-2</v>
      </c>
    </row>
    <row r="92" spans="7:18" s="6" customFormat="1" ht="11.25" x14ac:dyDescent="0.2">
      <c r="G92" s="14" t="s">
        <v>676</v>
      </c>
      <c r="H92" s="15" t="s">
        <v>677</v>
      </c>
      <c r="I92" s="17">
        <v>0.4</v>
      </c>
      <c r="J92" s="14" t="s">
        <v>1307</v>
      </c>
      <c r="K92" s="15" t="s">
        <v>1308</v>
      </c>
      <c r="L92" s="20">
        <v>1.4999999999999999E-2</v>
      </c>
      <c r="M92" s="6" t="s">
        <v>640</v>
      </c>
      <c r="N92" s="6" t="s">
        <v>641</v>
      </c>
      <c r="O92" s="8">
        <v>8.4000000000000005E-2</v>
      </c>
      <c r="P92" s="14" t="s">
        <v>1323</v>
      </c>
      <c r="Q92" s="15" t="s">
        <v>1324</v>
      </c>
      <c r="R92" s="20">
        <v>4.4999999999999998E-2</v>
      </c>
    </row>
    <row r="93" spans="7:18" s="6" customFormat="1" ht="11.25" x14ac:dyDescent="0.2">
      <c r="G93" s="14" t="s">
        <v>678</v>
      </c>
      <c r="H93" s="15" t="s">
        <v>679</v>
      </c>
      <c r="I93" s="17">
        <v>5.2999999999999999E-2</v>
      </c>
      <c r="J93" s="14" t="s">
        <v>494</v>
      </c>
      <c r="K93" s="15" t="s">
        <v>495</v>
      </c>
      <c r="L93" s="20">
        <v>1.7000000000000001E-2</v>
      </c>
      <c r="M93" s="6" t="s">
        <v>642</v>
      </c>
      <c r="N93" s="6" t="s">
        <v>643</v>
      </c>
      <c r="O93" s="8">
        <v>0.38</v>
      </c>
      <c r="P93" s="14" t="s">
        <v>1309</v>
      </c>
      <c r="Q93" s="15" t="s">
        <v>1310</v>
      </c>
      <c r="R93" s="20">
        <v>4.8000000000000001E-2</v>
      </c>
    </row>
    <row r="94" spans="7:18" s="6" customFormat="1" ht="11.25" x14ac:dyDescent="0.2">
      <c r="G94" s="14" t="s">
        <v>680</v>
      </c>
      <c r="H94" s="15" t="s">
        <v>681</v>
      </c>
      <c r="I94" s="17">
        <v>0.27</v>
      </c>
      <c r="J94" s="14" t="s">
        <v>510</v>
      </c>
      <c r="K94" s="15" t="s">
        <v>511</v>
      </c>
      <c r="L94" s="20">
        <v>1.7999999999999999E-2</v>
      </c>
      <c r="M94" s="6" t="s">
        <v>644</v>
      </c>
      <c r="N94" s="6" t="s">
        <v>645</v>
      </c>
      <c r="O94" s="8">
        <v>3.5999999999999997E-2</v>
      </c>
      <c r="P94" s="14" t="s">
        <v>552</v>
      </c>
      <c r="Q94" s="15" t="s">
        <v>553</v>
      </c>
      <c r="R94" s="20">
        <v>4.9000000000000002E-2</v>
      </c>
    </row>
    <row r="95" spans="7:18" s="6" customFormat="1" ht="11.25" x14ac:dyDescent="0.2">
      <c r="G95" s="14" t="s">
        <v>508</v>
      </c>
      <c r="H95" s="15" t="s">
        <v>509</v>
      </c>
      <c r="I95" s="17">
        <v>1.9E-2</v>
      </c>
      <c r="J95" s="14" t="s">
        <v>780</v>
      </c>
      <c r="K95" s="15" t="s">
        <v>781</v>
      </c>
      <c r="L95" s="20">
        <v>1.7999999999999999E-2</v>
      </c>
      <c r="M95" s="6" t="s">
        <v>646</v>
      </c>
      <c r="N95" s="6" t="s">
        <v>647</v>
      </c>
      <c r="O95" s="8">
        <v>0.91</v>
      </c>
      <c r="P95" s="14" t="s">
        <v>510</v>
      </c>
      <c r="Q95" s="15" t="s">
        <v>511</v>
      </c>
      <c r="R95" s="20">
        <v>0.73</v>
      </c>
    </row>
    <row r="96" spans="7:18" s="6" customFormat="1" ht="11.25" x14ac:dyDescent="0.2">
      <c r="G96" s="14" t="s">
        <v>682</v>
      </c>
      <c r="H96" s="15" t="s">
        <v>683</v>
      </c>
      <c r="I96" s="17">
        <v>0.76</v>
      </c>
      <c r="J96" s="14" t="s">
        <v>812</v>
      </c>
      <c r="K96" s="15" t="s">
        <v>813</v>
      </c>
      <c r="L96" s="20">
        <v>2.4E-2</v>
      </c>
      <c r="M96" s="6" t="s">
        <v>648</v>
      </c>
      <c r="N96" s="6" t="s">
        <v>649</v>
      </c>
      <c r="O96" s="8">
        <v>8.7999999999999995E-2</v>
      </c>
      <c r="P96" s="14" t="s">
        <v>1337</v>
      </c>
      <c r="Q96" s="15" t="s">
        <v>1338</v>
      </c>
      <c r="R96" s="20">
        <v>0.42</v>
      </c>
    </row>
    <row r="97" spans="7:18" s="6" customFormat="1" ht="11.25" x14ac:dyDescent="0.2">
      <c r="G97" s="14" t="s">
        <v>684</v>
      </c>
      <c r="H97" s="15" t="s">
        <v>685</v>
      </c>
      <c r="I97" s="17">
        <v>0.97</v>
      </c>
      <c r="J97" s="14" t="s">
        <v>1309</v>
      </c>
      <c r="K97" s="15" t="s">
        <v>1310</v>
      </c>
      <c r="L97" s="20">
        <v>2.4E-2</v>
      </c>
      <c r="M97" s="6" t="s">
        <v>650</v>
      </c>
      <c r="N97" s="6" t="s">
        <v>651</v>
      </c>
      <c r="O97" s="8">
        <v>7.2999999999999995E-2</v>
      </c>
      <c r="P97" s="14" t="s">
        <v>512</v>
      </c>
      <c r="Q97" s="15" t="s">
        <v>513</v>
      </c>
      <c r="R97" s="20">
        <v>0.85</v>
      </c>
    </row>
    <row r="98" spans="7:18" s="6" customFormat="1" ht="11.25" x14ac:dyDescent="0.2">
      <c r="G98" s="14" t="s">
        <v>686</v>
      </c>
      <c r="H98" s="15" t="s">
        <v>687</v>
      </c>
      <c r="I98" s="17">
        <v>0.99</v>
      </c>
      <c r="J98" s="14" t="s">
        <v>642</v>
      </c>
      <c r="K98" s="15" t="s">
        <v>643</v>
      </c>
      <c r="L98" s="20">
        <v>2.5000000000000001E-2</v>
      </c>
      <c r="M98" s="6" t="s">
        <v>652</v>
      </c>
      <c r="N98" s="6" t="s">
        <v>653</v>
      </c>
      <c r="O98" s="8">
        <v>0.66</v>
      </c>
      <c r="P98" s="14" t="s">
        <v>514</v>
      </c>
      <c r="Q98" s="15" t="s">
        <v>515</v>
      </c>
      <c r="R98" s="20">
        <v>0.51</v>
      </c>
    </row>
    <row r="99" spans="7:18" s="6" customFormat="1" ht="11.25" x14ac:dyDescent="0.2">
      <c r="G99" s="14" t="s">
        <v>664</v>
      </c>
      <c r="H99" s="15" t="s">
        <v>665</v>
      </c>
      <c r="I99" s="17">
        <v>0.56999999999999995</v>
      </c>
      <c r="J99" s="14" t="s">
        <v>634</v>
      </c>
      <c r="K99" s="15" t="s">
        <v>635</v>
      </c>
      <c r="L99" s="20">
        <v>2.8000000000000001E-2</v>
      </c>
      <c r="M99" s="6" t="s">
        <v>654</v>
      </c>
      <c r="N99" s="6" t="s">
        <v>655</v>
      </c>
      <c r="O99" s="8">
        <v>0.95</v>
      </c>
      <c r="P99" s="14" t="s">
        <v>516</v>
      </c>
      <c r="Q99" s="15" t="s">
        <v>517</v>
      </c>
      <c r="R99" s="20">
        <v>0.7</v>
      </c>
    </row>
    <row r="100" spans="7:18" s="6" customFormat="1" ht="11.25" x14ac:dyDescent="0.2">
      <c r="G100" s="14" t="s">
        <v>690</v>
      </c>
      <c r="H100" s="15" t="s">
        <v>691</v>
      </c>
      <c r="I100" s="17">
        <v>5.8999999999999997E-2</v>
      </c>
      <c r="J100" s="14" t="s">
        <v>1311</v>
      </c>
      <c r="K100" s="15" t="s">
        <v>1312</v>
      </c>
      <c r="L100" s="20">
        <v>2.9000000000000001E-2</v>
      </c>
      <c r="M100" s="6" t="s">
        <v>656</v>
      </c>
      <c r="N100" s="6" t="s">
        <v>657</v>
      </c>
      <c r="O100" s="8">
        <v>0.22</v>
      </c>
      <c r="P100" s="14" t="s">
        <v>1341</v>
      </c>
      <c r="Q100" s="15" t="s">
        <v>1342</v>
      </c>
      <c r="R100" s="20">
        <v>0.92</v>
      </c>
    </row>
    <row r="101" spans="7:18" s="6" customFormat="1" ht="11.25" x14ac:dyDescent="0.2">
      <c r="G101" s="14" t="s">
        <v>692</v>
      </c>
      <c r="H101" s="15" t="s">
        <v>693</v>
      </c>
      <c r="I101" s="17">
        <v>2.3E-2</v>
      </c>
      <c r="J101" s="14" t="s">
        <v>1313</v>
      </c>
      <c r="K101" s="15" t="s">
        <v>1314</v>
      </c>
      <c r="L101" s="20">
        <v>0.03</v>
      </c>
      <c r="M101" s="6" t="s">
        <v>658</v>
      </c>
      <c r="N101" s="6" t="s">
        <v>659</v>
      </c>
      <c r="O101" s="8">
        <v>4.2999999999999997E-2</v>
      </c>
      <c r="P101" s="14" t="s">
        <v>518</v>
      </c>
      <c r="Q101" s="15" t="s">
        <v>519</v>
      </c>
      <c r="R101" s="20">
        <v>0.85</v>
      </c>
    </row>
    <row r="102" spans="7:18" s="6" customFormat="1" ht="11.25" x14ac:dyDescent="0.2">
      <c r="G102" s="14" t="s">
        <v>694</v>
      </c>
      <c r="H102" s="15" t="s">
        <v>695</v>
      </c>
      <c r="I102" s="17">
        <v>0.52</v>
      </c>
      <c r="J102" s="14" t="s">
        <v>1315</v>
      </c>
      <c r="K102" s="15" t="s">
        <v>1316</v>
      </c>
      <c r="L102" s="20">
        <v>3.1E-2</v>
      </c>
      <c r="M102" s="6" t="s">
        <v>660</v>
      </c>
      <c r="N102" s="6" t="s">
        <v>661</v>
      </c>
      <c r="O102" s="8">
        <v>0.3</v>
      </c>
      <c r="P102" s="14" t="s">
        <v>524</v>
      </c>
      <c r="Q102" s="15" t="s">
        <v>525</v>
      </c>
      <c r="R102" s="20">
        <v>0.9</v>
      </c>
    </row>
    <row r="103" spans="7:18" s="6" customFormat="1" ht="11.25" x14ac:dyDescent="0.2">
      <c r="G103" s="14" t="s">
        <v>562</v>
      </c>
      <c r="H103" s="15" t="s">
        <v>563</v>
      </c>
      <c r="I103" s="17">
        <v>0.47</v>
      </c>
      <c r="J103" s="14" t="s">
        <v>1317</v>
      </c>
      <c r="K103" s="15" t="s">
        <v>1318</v>
      </c>
      <c r="L103" s="20">
        <v>0.03</v>
      </c>
      <c r="M103" s="6" t="s">
        <v>662</v>
      </c>
      <c r="N103" s="6" t="s">
        <v>663</v>
      </c>
      <c r="O103" s="8">
        <v>0.56000000000000005</v>
      </c>
      <c r="P103" s="14" t="s">
        <v>526</v>
      </c>
      <c r="Q103" s="15" t="s">
        <v>527</v>
      </c>
      <c r="R103" s="20">
        <v>0.66</v>
      </c>
    </row>
    <row r="104" spans="7:18" s="6" customFormat="1" ht="11.25" x14ac:dyDescent="0.2">
      <c r="G104" s="14" t="s">
        <v>700</v>
      </c>
      <c r="H104" s="15" t="s">
        <v>701</v>
      </c>
      <c r="I104" s="17">
        <v>0.19</v>
      </c>
      <c r="J104" s="14" t="s">
        <v>1319</v>
      </c>
      <c r="K104" s="15" t="s">
        <v>1320</v>
      </c>
      <c r="L104" s="20">
        <v>3.5000000000000003E-2</v>
      </c>
      <c r="M104" s="6" t="s">
        <v>664</v>
      </c>
      <c r="N104" s="6" t="s">
        <v>665</v>
      </c>
      <c r="O104" s="8">
        <v>0.54</v>
      </c>
      <c r="P104" s="14" t="s">
        <v>654</v>
      </c>
      <c r="Q104" s="15" t="s">
        <v>655</v>
      </c>
      <c r="R104" s="20">
        <v>0.98</v>
      </c>
    </row>
    <row r="105" spans="7:18" s="6" customFormat="1" ht="11.25" x14ac:dyDescent="0.2">
      <c r="G105" s="14" t="s">
        <v>702</v>
      </c>
      <c r="H105" s="15" t="s">
        <v>703</v>
      </c>
      <c r="I105" s="17">
        <v>0.89</v>
      </c>
      <c r="J105" s="14" t="s">
        <v>1321</v>
      </c>
      <c r="K105" s="15" t="s">
        <v>1322</v>
      </c>
      <c r="L105" s="20">
        <v>3.5000000000000003E-2</v>
      </c>
      <c r="M105" s="6" t="s">
        <v>666</v>
      </c>
      <c r="N105" s="6" t="s">
        <v>667</v>
      </c>
      <c r="O105" s="8">
        <v>0.27</v>
      </c>
      <c r="P105" s="14" t="s">
        <v>528</v>
      </c>
      <c r="Q105" s="15" t="s">
        <v>529</v>
      </c>
      <c r="R105" s="20">
        <v>6.7000000000000004E-2</v>
      </c>
    </row>
    <row r="106" spans="7:18" s="6" customFormat="1" ht="11.25" x14ac:dyDescent="0.2">
      <c r="G106" s="14" t="s">
        <v>624</v>
      </c>
      <c r="H106" s="15" t="s">
        <v>625</v>
      </c>
      <c r="I106" s="17">
        <v>3.2000000000000001E-2</v>
      </c>
      <c r="J106" s="14" t="s">
        <v>600</v>
      </c>
      <c r="K106" s="15" t="s">
        <v>601</v>
      </c>
      <c r="L106" s="20">
        <v>0.04</v>
      </c>
      <c r="M106" s="6" t="s">
        <v>668</v>
      </c>
      <c r="N106" s="6" t="s">
        <v>669</v>
      </c>
      <c r="O106" s="8">
        <v>0.69</v>
      </c>
      <c r="P106" s="14" t="s">
        <v>672</v>
      </c>
      <c r="Q106" s="15" t="s">
        <v>673</v>
      </c>
      <c r="R106" s="20">
        <v>1</v>
      </c>
    </row>
    <row r="107" spans="7:18" s="6" customFormat="1" ht="11.25" x14ac:dyDescent="0.2">
      <c r="G107" s="14" t="s">
        <v>706</v>
      </c>
      <c r="H107" s="15" t="s">
        <v>707</v>
      </c>
      <c r="I107" s="17">
        <v>0.02</v>
      </c>
      <c r="J107" s="14" t="s">
        <v>1323</v>
      </c>
      <c r="K107" s="15" t="s">
        <v>1324</v>
      </c>
      <c r="L107" s="20">
        <v>4.1000000000000002E-2</v>
      </c>
      <c r="M107" s="6" t="s">
        <v>670</v>
      </c>
      <c r="N107" s="6" t="s">
        <v>671</v>
      </c>
      <c r="O107" s="8">
        <v>0.69</v>
      </c>
      <c r="P107" s="14" t="s">
        <v>1351</v>
      </c>
      <c r="Q107" s="15" t="s">
        <v>1352</v>
      </c>
      <c r="R107" s="20">
        <v>0.67</v>
      </c>
    </row>
    <row r="108" spans="7:18" s="6" customFormat="1" ht="11.25" x14ac:dyDescent="0.2">
      <c r="G108" s="14" t="s">
        <v>708</v>
      </c>
      <c r="H108" s="15" t="s">
        <v>709</v>
      </c>
      <c r="I108" s="17">
        <v>0.92</v>
      </c>
      <c r="J108" s="14" t="s">
        <v>1325</v>
      </c>
      <c r="K108" s="15" t="s">
        <v>1326</v>
      </c>
      <c r="L108" s="20">
        <v>4.3999999999999997E-2</v>
      </c>
      <c r="M108" s="6" t="s">
        <v>672</v>
      </c>
      <c r="N108" s="6" t="s">
        <v>673</v>
      </c>
      <c r="O108" s="8">
        <v>0.92</v>
      </c>
      <c r="P108" s="14" t="s">
        <v>532</v>
      </c>
      <c r="Q108" s="15" t="s">
        <v>533</v>
      </c>
      <c r="R108" s="20">
        <v>0.74</v>
      </c>
    </row>
    <row r="109" spans="7:18" s="6" customFormat="1" ht="11.25" x14ac:dyDescent="0.2">
      <c r="G109" s="14" t="s">
        <v>1435</v>
      </c>
      <c r="H109" s="15" t="s">
        <v>1436</v>
      </c>
      <c r="I109" s="17">
        <v>0.73</v>
      </c>
      <c r="J109" s="14" t="s">
        <v>1327</v>
      </c>
      <c r="K109" s="15" t="s">
        <v>1328</v>
      </c>
      <c r="L109" s="20">
        <v>4.5999999999999999E-2</v>
      </c>
      <c r="M109" s="6" t="s">
        <v>674</v>
      </c>
      <c r="N109" s="6" t="s">
        <v>675</v>
      </c>
      <c r="O109" s="8">
        <v>0.79</v>
      </c>
      <c r="P109" s="14" t="s">
        <v>534</v>
      </c>
      <c r="Q109" s="15" t="s">
        <v>535</v>
      </c>
      <c r="R109" s="20">
        <v>6.4000000000000001E-2</v>
      </c>
    </row>
    <row r="110" spans="7:18" s="6" customFormat="1" ht="11.25" x14ac:dyDescent="0.2">
      <c r="G110" s="14" t="s">
        <v>710</v>
      </c>
      <c r="H110" s="15" t="s">
        <v>711</v>
      </c>
      <c r="I110" s="17">
        <v>0.12</v>
      </c>
      <c r="J110" s="14" t="s">
        <v>1329</v>
      </c>
      <c r="K110" s="15" t="s">
        <v>1330</v>
      </c>
      <c r="L110" s="20">
        <v>4.5999999999999999E-2</v>
      </c>
      <c r="M110" s="6" t="s">
        <v>676</v>
      </c>
      <c r="N110" s="6" t="s">
        <v>677</v>
      </c>
      <c r="O110" s="8">
        <v>0.15</v>
      </c>
      <c r="P110" s="14" t="s">
        <v>1353</v>
      </c>
      <c r="Q110" s="15" t="s">
        <v>1354</v>
      </c>
      <c r="R110" s="20">
        <v>0.82</v>
      </c>
    </row>
    <row r="111" spans="7:18" s="6" customFormat="1" ht="11.25" x14ac:dyDescent="0.2">
      <c r="G111" s="14" t="s">
        <v>712</v>
      </c>
      <c r="H111" s="15" t="s">
        <v>713</v>
      </c>
      <c r="I111" s="17">
        <v>8.8999999999999999E-3</v>
      </c>
      <c r="J111" s="14" t="s">
        <v>618</v>
      </c>
      <c r="K111" s="15" t="s">
        <v>619</v>
      </c>
      <c r="L111" s="20">
        <v>4.7E-2</v>
      </c>
      <c r="M111" s="6" t="s">
        <v>678</v>
      </c>
      <c r="N111" s="6" t="s">
        <v>679</v>
      </c>
      <c r="O111" s="8">
        <v>7.6999999999999999E-2</v>
      </c>
      <c r="P111" s="14" t="s">
        <v>536</v>
      </c>
      <c r="Q111" s="15" t="s">
        <v>537</v>
      </c>
      <c r="R111" s="20">
        <v>0.28999999999999998</v>
      </c>
    </row>
    <row r="112" spans="7:18" s="6" customFormat="1" ht="11.25" x14ac:dyDescent="0.2">
      <c r="G112" s="14" t="s">
        <v>714</v>
      </c>
      <c r="H112" s="15" t="s">
        <v>715</v>
      </c>
      <c r="I112" s="17">
        <v>0.56000000000000005</v>
      </c>
      <c r="J112" s="14" t="s">
        <v>1331</v>
      </c>
      <c r="K112" s="15" t="s">
        <v>1332</v>
      </c>
      <c r="L112" s="20">
        <v>4.5999999999999999E-2</v>
      </c>
      <c r="M112" s="6" t="s">
        <v>680</v>
      </c>
      <c r="N112" s="6" t="s">
        <v>681</v>
      </c>
      <c r="O112" s="8">
        <v>5.2999999999999999E-2</v>
      </c>
      <c r="P112" s="14" t="s">
        <v>538</v>
      </c>
      <c r="Q112" s="15" t="s">
        <v>539</v>
      </c>
      <c r="R112" s="20">
        <v>0.82</v>
      </c>
    </row>
    <row r="113" spans="7:18" s="6" customFormat="1" ht="11.25" x14ac:dyDescent="0.2">
      <c r="G113" s="14" t="s">
        <v>716</v>
      </c>
      <c r="H113" s="15" t="s">
        <v>717</v>
      </c>
      <c r="I113" s="17">
        <v>0.75</v>
      </c>
      <c r="J113" s="14" t="s">
        <v>1333</v>
      </c>
      <c r="K113" s="15" t="s">
        <v>1334</v>
      </c>
      <c r="L113" s="20">
        <v>4.5999999999999999E-2</v>
      </c>
      <c r="M113" s="6" t="s">
        <v>682</v>
      </c>
      <c r="N113" s="6" t="s">
        <v>683</v>
      </c>
      <c r="O113" s="8">
        <v>0.3</v>
      </c>
      <c r="P113" s="14" t="s">
        <v>1355</v>
      </c>
      <c r="Q113" s="15" t="s">
        <v>1356</v>
      </c>
      <c r="R113" s="20">
        <v>0.9</v>
      </c>
    </row>
    <row r="114" spans="7:18" s="6" customFormat="1" ht="11.25" x14ac:dyDescent="0.2">
      <c r="G114" s="14" t="s">
        <v>718</v>
      </c>
      <c r="H114" s="15" t="s">
        <v>719</v>
      </c>
      <c r="I114" s="17">
        <v>0.14000000000000001</v>
      </c>
      <c r="J114" s="14" t="s">
        <v>736</v>
      </c>
      <c r="K114" s="15" t="s">
        <v>737</v>
      </c>
      <c r="L114" s="20">
        <v>4.7E-2</v>
      </c>
      <c r="M114" s="6" t="s">
        <v>684</v>
      </c>
      <c r="N114" s="6" t="s">
        <v>685</v>
      </c>
      <c r="O114" s="8">
        <v>1</v>
      </c>
      <c r="P114" s="14" t="s">
        <v>1357</v>
      </c>
      <c r="Q114" s="15" t="s">
        <v>1358</v>
      </c>
      <c r="R114" s="20">
        <v>0.8</v>
      </c>
    </row>
    <row r="115" spans="7:18" s="6" customFormat="1" ht="11.25" x14ac:dyDescent="0.2">
      <c r="G115" s="14" t="s">
        <v>480</v>
      </c>
      <c r="H115" s="15" t="s">
        <v>481</v>
      </c>
      <c r="I115" s="17">
        <v>1.2999999999999999E-2</v>
      </c>
      <c r="J115" s="14" t="s">
        <v>528</v>
      </c>
      <c r="K115" s="15" t="s">
        <v>529</v>
      </c>
      <c r="L115" s="20">
        <v>4.9000000000000002E-2</v>
      </c>
      <c r="M115" s="6" t="s">
        <v>686</v>
      </c>
      <c r="N115" s="6" t="s">
        <v>687</v>
      </c>
      <c r="O115" s="8">
        <v>1</v>
      </c>
      <c r="P115" s="14" t="s">
        <v>540</v>
      </c>
      <c r="Q115" s="15" t="s">
        <v>541</v>
      </c>
      <c r="R115" s="20">
        <v>0.3</v>
      </c>
    </row>
    <row r="116" spans="7:18" s="6" customFormat="1" ht="11.25" x14ac:dyDescent="0.2">
      <c r="G116" s="14" t="s">
        <v>720</v>
      </c>
      <c r="H116" s="15" t="s">
        <v>721</v>
      </c>
      <c r="I116" s="17">
        <v>0.93</v>
      </c>
      <c r="J116" s="14" t="s">
        <v>782</v>
      </c>
      <c r="K116" s="15" t="s">
        <v>783</v>
      </c>
      <c r="L116" s="20">
        <v>5.0999999999999997E-2</v>
      </c>
      <c r="M116" s="6" t="s">
        <v>688</v>
      </c>
      <c r="N116" s="6" t="s">
        <v>689</v>
      </c>
      <c r="O116" s="8">
        <v>4.5999999999999999E-2</v>
      </c>
      <c r="P116" s="14" t="s">
        <v>1359</v>
      </c>
      <c r="Q116" s="15" t="s">
        <v>1360</v>
      </c>
      <c r="R116" s="20">
        <v>9.6000000000000002E-2</v>
      </c>
    </row>
    <row r="117" spans="7:18" s="6" customFormat="1" ht="11.25" x14ac:dyDescent="0.2">
      <c r="G117" s="14" t="s">
        <v>722</v>
      </c>
      <c r="H117" s="15" t="s">
        <v>723</v>
      </c>
      <c r="I117" s="17">
        <v>5.6000000000000001E-2</v>
      </c>
      <c r="J117" s="14" t="s">
        <v>1335</v>
      </c>
      <c r="K117" s="15" t="s">
        <v>1336</v>
      </c>
      <c r="L117" s="20">
        <v>5.6000000000000001E-2</v>
      </c>
      <c r="M117" s="6" t="s">
        <v>690</v>
      </c>
      <c r="N117" s="6" t="s">
        <v>691</v>
      </c>
      <c r="O117" s="8">
        <v>0.11</v>
      </c>
      <c r="P117" s="14" t="s">
        <v>1361</v>
      </c>
      <c r="Q117" s="15" t="s">
        <v>1362</v>
      </c>
      <c r="R117" s="20">
        <v>0.45</v>
      </c>
    </row>
    <row r="118" spans="7:18" s="6" customFormat="1" ht="11.25" x14ac:dyDescent="0.2">
      <c r="G118" s="14" t="s">
        <v>636</v>
      </c>
      <c r="H118" s="15" t="s">
        <v>637</v>
      </c>
      <c r="I118" s="17">
        <v>0.89</v>
      </c>
      <c r="J118" s="14" t="s">
        <v>1337</v>
      </c>
      <c r="K118" s="15" t="s">
        <v>1338</v>
      </c>
      <c r="L118" s="20">
        <v>0.17</v>
      </c>
      <c r="M118" s="6" t="s">
        <v>692</v>
      </c>
      <c r="N118" s="6" t="s">
        <v>693</v>
      </c>
      <c r="O118" s="8">
        <v>0.06</v>
      </c>
      <c r="P118" s="14" t="s">
        <v>544</v>
      </c>
      <c r="Q118" s="15" t="s">
        <v>545</v>
      </c>
      <c r="R118" s="20">
        <v>1</v>
      </c>
    </row>
    <row r="119" spans="7:18" s="6" customFormat="1" ht="11.25" x14ac:dyDescent="0.2">
      <c r="G119" s="14" t="s">
        <v>704</v>
      </c>
      <c r="H119" s="15" t="s">
        <v>705</v>
      </c>
      <c r="I119" s="17">
        <v>0.81</v>
      </c>
      <c r="J119" s="14" t="s">
        <v>512</v>
      </c>
      <c r="K119" s="15" t="s">
        <v>513</v>
      </c>
      <c r="L119" s="20">
        <v>0.67</v>
      </c>
      <c r="M119" s="6" t="s">
        <v>694</v>
      </c>
      <c r="N119" s="6" t="s">
        <v>695</v>
      </c>
      <c r="O119" s="8">
        <v>0.57999999999999996</v>
      </c>
      <c r="P119" s="14" t="s">
        <v>546</v>
      </c>
      <c r="Q119" s="15" t="s">
        <v>547</v>
      </c>
      <c r="R119" s="20">
        <v>0.18</v>
      </c>
    </row>
    <row r="120" spans="7:18" s="6" customFormat="1" ht="11.25" x14ac:dyDescent="0.2">
      <c r="G120" s="14" t="s">
        <v>482</v>
      </c>
      <c r="H120" s="15" t="s">
        <v>483</v>
      </c>
      <c r="I120" s="17">
        <v>1.2999999999999999E-2</v>
      </c>
      <c r="J120" s="14" t="s">
        <v>514</v>
      </c>
      <c r="K120" s="15" t="s">
        <v>515</v>
      </c>
      <c r="L120" s="20">
        <v>0.22</v>
      </c>
      <c r="M120" s="6" t="s">
        <v>696</v>
      </c>
      <c r="N120" s="6" t="s">
        <v>697</v>
      </c>
      <c r="O120" s="8">
        <v>0.16</v>
      </c>
      <c r="P120" s="14" t="s">
        <v>548</v>
      </c>
      <c r="Q120" s="15" t="s">
        <v>549</v>
      </c>
      <c r="R120" s="20">
        <v>0.62</v>
      </c>
    </row>
    <row r="121" spans="7:18" s="6" customFormat="1" ht="11.25" x14ac:dyDescent="0.2">
      <c r="G121" s="14" t="s">
        <v>726</v>
      </c>
      <c r="H121" s="15" t="s">
        <v>727</v>
      </c>
      <c r="I121" s="17">
        <v>0.98</v>
      </c>
      <c r="J121" s="14" t="s">
        <v>1339</v>
      </c>
      <c r="K121" s="15" t="s">
        <v>1340</v>
      </c>
      <c r="L121" s="20">
        <v>7.8E-2</v>
      </c>
      <c r="M121" s="6" t="s">
        <v>698</v>
      </c>
      <c r="N121" s="6" t="s">
        <v>699</v>
      </c>
      <c r="O121" s="8">
        <v>5.7000000000000002E-2</v>
      </c>
      <c r="P121" s="14" t="s">
        <v>550</v>
      </c>
      <c r="Q121" s="15" t="s">
        <v>551</v>
      </c>
      <c r="R121" s="20">
        <v>0.87</v>
      </c>
    </row>
    <row r="122" spans="7:18" s="6" customFormat="1" ht="11.25" x14ac:dyDescent="0.2">
      <c r="G122" s="14" t="s">
        <v>1443</v>
      </c>
      <c r="H122" s="15" t="s">
        <v>1444</v>
      </c>
      <c r="I122" s="17">
        <v>0.12</v>
      </c>
      <c r="J122" s="14" t="s">
        <v>516</v>
      </c>
      <c r="K122" s="15" t="s">
        <v>517</v>
      </c>
      <c r="L122" s="20">
        <v>0.9</v>
      </c>
      <c r="M122" s="6" t="s">
        <v>700</v>
      </c>
      <c r="N122" s="6" t="s">
        <v>701</v>
      </c>
      <c r="O122" s="8">
        <v>0.51</v>
      </c>
      <c r="P122" s="14" t="s">
        <v>1363</v>
      </c>
      <c r="Q122" s="15" t="s">
        <v>1364</v>
      </c>
      <c r="R122" s="20">
        <v>0.2</v>
      </c>
    </row>
    <row r="123" spans="7:18" s="6" customFormat="1" ht="11.25" x14ac:dyDescent="0.2">
      <c r="G123" s="14" t="s">
        <v>1445</v>
      </c>
      <c r="H123" s="15" t="s">
        <v>1446</v>
      </c>
      <c r="I123" s="17">
        <v>4.8000000000000001E-2</v>
      </c>
      <c r="J123" s="14" t="s">
        <v>1341</v>
      </c>
      <c r="K123" s="15" t="s">
        <v>1342</v>
      </c>
      <c r="L123" s="20">
        <v>0.96</v>
      </c>
      <c r="M123" s="6" t="s">
        <v>702</v>
      </c>
      <c r="N123" s="6" t="s">
        <v>703</v>
      </c>
      <c r="O123" s="8">
        <v>0.99</v>
      </c>
      <c r="P123" s="14" t="s">
        <v>556</v>
      </c>
      <c r="Q123" s="15" t="s">
        <v>557</v>
      </c>
      <c r="R123" s="20">
        <v>0.68</v>
      </c>
    </row>
    <row r="124" spans="7:18" s="6" customFormat="1" ht="11.25" x14ac:dyDescent="0.2">
      <c r="G124" s="14" t="s">
        <v>728</v>
      </c>
      <c r="H124" s="15" t="s">
        <v>729</v>
      </c>
      <c r="I124" s="17">
        <v>0.56000000000000005</v>
      </c>
      <c r="J124" s="14" t="s">
        <v>1343</v>
      </c>
      <c r="K124" s="15" t="s">
        <v>1344</v>
      </c>
      <c r="L124" s="20">
        <v>9.0999999999999998E-2</v>
      </c>
      <c r="M124" s="6" t="s">
        <v>704</v>
      </c>
      <c r="N124" s="6" t="s">
        <v>705</v>
      </c>
      <c r="O124" s="8">
        <v>0.9</v>
      </c>
      <c r="P124" s="14" t="s">
        <v>558</v>
      </c>
      <c r="Q124" s="15" t="s">
        <v>559</v>
      </c>
      <c r="R124" s="20">
        <v>0.89</v>
      </c>
    </row>
    <row r="125" spans="7:18" s="6" customFormat="1" ht="11.25" x14ac:dyDescent="0.2">
      <c r="G125" s="14" t="s">
        <v>730</v>
      </c>
      <c r="H125" s="15" t="s">
        <v>731</v>
      </c>
      <c r="I125" s="17">
        <v>0.82</v>
      </c>
      <c r="J125" s="14" t="s">
        <v>518</v>
      </c>
      <c r="K125" s="15" t="s">
        <v>519</v>
      </c>
      <c r="L125" s="20">
        <v>0.74</v>
      </c>
      <c r="M125" s="6" t="s">
        <v>706</v>
      </c>
      <c r="N125" s="6" t="s">
        <v>707</v>
      </c>
      <c r="O125" s="8">
        <v>6.8000000000000005E-2</v>
      </c>
      <c r="P125" s="14" t="s">
        <v>560</v>
      </c>
      <c r="Q125" s="15" t="s">
        <v>561</v>
      </c>
      <c r="R125" s="20">
        <v>0.93</v>
      </c>
    </row>
    <row r="126" spans="7:18" s="6" customFormat="1" ht="11.25" x14ac:dyDescent="0.2">
      <c r="G126" s="14" t="s">
        <v>732</v>
      </c>
      <c r="H126" s="15" t="s">
        <v>733</v>
      </c>
      <c r="I126" s="17">
        <v>0.3</v>
      </c>
      <c r="J126" s="14" t="s">
        <v>522</v>
      </c>
      <c r="K126" s="15" t="s">
        <v>523</v>
      </c>
      <c r="L126" s="20">
        <v>0.94</v>
      </c>
      <c r="M126" s="6" t="s">
        <v>708</v>
      </c>
      <c r="N126" s="6" t="s">
        <v>709</v>
      </c>
      <c r="O126" s="8">
        <v>0.48</v>
      </c>
      <c r="P126" s="14" t="s">
        <v>770</v>
      </c>
      <c r="Q126" s="15" t="s">
        <v>771</v>
      </c>
      <c r="R126" s="20">
        <v>0.81</v>
      </c>
    </row>
    <row r="127" spans="7:18" s="6" customFormat="1" ht="11.25" x14ac:dyDescent="0.2">
      <c r="G127" s="14" t="s">
        <v>734</v>
      </c>
      <c r="H127" s="15" t="s">
        <v>735</v>
      </c>
      <c r="I127" s="17">
        <v>0.47</v>
      </c>
      <c r="J127" s="14" t="s">
        <v>524</v>
      </c>
      <c r="K127" s="15" t="s">
        <v>525</v>
      </c>
      <c r="L127" s="20">
        <v>0.78</v>
      </c>
      <c r="M127" s="6" t="s">
        <v>710</v>
      </c>
      <c r="N127" s="6" t="s">
        <v>711</v>
      </c>
      <c r="O127" s="8">
        <v>0.19</v>
      </c>
      <c r="P127" s="14" t="s">
        <v>564</v>
      </c>
      <c r="Q127" s="15" t="s">
        <v>565</v>
      </c>
      <c r="R127" s="20">
        <v>0.93</v>
      </c>
    </row>
    <row r="128" spans="7:18" s="6" customFormat="1" ht="11.25" x14ac:dyDescent="0.2">
      <c r="G128" s="14" t="s">
        <v>736</v>
      </c>
      <c r="H128" s="15" t="s">
        <v>737</v>
      </c>
      <c r="I128" s="17">
        <v>0.77</v>
      </c>
      <c r="J128" s="14" t="s">
        <v>526</v>
      </c>
      <c r="K128" s="15" t="s">
        <v>527</v>
      </c>
      <c r="L128" s="20">
        <v>0.79</v>
      </c>
      <c r="M128" s="6" t="s">
        <v>712</v>
      </c>
      <c r="N128" s="6" t="s">
        <v>713</v>
      </c>
      <c r="O128" s="8">
        <v>0.13</v>
      </c>
      <c r="P128" s="14" t="s">
        <v>1365</v>
      </c>
      <c r="Q128" s="15" t="s">
        <v>1366</v>
      </c>
      <c r="R128" s="20">
        <v>0.17</v>
      </c>
    </row>
    <row r="129" spans="7:18" s="6" customFormat="1" ht="11.25" x14ac:dyDescent="0.2">
      <c r="G129" s="14" t="s">
        <v>738</v>
      </c>
      <c r="H129" s="15" t="s">
        <v>739</v>
      </c>
      <c r="I129" s="17">
        <v>0.86</v>
      </c>
      <c r="J129" s="14" t="s">
        <v>1345</v>
      </c>
      <c r="K129" s="15" t="s">
        <v>1346</v>
      </c>
      <c r="L129" s="20">
        <v>0.14000000000000001</v>
      </c>
      <c r="M129" s="6" t="s">
        <v>714</v>
      </c>
      <c r="N129" s="6" t="s">
        <v>715</v>
      </c>
      <c r="O129" s="8">
        <v>0.28000000000000003</v>
      </c>
      <c r="P129" s="14" t="s">
        <v>1367</v>
      </c>
      <c r="Q129" s="15" t="s">
        <v>1368</v>
      </c>
      <c r="R129" s="20">
        <v>0.35</v>
      </c>
    </row>
    <row r="130" spans="7:18" s="6" customFormat="1" ht="11.25" x14ac:dyDescent="0.2">
      <c r="G130" s="14" t="s">
        <v>742</v>
      </c>
      <c r="H130" s="15" t="s">
        <v>743</v>
      </c>
      <c r="I130" s="17">
        <v>0.21</v>
      </c>
      <c r="J130" s="14" t="s">
        <v>654</v>
      </c>
      <c r="K130" s="15" t="s">
        <v>655</v>
      </c>
      <c r="L130" s="20">
        <v>0.97</v>
      </c>
      <c r="M130" s="6" t="s">
        <v>716</v>
      </c>
      <c r="N130" s="6" t="s">
        <v>717</v>
      </c>
      <c r="O130" s="8">
        <v>0.32</v>
      </c>
      <c r="P130" s="14" t="s">
        <v>570</v>
      </c>
      <c r="Q130" s="15" t="s">
        <v>571</v>
      </c>
      <c r="R130" s="20">
        <v>0.36</v>
      </c>
    </row>
    <row r="131" spans="7:18" s="6" customFormat="1" ht="11.25" x14ac:dyDescent="0.2">
      <c r="G131" s="14" t="s">
        <v>1429</v>
      </c>
      <c r="H131" s="15" t="s">
        <v>1430</v>
      </c>
      <c r="I131" s="17">
        <v>0.81</v>
      </c>
      <c r="J131" s="14" t="s">
        <v>1347</v>
      </c>
      <c r="K131" s="15" t="s">
        <v>1348</v>
      </c>
      <c r="L131" s="20">
        <v>0.12</v>
      </c>
      <c r="M131" s="6" t="s">
        <v>718</v>
      </c>
      <c r="N131" s="6" t="s">
        <v>719</v>
      </c>
      <c r="O131" s="8">
        <v>0.21</v>
      </c>
      <c r="P131" s="14" t="s">
        <v>574</v>
      </c>
      <c r="Q131" s="15" t="s">
        <v>575</v>
      </c>
      <c r="R131" s="20">
        <v>0.15</v>
      </c>
    </row>
    <row r="132" spans="7:18" s="6" customFormat="1" ht="11.25" x14ac:dyDescent="0.2">
      <c r="G132" s="14" t="s">
        <v>794</v>
      </c>
      <c r="H132" s="15" t="s">
        <v>795</v>
      </c>
      <c r="I132" s="17">
        <v>0.89</v>
      </c>
      <c r="J132" s="14" t="s">
        <v>1349</v>
      </c>
      <c r="K132" s="15" t="s">
        <v>1350</v>
      </c>
      <c r="L132" s="20">
        <v>0.26</v>
      </c>
      <c r="M132" s="6" t="s">
        <v>720</v>
      </c>
      <c r="N132" s="6" t="s">
        <v>721</v>
      </c>
      <c r="O132" s="8">
        <v>0.95</v>
      </c>
      <c r="P132" s="14" t="s">
        <v>628</v>
      </c>
      <c r="Q132" s="15" t="s">
        <v>629</v>
      </c>
      <c r="R132" s="20">
        <v>0.81</v>
      </c>
    </row>
    <row r="133" spans="7:18" s="6" customFormat="1" ht="11.25" x14ac:dyDescent="0.2">
      <c r="G133" s="14" t="s">
        <v>744</v>
      </c>
      <c r="H133" s="15" t="s">
        <v>745</v>
      </c>
      <c r="I133" s="17">
        <v>0.73</v>
      </c>
      <c r="J133" s="14" t="s">
        <v>672</v>
      </c>
      <c r="K133" s="15" t="s">
        <v>673</v>
      </c>
      <c r="L133" s="20">
        <v>1</v>
      </c>
      <c r="M133" s="6" t="s">
        <v>722</v>
      </c>
      <c r="N133" s="6" t="s">
        <v>723</v>
      </c>
      <c r="O133" s="8">
        <v>4.2999999999999997E-2</v>
      </c>
      <c r="P133" s="14" t="s">
        <v>576</v>
      </c>
      <c r="Q133" s="15" t="s">
        <v>577</v>
      </c>
      <c r="R133" s="20">
        <v>0.15</v>
      </c>
    </row>
    <row r="134" spans="7:18" s="6" customFormat="1" ht="11.25" x14ac:dyDescent="0.2">
      <c r="G134" s="14" t="s">
        <v>746</v>
      </c>
      <c r="H134" s="15" t="s">
        <v>747</v>
      </c>
      <c r="I134" s="17">
        <v>0.89</v>
      </c>
      <c r="J134" s="14" t="s">
        <v>1351</v>
      </c>
      <c r="K134" s="15" t="s">
        <v>1352</v>
      </c>
      <c r="L134" s="20">
        <v>0.28000000000000003</v>
      </c>
      <c r="M134" s="6" t="s">
        <v>724</v>
      </c>
      <c r="N134" s="6" t="s">
        <v>725</v>
      </c>
      <c r="O134" s="8">
        <v>0.68</v>
      </c>
      <c r="P134" s="14" t="s">
        <v>632</v>
      </c>
      <c r="Q134" s="15" t="s">
        <v>633</v>
      </c>
      <c r="R134" s="20">
        <v>0.68</v>
      </c>
    </row>
    <row r="135" spans="7:18" s="6" customFormat="1" ht="11.25" x14ac:dyDescent="0.2">
      <c r="G135" s="14" t="s">
        <v>502</v>
      </c>
      <c r="H135" s="15" t="s">
        <v>503</v>
      </c>
      <c r="I135" s="17">
        <v>0.28999999999999998</v>
      </c>
      <c r="J135" s="14" t="s">
        <v>532</v>
      </c>
      <c r="K135" s="15" t="s">
        <v>533</v>
      </c>
      <c r="L135" s="20">
        <v>0.99</v>
      </c>
      <c r="M135" s="6" t="s">
        <v>726</v>
      </c>
      <c r="N135" s="6" t="s">
        <v>727</v>
      </c>
      <c r="O135" s="8">
        <v>0.99</v>
      </c>
      <c r="P135" s="14" t="s">
        <v>582</v>
      </c>
      <c r="Q135" s="15" t="s">
        <v>583</v>
      </c>
      <c r="R135" s="20">
        <v>0.12</v>
      </c>
    </row>
    <row r="136" spans="7:18" s="6" customFormat="1" ht="11.25" x14ac:dyDescent="0.2">
      <c r="G136" s="14" t="s">
        <v>750</v>
      </c>
      <c r="H136" s="15" t="s">
        <v>751</v>
      </c>
      <c r="I136" s="17">
        <v>0.33</v>
      </c>
      <c r="J136" s="14" t="s">
        <v>534</v>
      </c>
      <c r="K136" s="15" t="s">
        <v>535</v>
      </c>
      <c r="L136" s="20">
        <v>0.55000000000000004</v>
      </c>
      <c r="M136" s="6" t="s">
        <v>728</v>
      </c>
      <c r="N136" s="6" t="s">
        <v>729</v>
      </c>
      <c r="O136" s="8">
        <v>0.36</v>
      </c>
      <c r="P136" s="14" t="s">
        <v>584</v>
      </c>
      <c r="Q136" s="15" t="s">
        <v>585</v>
      </c>
      <c r="R136" s="20">
        <v>0.67</v>
      </c>
    </row>
    <row r="137" spans="7:18" s="6" customFormat="1" ht="11.25" x14ac:dyDescent="0.2">
      <c r="G137" s="14" t="s">
        <v>754</v>
      </c>
      <c r="H137" s="15" t="s">
        <v>755</v>
      </c>
      <c r="I137" s="17">
        <v>0.92</v>
      </c>
      <c r="J137" s="14" t="s">
        <v>1353</v>
      </c>
      <c r="K137" s="15" t="s">
        <v>1354</v>
      </c>
      <c r="L137" s="20">
        <v>0.78</v>
      </c>
      <c r="M137" s="6" t="s">
        <v>730</v>
      </c>
      <c r="N137" s="6" t="s">
        <v>731</v>
      </c>
      <c r="O137" s="8">
        <v>0.89</v>
      </c>
      <c r="P137" s="14" t="s">
        <v>586</v>
      </c>
      <c r="Q137" s="15" t="s">
        <v>587</v>
      </c>
      <c r="R137" s="20">
        <v>6.4000000000000001E-2</v>
      </c>
    </row>
    <row r="138" spans="7:18" s="6" customFormat="1" ht="11.25" x14ac:dyDescent="0.2">
      <c r="G138" s="14" t="s">
        <v>756</v>
      </c>
      <c r="H138" s="15" t="s">
        <v>757</v>
      </c>
      <c r="I138" s="17">
        <v>0.52</v>
      </c>
      <c r="J138" s="14" t="s">
        <v>536</v>
      </c>
      <c r="K138" s="15" t="s">
        <v>537</v>
      </c>
      <c r="L138" s="20">
        <v>0.6</v>
      </c>
      <c r="M138" s="6" t="s">
        <v>732</v>
      </c>
      <c r="N138" s="6" t="s">
        <v>733</v>
      </c>
      <c r="O138" s="8">
        <v>0.38</v>
      </c>
      <c r="P138" s="14" t="s">
        <v>1371</v>
      </c>
      <c r="Q138" s="15" t="s">
        <v>1372</v>
      </c>
      <c r="R138" s="20">
        <v>0.13</v>
      </c>
    </row>
    <row r="139" spans="7:18" s="6" customFormat="1" ht="11.25" x14ac:dyDescent="0.2">
      <c r="G139" s="14" t="s">
        <v>758</v>
      </c>
      <c r="H139" s="15" t="s">
        <v>759</v>
      </c>
      <c r="I139" s="17">
        <v>0.26</v>
      </c>
      <c r="J139" s="14" t="s">
        <v>538</v>
      </c>
      <c r="K139" s="15" t="s">
        <v>539</v>
      </c>
      <c r="L139" s="20">
        <v>0.56999999999999995</v>
      </c>
      <c r="M139" s="6" t="s">
        <v>734</v>
      </c>
      <c r="N139" s="6" t="s">
        <v>735</v>
      </c>
      <c r="O139" s="8">
        <v>4.2999999999999997E-2</v>
      </c>
      <c r="P139" s="14" t="s">
        <v>590</v>
      </c>
      <c r="Q139" s="15" t="s">
        <v>591</v>
      </c>
      <c r="R139" s="20">
        <v>0.75</v>
      </c>
    </row>
    <row r="140" spans="7:18" s="6" customFormat="1" ht="11.25" x14ac:dyDescent="0.2">
      <c r="G140" s="14" t="s">
        <v>760</v>
      </c>
      <c r="H140" s="15" t="s">
        <v>761</v>
      </c>
      <c r="I140" s="17">
        <v>0.38</v>
      </c>
      <c r="J140" s="14" t="s">
        <v>1355</v>
      </c>
      <c r="K140" s="15" t="s">
        <v>1356</v>
      </c>
      <c r="L140" s="20">
        <v>0.91</v>
      </c>
      <c r="M140" s="6" t="s">
        <v>736</v>
      </c>
      <c r="N140" s="6" t="s">
        <v>737</v>
      </c>
      <c r="O140" s="8">
        <v>0.46</v>
      </c>
      <c r="P140" s="14" t="s">
        <v>1373</v>
      </c>
      <c r="Q140" s="15" t="s">
        <v>1374</v>
      </c>
      <c r="R140" s="20">
        <v>0.19</v>
      </c>
    </row>
    <row r="141" spans="7:18" s="6" customFormat="1" ht="11.25" x14ac:dyDescent="0.2">
      <c r="G141" s="14" t="s">
        <v>546</v>
      </c>
      <c r="H141" s="15" t="s">
        <v>547</v>
      </c>
      <c r="I141" s="17">
        <v>0.56999999999999995</v>
      </c>
      <c r="J141" s="14" t="s">
        <v>1357</v>
      </c>
      <c r="K141" s="15" t="s">
        <v>1358</v>
      </c>
      <c r="L141" s="20">
        <v>0.84</v>
      </c>
      <c r="M141" s="6" t="s">
        <v>738</v>
      </c>
      <c r="N141" s="6" t="s">
        <v>739</v>
      </c>
      <c r="O141" s="8">
        <v>0.73</v>
      </c>
      <c r="P141" s="14" t="s">
        <v>1305</v>
      </c>
      <c r="Q141" s="15" t="s">
        <v>1306</v>
      </c>
      <c r="R141" s="20">
        <v>0.5</v>
      </c>
    </row>
    <row r="142" spans="7:18" s="6" customFormat="1" ht="11.25" x14ac:dyDescent="0.2">
      <c r="G142" s="14" t="s">
        <v>1459</v>
      </c>
      <c r="H142" s="15" t="s">
        <v>1460</v>
      </c>
      <c r="I142" s="17">
        <v>0.57999999999999996</v>
      </c>
      <c r="J142" s="14" t="s">
        <v>1359</v>
      </c>
      <c r="K142" s="15" t="s">
        <v>1360</v>
      </c>
      <c r="L142" s="20">
        <v>0.1</v>
      </c>
      <c r="M142" s="6" t="s">
        <v>740</v>
      </c>
      <c r="N142" s="6" t="s">
        <v>741</v>
      </c>
      <c r="O142" s="8">
        <v>0.53</v>
      </c>
      <c r="P142" s="14" t="s">
        <v>1375</v>
      </c>
      <c r="Q142" s="15" t="s">
        <v>1376</v>
      </c>
      <c r="R142" s="20">
        <v>0.98</v>
      </c>
    </row>
    <row r="143" spans="7:18" s="6" customFormat="1" ht="11.25" x14ac:dyDescent="0.2">
      <c r="G143" s="14" t="s">
        <v>1407</v>
      </c>
      <c r="H143" s="15" t="s">
        <v>1408</v>
      </c>
      <c r="I143" s="17">
        <v>3.5000000000000003E-2</v>
      </c>
      <c r="J143" s="14" t="s">
        <v>1361</v>
      </c>
      <c r="K143" s="15" t="s">
        <v>1362</v>
      </c>
      <c r="L143" s="20">
        <v>0.14000000000000001</v>
      </c>
      <c r="M143" s="6" t="s">
        <v>742</v>
      </c>
      <c r="N143" s="6" t="s">
        <v>743</v>
      </c>
      <c r="O143" s="8">
        <v>0.36</v>
      </c>
      <c r="P143" s="14" t="s">
        <v>1377</v>
      </c>
      <c r="Q143" s="15" t="s">
        <v>1378</v>
      </c>
      <c r="R143" s="20">
        <v>0.42</v>
      </c>
    </row>
    <row r="144" spans="7:18" s="6" customFormat="1" ht="11.25" x14ac:dyDescent="0.2">
      <c r="G144" s="14" t="s">
        <v>492</v>
      </c>
      <c r="H144" s="15" t="s">
        <v>493</v>
      </c>
      <c r="I144" s="17">
        <v>0.41</v>
      </c>
      <c r="J144" s="14" t="s">
        <v>546</v>
      </c>
      <c r="K144" s="15" t="s">
        <v>547</v>
      </c>
      <c r="L144" s="20">
        <v>7.0999999999999994E-2</v>
      </c>
      <c r="M144" s="6" t="s">
        <v>744</v>
      </c>
      <c r="N144" s="6" t="s">
        <v>745</v>
      </c>
      <c r="O144" s="8">
        <v>0.42</v>
      </c>
      <c r="P144" s="14" t="s">
        <v>592</v>
      </c>
      <c r="Q144" s="15" t="s">
        <v>593</v>
      </c>
      <c r="R144" s="20">
        <v>0.73</v>
      </c>
    </row>
    <row r="145" spans="7:18" s="6" customFormat="1" ht="11.25" x14ac:dyDescent="0.2">
      <c r="G145" s="14" t="s">
        <v>764</v>
      </c>
      <c r="H145" s="15" t="s">
        <v>765</v>
      </c>
      <c r="I145" s="17">
        <v>0.88</v>
      </c>
      <c r="J145" s="14" t="s">
        <v>548</v>
      </c>
      <c r="K145" s="15" t="s">
        <v>549</v>
      </c>
      <c r="L145" s="20">
        <v>0.45</v>
      </c>
      <c r="M145" s="6" t="s">
        <v>746</v>
      </c>
      <c r="N145" s="6" t="s">
        <v>747</v>
      </c>
      <c r="O145" s="8">
        <v>0.99</v>
      </c>
      <c r="P145" s="14" t="s">
        <v>594</v>
      </c>
      <c r="Q145" s="15" t="s">
        <v>595</v>
      </c>
      <c r="R145" s="20">
        <v>0.73</v>
      </c>
    </row>
    <row r="146" spans="7:18" s="6" customFormat="1" ht="11.25" x14ac:dyDescent="0.2">
      <c r="G146" s="14" t="s">
        <v>654</v>
      </c>
      <c r="H146" s="15" t="s">
        <v>655</v>
      </c>
      <c r="I146" s="17">
        <v>0.98</v>
      </c>
      <c r="J146" s="14" t="s">
        <v>550</v>
      </c>
      <c r="K146" s="15" t="s">
        <v>551</v>
      </c>
      <c r="L146" s="20">
        <v>0.88</v>
      </c>
      <c r="M146" s="6" t="s">
        <v>748</v>
      </c>
      <c r="N146" s="6" t="s">
        <v>749</v>
      </c>
      <c r="O146" s="8">
        <v>0.14000000000000001</v>
      </c>
      <c r="P146" s="14" t="s">
        <v>596</v>
      </c>
      <c r="Q146" s="15" t="s">
        <v>597</v>
      </c>
      <c r="R146" s="20">
        <v>0.75</v>
      </c>
    </row>
    <row r="147" spans="7:18" s="6" customFormat="1" ht="11.25" x14ac:dyDescent="0.2">
      <c r="G147" s="14" t="s">
        <v>766</v>
      </c>
      <c r="H147" s="15" t="s">
        <v>767</v>
      </c>
      <c r="I147" s="17">
        <v>0.85</v>
      </c>
      <c r="J147" s="14" t="s">
        <v>552</v>
      </c>
      <c r="K147" s="15" t="s">
        <v>553</v>
      </c>
      <c r="L147" s="20">
        <v>0.14000000000000001</v>
      </c>
      <c r="M147" s="6" t="s">
        <v>750</v>
      </c>
      <c r="N147" s="6" t="s">
        <v>751</v>
      </c>
      <c r="O147" s="8">
        <v>3.1E-2</v>
      </c>
      <c r="P147" s="14" t="s">
        <v>598</v>
      </c>
      <c r="Q147" s="15" t="s">
        <v>599</v>
      </c>
      <c r="R147" s="20">
        <v>0.18</v>
      </c>
    </row>
    <row r="148" spans="7:18" s="6" customFormat="1" ht="11.25" x14ac:dyDescent="0.2">
      <c r="G148" s="14" t="s">
        <v>768</v>
      </c>
      <c r="H148" s="15" t="s">
        <v>769</v>
      </c>
      <c r="I148" s="17">
        <v>0.22</v>
      </c>
      <c r="J148" s="14" t="s">
        <v>1363</v>
      </c>
      <c r="K148" s="15" t="s">
        <v>1364</v>
      </c>
      <c r="L148" s="20">
        <v>0.13</v>
      </c>
      <c r="M148" s="6" t="s">
        <v>752</v>
      </c>
      <c r="N148" s="6" t="s">
        <v>753</v>
      </c>
      <c r="O148" s="8">
        <v>0.36</v>
      </c>
      <c r="P148" s="14" t="s">
        <v>1379</v>
      </c>
      <c r="Q148" s="15" t="s">
        <v>1380</v>
      </c>
      <c r="R148" s="20">
        <v>9.1999999999999998E-2</v>
      </c>
    </row>
    <row r="149" spans="7:18" s="6" customFormat="1" ht="11.25" x14ac:dyDescent="0.2">
      <c r="G149" s="14" t="s">
        <v>772</v>
      </c>
      <c r="H149" s="15" t="s">
        <v>773</v>
      </c>
      <c r="I149" s="17">
        <v>0.47</v>
      </c>
      <c r="J149" s="14" t="s">
        <v>554</v>
      </c>
      <c r="K149" s="15" t="s">
        <v>555</v>
      </c>
      <c r="L149" s="20">
        <v>0.1</v>
      </c>
      <c r="M149" s="6" t="s">
        <v>754</v>
      </c>
      <c r="N149" s="6" t="s">
        <v>755</v>
      </c>
      <c r="O149" s="8">
        <v>0.97</v>
      </c>
      <c r="P149" s="14" t="s">
        <v>1381</v>
      </c>
      <c r="Q149" s="15" t="s">
        <v>1382</v>
      </c>
      <c r="R149" s="20">
        <v>0.81</v>
      </c>
    </row>
    <row r="150" spans="7:18" s="6" customFormat="1" ht="11.25" x14ac:dyDescent="0.2">
      <c r="G150" s="14" t="s">
        <v>774</v>
      </c>
      <c r="H150" s="15" t="s">
        <v>775</v>
      </c>
      <c r="I150" s="17">
        <v>6.7000000000000004E-2</v>
      </c>
      <c r="J150" s="14" t="s">
        <v>556</v>
      </c>
      <c r="K150" s="15" t="s">
        <v>557</v>
      </c>
      <c r="L150" s="20">
        <v>0.94</v>
      </c>
      <c r="M150" s="6" t="s">
        <v>756</v>
      </c>
      <c r="N150" s="6" t="s">
        <v>757</v>
      </c>
      <c r="O150" s="8">
        <v>4.3999999999999997E-2</v>
      </c>
      <c r="P150" s="14" t="s">
        <v>1383</v>
      </c>
      <c r="Q150" s="15" t="s">
        <v>1384</v>
      </c>
      <c r="R150" s="20">
        <v>0.16</v>
      </c>
    </row>
    <row r="151" spans="7:18" s="6" customFormat="1" ht="11.25" x14ac:dyDescent="0.2">
      <c r="G151" s="14" t="s">
        <v>776</v>
      </c>
      <c r="H151" s="15" t="s">
        <v>777</v>
      </c>
      <c r="I151" s="17">
        <v>0.99</v>
      </c>
      <c r="J151" s="14" t="s">
        <v>558</v>
      </c>
      <c r="K151" s="15" t="s">
        <v>559</v>
      </c>
      <c r="L151" s="20">
        <v>0.62</v>
      </c>
      <c r="M151" s="6" t="s">
        <v>758</v>
      </c>
      <c r="N151" s="6" t="s">
        <v>759</v>
      </c>
      <c r="O151" s="8">
        <v>0.23</v>
      </c>
      <c r="P151" s="14" t="s">
        <v>1397</v>
      </c>
      <c r="Q151" s="15" t="s">
        <v>1398</v>
      </c>
      <c r="R151" s="20">
        <v>1</v>
      </c>
    </row>
    <row r="152" spans="7:18" s="6" customFormat="1" ht="11.25" x14ac:dyDescent="0.2">
      <c r="G152" s="14" t="s">
        <v>1471</v>
      </c>
      <c r="H152" s="15" t="s">
        <v>1472</v>
      </c>
      <c r="I152" s="17">
        <v>3.3000000000000002E-2</v>
      </c>
      <c r="J152" s="14" t="s">
        <v>560</v>
      </c>
      <c r="K152" s="15" t="s">
        <v>561</v>
      </c>
      <c r="L152" s="20">
        <v>0.76</v>
      </c>
      <c r="M152" s="6" t="s">
        <v>760</v>
      </c>
      <c r="N152" s="6" t="s">
        <v>761</v>
      </c>
      <c r="O152" s="8">
        <v>0.35</v>
      </c>
      <c r="P152" s="14" t="s">
        <v>1385</v>
      </c>
      <c r="Q152" s="15" t="s">
        <v>1386</v>
      </c>
      <c r="R152" s="20">
        <v>0.22</v>
      </c>
    </row>
    <row r="153" spans="7:18" s="6" customFormat="1" ht="11.25" x14ac:dyDescent="0.2">
      <c r="G153" s="14" t="s">
        <v>778</v>
      </c>
      <c r="H153" s="15" t="s">
        <v>779</v>
      </c>
      <c r="I153" s="17">
        <v>0.55000000000000004</v>
      </c>
      <c r="J153" s="14" t="s">
        <v>564</v>
      </c>
      <c r="K153" s="15" t="s">
        <v>565</v>
      </c>
      <c r="L153" s="20">
        <v>0.76</v>
      </c>
      <c r="M153" s="6" t="s">
        <v>762</v>
      </c>
      <c r="N153" s="6" t="s">
        <v>763</v>
      </c>
      <c r="O153" s="8">
        <v>0.14000000000000001</v>
      </c>
      <c r="P153" s="14" t="s">
        <v>600</v>
      </c>
      <c r="Q153" s="15" t="s">
        <v>601</v>
      </c>
      <c r="R153" s="20">
        <v>0.71</v>
      </c>
    </row>
    <row r="154" spans="7:18" s="6" customFormat="1" ht="11.25" x14ac:dyDescent="0.2">
      <c r="G154" s="14" t="s">
        <v>780</v>
      </c>
      <c r="H154" s="15" t="s">
        <v>781</v>
      </c>
      <c r="I154" s="17">
        <v>0.16</v>
      </c>
      <c r="J154" s="14" t="s">
        <v>776</v>
      </c>
      <c r="K154" s="15" t="s">
        <v>777</v>
      </c>
      <c r="L154" s="20">
        <v>1</v>
      </c>
      <c r="M154" s="6" t="s">
        <v>764</v>
      </c>
      <c r="N154" s="6" t="s">
        <v>765</v>
      </c>
      <c r="O154" s="8">
        <v>0.99</v>
      </c>
      <c r="P154" s="14" t="s">
        <v>1387</v>
      </c>
      <c r="Q154" s="15" t="s">
        <v>1388</v>
      </c>
      <c r="R154" s="20">
        <v>0.13</v>
      </c>
    </row>
    <row r="155" spans="7:18" s="6" customFormat="1" ht="11.25" x14ac:dyDescent="0.2">
      <c r="G155" s="14" t="s">
        <v>782</v>
      </c>
      <c r="H155" s="15" t="s">
        <v>783</v>
      </c>
      <c r="I155" s="17">
        <v>0.14000000000000001</v>
      </c>
      <c r="J155" s="14" t="s">
        <v>1365</v>
      </c>
      <c r="K155" s="15" t="s">
        <v>1366</v>
      </c>
      <c r="L155" s="20">
        <v>0.1</v>
      </c>
      <c r="M155" s="6" t="s">
        <v>766</v>
      </c>
      <c r="N155" s="6" t="s">
        <v>767</v>
      </c>
      <c r="O155" s="8">
        <v>0.8</v>
      </c>
      <c r="P155" s="14" t="s">
        <v>1389</v>
      </c>
      <c r="Q155" s="15" t="s">
        <v>1390</v>
      </c>
      <c r="R155" s="20">
        <v>0.34</v>
      </c>
    </row>
    <row r="156" spans="7:18" s="6" customFormat="1" ht="11.25" x14ac:dyDescent="0.2">
      <c r="G156" s="14" t="s">
        <v>784</v>
      </c>
      <c r="H156" s="15" t="s">
        <v>785</v>
      </c>
      <c r="I156" s="17">
        <v>0.51</v>
      </c>
      <c r="J156" s="14" t="s">
        <v>566</v>
      </c>
      <c r="K156" s="15" t="s">
        <v>567</v>
      </c>
      <c r="L156" s="20">
        <v>1</v>
      </c>
      <c r="M156" s="6" t="s">
        <v>768</v>
      </c>
      <c r="N156" s="6" t="s">
        <v>769</v>
      </c>
      <c r="O156" s="8">
        <v>0.19</v>
      </c>
      <c r="P156" s="14" t="s">
        <v>1391</v>
      </c>
      <c r="Q156" s="15" t="s">
        <v>1392</v>
      </c>
      <c r="R156" s="20">
        <v>0.41</v>
      </c>
    </row>
    <row r="157" spans="7:18" s="6" customFormat="1" ht="11.25" x14ac:dyDescent="0.2">
      <c r="G157" s="14" t="s">
        <v>788</v>
      </c>
      <c r="H157" s="15" t="s">
        <v>789</v>
      </c>
      <c r="I157" s="17">
        <v>0.53</v>
      </c>
      <c r="J157" s="14" t="s">
        <v>1367</v>
      </c>
      <c r="K157" s="15" t="s">
        <v>1368</v>
      </c>
      <c r="L157" s="20">
        <v>0.28000000000000003</v>
      </c>
      <c r="M157" s="6" t="s">
        <v>770</v>
      </c>
      <c r="N157" s="6" t="s">
        <v>771</v>
      </c>
      <c r="O157" s="8">
        <v>0.14000000000000001</v>
      </c>
      <c r="P157" s="14" t="s">
        <v>1393</v>
      </c>
      <c r="Q157" s="15" t="s">
        <v>1394</v>
      </c>
      <c r="R157" s="20">
        <v>0.54</v>
      </c>
    </row>
    <row r="158" spans="7:18" s="6" customFormat="1" ht="11.25" x14ac:dyDescent="0.2">
      <c r="G158" s="14" t="s">
        <v>790</v>
      </c>
      <c r="H158" s="15" t="s">
        <v>791</v>
      </c>
      <c r="I158" s="17">
        <v>0.56999999999999995</v>
      </c>
      <c r="J158" s="14" t="s">
        <v>570</v>
      </c>
      <c r="K158" s="15" t="s">
        <v>571</v>
      </c>
      <c r="L158" s="20">
        <v>0.16</v>
      </c>
      <c r="M158" s="6" t="s">
        <v>772</v>
      </c>
      <c r="N158" s="6" t="s">
        <v>773</v>
      </c>
      <c r="O158" s="8">
        <v>0.32</v>
      </c>
      <c r="P158" s="14" t="s">
        <v>1395</v>
      </c>
      <c r="Q158" s="15" t="s">
        <v>1396</v>
      </c>
      <c r="R158" s="20">
        <v>0.66</v>
      </c>
    </row>
    <row r="159" spans="7:18" s="6" customFormat="1" ht="11.25" x14ac:dyDescent="0.2">
      <c r="G159" s="14" t="s">
        <v>792</v>
      </c>
      <c r="H159" s="15" t="s">
        <v>793</v>
      </c>
      <c r="I159" s="17">
        <v>0.94</v>
      </c>
      <c r="J159" s="14" t="s">
        <v>574</v>
      </c>
      <c r="K159" s="15" t="s">
        <v>575</v>
      </c>
      <c r="L159" s="20">
        <v>0.14000000000000001</v>
      </c>
      <c r="M159" s="6" t="s">
        <v>774</v>
      </c>
      <c r="N159" s="6" t="s">
        <v>775</v>
      </c>
      <c r="O159" s="8">
        <v>0.15</v>
      </c>
      <c r="P159" s="14" t="s">
        <v>1399</v>
      </c>
      <c r="Q159" s="15" t="s">
        <v>1400</v>
      </c>
      <c r="R159" s="20">
        <v>0.13</v>
      </c>
    </row>
    <row r="160" spans="7:18" s="6" customFormat="1" ht="11.25" x14ac:dyDescent="0.2">
      <c r="G160" s="14" t="s">
        <v>1359</v>
      </c>
      <c r="H160" s="15" t="s">
        <v>1360</v>
      </c>
      <c r="I160" s="17">
        <v>3.3000000000000002E-2</v>
      </c>
      <c r="J160" s="14" t="s">
        <v>628</v>
      </c>
      <c r="K160" s="15" t="s">
        <v>629</v>
      </c>
      <c r="L160" s="20">
        <v>0.7</v>
      </c>
      <c r="M160" s="6" t="s">
        <v>776</v>
      </c>
      <c r="N160" s="6" t="s">
        <v>777</v>
      </c>
      <c r="O160" s="8">
        <v>1</v>
      </c>
      <c r="P160" s="14" t="s">
        <v>618</v>
      </c>
      <c r="Q160" s="15" t="s">
        <v>619</v>
      </c>
      <c r="R160" s="20">
        <v>7.0000000000000007E-2</v>
      </c>
    </row>
    <row r="161" spans="7:18" s="6" customFormat="1" ht="11.25" x14ac:dyDescent="0.2">
      <c r="G161" s="14" t="s">
        <v>796</v>
      </c>
      <c r="H161" s="15" t="s">
        <v>797</v>
      </c>
      <c r="I161" s="17">
        <v>5.8000000000000003E-2</v>
      </c>
      <c r="J161" s="14" t="s">
        <v>576</v>
      </c>
      <c r="K161" s="15" t="s">
        <v>577</v>
      </c>
      <c r="L161" s="20">
        <v>0.13</v>
      </c>
      <c r="M161" s="6" t="s">
        <v>778</v>
      </c>
      <c r="N161" s="6" t="s">
        <v>779</v>
      </c>
      <c r="O161" s="8">
        <v>0.34</v>
      </c>
      <c r="P161" s="14" t="s">
        <v>1405</v>
      </c>
      <c r="Q161" s="15" t="s">
        <v>1406</v>
      </c>
      <c r="R161" s="20">
        <v>7.6999999999999999E-2</v>
      </c>
    </row>
    <row r="162" spans="7:18" s="6" customFormat="1" ht="11.25" x14ac:dyDescent="0.2">
      <c r="G162" s="14" t="s">
        <v>798</v>
      </c>
      <c r="H162" s="15" t="s">
        <v>799</v>
      </c>
      <c r="I162" s="17">
        <v>4.8000000000000001E-2</v>
      </c>
      <c r="J162" s="14" t="s">
        <v>1369</v>
      </c>
      <c r="K162" s="15" t="s">
        <v>1370</v>
      </c>
      <c r="L162" s="20">
        <v>0.72</v>
      </c>
      <c r="M162" s="6" t="s">
        <v>780</v>
      </c>
      <c r="N162" s="6" t="s">
        <v>781</v>
      </c>
      <c r="O162" s="8">
        <v>0.21</v>
      </c>
      <c r="P162" s="14" t="s">
        <v>1407</v>
      </c>
      <c r="Q162" s="15" t="s">
        <v>1408</v>
      </c>
      <c r="R162" s="20">
        <v>0.1</v>
      </c>
    </row>
    <row r="163" spans="7:18" s="6" customFormat="1" ht="11.25" x14ac:dyDescent="0.2">
      <c r="G163" s="14" t="s">
        <v>800</v>
      </c>
      <c r="H163" s="15" t="s">
        <v>801</v>
      </c>
      <c r="I163" s="17">
        <v>0.26</v>
      </c>
      <c r="J163" s="14" t="s">
        <v>632</v>
      </c>
      <c r="K163" s="15" t="s">
        <v>633</v>
      </c>
      <c r="L163" s="20">
        <v>0.79</v>
      </c>
      <c r="M163" s="6" t="s">
        <v>782</v>
      </c>
      <c r="N163" s="6" t="s">
        <v>783</v>
      </c>
      <c r="O163" s="8">
        <v>0.19</v>
      </c>
      <c r="P163" s="14" t="s">
        <v>1411</v>
      </c>
      <c r="Q163" s="15" t="s">
        <v>1412</v>
      </c>
      <c r="R163" s="20">
        <v>0.17</v>
      </c>
    </row>
    <row r="164" spans="7:18" s="6" customFormat="1" ht="11.25" x14ac:dyDescent="0.2">
      <c r="G164" s="14" t="s">
        <v>802</v>
      </c>
      <c r="H164" s="15" t="s">
        <v>803</v>
      </c>
      <c r="I164" s="17">
        <v>0.13</v>
      </c>
      <c r="J164" s="14" t="s">
        <v>582</v>
      </c>
      <c r="K164" s="15" t="s">
        <v>583</v>
      </c>
      <c r="L164" s="20">
        <v>0.32</v>
      </c>
      <c r="M164" s="6" t="s">
        <v>784</v>
      </c>
      <c r="N164" s="6" t="s">
        <v>785</v>
      </c>
      <c r="O164" s="8">
        <v>9.0999999999999998E-2</v>
      </c>
      <c r="P164" s="14" t="s">
        <v>1413</v>
      </c>
      <c r="Q164" s="15" t="s">
        <v>1414</v>
      </c>
      <c r="R164" s="20">
        <v>0.13</v>
      </c>
    </row>
    <row r="165" spans="7:18" s="6" customFormat="1" ht="11.25" x14ac:dyDescent="0.2">
      <c r="G165" s="14" t="s">
        <v>804</v>
      </c>
      <c r="H165" s="15" t="s">
        <v>805</v>
      </c>
      <c r="I165" s="17">
        <v>0.6</v>
      </c>
      <c r="J165" s="14" t="s">
        <v>584</v>
      </c>
      <c r="K165" s="15" t="s">
        <v>585</v>
      </c>
      <c r="L165" s="20">
        <v>0.57999999999999996</v>
      </c>
      <c r="M165" s="6" t="s">
        <v>786</v>
      </c>
      <c r="N165" s="6" t="s">
        <v>787</v>
      </c>
      <c r="O165" s="8">
        <v>0.42</v>
      </c>
      <c r="P165" s="14" t="s">
        <v>1489</v>
      </c>
      <c r="Q165" s="15" t="s">
        <v>1490</v>
      </c>
      <c r="R165" s="20">
        <v>0.73</v>
      </c>
    </row>
    <row r="166" spans="7:18" s="6" customFormat="1" ht="11.25" x14ac:dyDescent="0.2">
      <c r="G166" s="14" t="s">
        <v>806</v>
      </c>
      <c r="H166" s="15" t="s">
        <v>807</v>
      </c>
      <c r="I166" s="17">
        <v>0.81</v>
      </c>
      <c r="J166" s="14" t="s">
        <v>586</v>
      </c>
      <c r="K166" s="15" t="s">
        <v>587</v>
      </c>
      <c r="L166" s="20">
        <v>0.55000000000000004</v>
      </c>
      <c r="M166" s="6" t="s">
        <v>788</v>
      </c>
      <c r="N166" s="6" t="s">
        <v>789</v>
      </c>
      <c r="O166" s="8">
        <v>0.49</v>
      </c>
      <c r="P166" s="14" t="s">
        <v>1415</v>
      </c>
      <c r="Q166" s="15" t="s">
        <v>1416</v>
      </c>
      <c r="R166" s="20">
        <v>0.61</v>
      </c>
    </row>
    <row r="167" spans="7:18" s="6" customFormat="1" ht="11.25" x14ac:dyDescent="0.2">
      <c r="G167" s="14" t="s">
        <v>504</v>
      </c>
      <c r="H167" s="15" t="s">
        <v>505</v>
      </c>
      <c r="I167" s="17">
        <v>0.28999999999999998</v>
      </c>
      <c r="J167" s="14" t="s">
        <v>1371</v>
      </c>
      <c r="K167" s="15" t="s">
        <v>1372</v>
      </c>
      <c r="L167" s="20">
        <v>0.12</v>
      </c>
      <c r="M167" s="6" t="s">
        <v>790</v>
      </c>
      <c r="N167" s="6" t="s">
        <v>791</v>
      </c>
      <c r="O167" s="8">
        <v>0.54</v>
      </c>
      <c r="P167" s="14" t="s">
        <v>764</v>
      </c>
      <c r="Q167" s="15" t="s">
        <v>765</v>
      </c>
      <c r="R167" s="20">
        <v>0.99</v>
      </c>
    </row>
    <row r="168" spans="7:18" s="6" customFormat="1" ht="11.25" x14ac:dyDescent="0.2">
      <c r="G168" s="14" t="s">
        <v>808</v>
      </c>
      <c r="H168" s="15" t="s">
        <v>809</v>
      </c>
      <c r="I168" s="17">
        <v>0.43</v>
      </c>
      <c r="J168" s="14" t="s">
        <v>590</v>
      </c>
      <c r="K168" s="15" t="s">
        <v>591</v>
      </c>
      <c r="L168" s="20">
        <v>0.28000000000000003</v>
      </c>
      <c r="M168" s="6" t="s">
        <v>792</v>
      </c>
      <c r="N168" s="6" t="s">
        <v>793</v>
      </c>
      <c r="O168" s="8">
        <v>0.76</v>
      </c>
      <c r="P168" s="14" t="s">
        <v>636</v>
      </c>
      <c r="Q168" s="15" t="s">
        <v>637</v>
      </c>
      <c r="R168" s="20">
        <v>0.53</v>
      </c>
    </row>
    <row r="169" spans="7:18" s="6" customFormat="1" ht="11.25" x14ac:dyDescent="0.2">
      <c r="G169" s="14" t="s">
        <v>1477</v>
      </c>
      <c r="H169" s="15" t="s">
        <v>1478</v>
      </c>
      <c r="I169" s="17">
        <v>0.53</v>
      </c>
      <c r="J169" s="14" t="s">
        <v>1373</v>
      </c>
      <c r="K169" s="15" t="s">
        <v>1374</v>
      </c>
      <c r="L169" s="20">
        <v>0.12</v>
      </c>
      <c r="M169" s="6" t="s">
        <v>794</v>
      </c>
      <c r="N169" s="6" t="s">
        <v>795</v>
      </c>
      <c r="O169" s="8">
        <v>0.99</v>
      </c>
      <c r="P169" s="14" t="s">
        <v>638</v>
      </c>
      <c r="Q169" s="15" t="s">
        <v>639</v>
      </c>
      <c r="R169" s="20">
        <v>0.64</v>
      </c>
    </row>
    <row r="170" spans="7:18" s="6" customFormat="1" ht="11.25" x14ac:dyDescent="0.2">
      <c r="G170" s="14" t="s">
        <v>810</v>
      </c>
      <c r="H170" s="15" t="s">
        <v>811</v>
      </c>
      <c r="I170" s="17">
        <v>0.47</v>
      </c>
      <c r="J170" s="14" t="s">
        <v>1375</v>
      </c>
      <c r="K170" s="15" t="s">
        <v>1376</v>
      </c>
      <c r="L170" s="20">
        <v>0.93</v>
      </c>
      <c r="M170" s="6" t="s">
        <v>796</v>
      </c>
      <c r="N170" s="6" t="s">
        <v>797</v>
      </c>
      <c r="O170" s="8">
        <v>0.11</v>
      </c>
      <c r="P170" s="14" t="s">
        <v>648</v>
      </c>
      <c r="Q170" s="15" t="s">
        <v>649</v>
      </c>
      <c r="R170" s="20">
        <v>0.31</v>
      </c>
    </row>
    <row r="171" spans="7:18" s="6" customFormat="1" ht="11.25" x14ac:dyDescent="0.2">
      <c r="G171" s="14" t="s">
        <v>812</v>
      </c>
      <c r="H171" s="15" t="s">
        <v>813</v>
      </c>
      <c r="I171" s="17">
        <v>6.3E-2</v>
      </c>
      <c r="J171" s="14" t="s">
        <v>1377</v>
      </c>
      <c r="K171" s="15" t="s">
        <v>1378</v>
      </c>
      <c r="L171" s="20">
        <v>0.22</v>
      </c>
      <c r="M171" s="6" t="s">
        <v>798</v>
      </c>
      <c r="N171" s="6" t="s">
        <v>799</v>
      </c>
      <c r="O171" s="8">
        <v>9.2999999999999999E-2</v>
      </c>
      <c r="P171" s="14" t="s">
        <v>650</v>
      </c>
      <c r="Q171" s="15" t="s">
        <v>651</v>
      </c>
      <c r="R171" s="20">
        <v>0.97</v>
      </c>
    </row>
    <row r="172" spans="7:18" s="6" customFormat="1" ht="11.25" x14ac:dyDescent="0.2">
      <c r="G172" s="14" t="s">
        <v>816</v>
      </c>
      <c r="H172" s="15" t="s">
        <v>817</v>
      </c>
      <c r="I172" s="17">
        <v>0.27</v>
      </c>
      <c r="J172" s="14" t="s">
        <v>592</v>
      </c>
      <c r="K172" s="15" t="s">
        <v>593</v>
      </c>
      <c r="L172" s="20">
        <v>0.38</v>
      </c>
      <c r="M172" s="6" t="s">
        <v>800</v>
      </c>
      <c r="N172" s="6" t="s">
        <v>801</v>
      </c>
      <c r="O172" s="8">
        <v>0.23</v>
      </c>
      <c r="P172" s="14" t="s">
        <v>1417</v>
      </c>
      <c r="Q172" s="15" t="s">
        <v>1418</v>
      </c>
      <c r="R172" s="20">
        <v>0.26</v>
      </c>
    </row>
    <row r="173" spans="7:18" s="6" customFormat="1" ht="11.25" x14ac:dyDescent="0.2">
      <c r="G173" s="14" t="s">
        <v>818</v>
      </c>
      <c r="H173" s="15" t="s">
        <v>819</v>
      </c>
      <c r="I173" s="17">
        <v>0.52</v>
      </c>
      <c r="J173" s="14" t="s">
        <v>594</v>
      </c>
      <c r="K173" s="15" t="s">
        <v>595</v>
      </c>
      <c r="L173" s="20">
        <v>0.39</v>
      </c>
      <c r="M173" s="6" t="s">
        <v>802</v>
      </c>
      <c r="N173" s="6" t="s">
        <v>803</v>
      </c>
      <c r="O173" s="8">
        <v>0.41</v>
      </c>
      <c r="P173" s="14" t="s">
        <v>656</v>
      </c>
      <c r="Q173" s="15" t="s">
        <v>657</v>
      </c>
      <c r="R173" s="20">
        <v>6.3E-2</v>
      </c>
    </row>
    <row r="174" spans="7:18" s="6" customFormat="1" ht="11.25" x14ac:dyDescent="0.2">
      <c r="G174" s="14" t="s">
        <v>820</v>
      </c>
      <c r="H174" s="15" t="s">
        <v>821</v>
      </c>
      <c r="I174" s="17">
        <v>0.13</v>
      </c>
      <c r="J174" s="14" t="s">
        <v>596</v>
      </c>
      <c r="K174" s="15" t="s">
        <v>597</v>
      </c>
      <c r="L174" s="20">
        <v>0.99</v>
      </c>
      <c r="M174" s="6" t="s">
        <v>804</v>
      </c>
      <c r="N174" s="6" t="s">
        <v>805</v>
      </c>
      <c r="O174" s="8">
        <v>0.73</v>
      </c>
      <c r="P174" s="14" t="s">
        <v>776</v>
      </c>
      <c r="Q174" s="15" t="s">
        <v>777</v>
      </c>
      <c r="R174" s="20">
        <v>1</v>
      </c>
    </row>
    <row r="175" spans="7:18" s="6" customFormat="1" ht="11.25" x14ac:dyDescent="0.2">
      <c r="G175" s="14" t="s">
        <v>822</v>
      </c>
      <c r="H175" s="15" t="s">
        <v>823</v>
      </c>
      <c r="I175" s="17">
        <v>0.15</v>
      </c>
      <c r="J175" s="14" t="s">
        <v>598</v>
      </c>
      <c r="K175" s="15" t="s">
        <v>599</v>
      </c>
      <c r="L175" s="20">
        <v>7.0999999999999994E-2</v>
      </c>
      <c r="M175" s="6" t="s">
        <v>806</v>
      </c>
      <c r="N175" s="6" t="s">
        <v>807</v>
      </c>
      <c r="O175" s="8">
        <v>0.87</v>
      </c>
      <c r="P175" s="14" t="s">
        <v>658</v>
      </c>
      <c r="Q175" s="15" t="s">
        <v>659</v>
      </c>
      <c r="R175" s="20">
        <v>0.72</v>
      </c>
    </row>
    <row r="176" spans="7:18" s="6" customFormat="1" ht="11.25" x14ac:dyDescent="0.2">
      <c r="G176" s="14" t="s">
        <v>1311</v>
      </c>
      <c r="H176" s="15" t="s">
        <v>1312</v>
      </c>
      <c r="I176" s="17">
        <v>0.57999999999999996</v>
      </c>
      <c r="J176" s="14" t="s">
        <v>1379</v>
      </c>
      <c r="K176" s="15" t="s">
        <v>1380</v>
      </c>
      <c r="L176" s="20">
        <v>0.36</v>
      </c>
      <c r="M176" s="6" t="s">
        <v>808</v>
      </c>
      <c r="N176" s="6" t="s">
        <v>809</v>
      </c>
      <c r="O176" s="8">
        <v>0.14000000000000001</v>
      </c>
      <c r="P176" s="14" t="s">
        <v>664</v>
      </c>
      <c r="Q176" s="15" t="s">
        <v>665</v>
      </c>
      <c r="R176" s="20">
        <v>0.18</v>
      </c>
    </row>
    <row r="177" spans="7:18" s="6" customFormat="1" ht="11.25" x14ac:dyDescent="0.2">
      <c r="G177" s="14" t="s">
        <v>824</v>
      </c>
      <c r="H177" s="15" t="s">
        <v>825</v>
      </c>
      <c r="I177" s="17">
        <v>3.5000000000000003E-2</v>
      </c>
      <c r="J177" s="14" t="s">
        <v>1381</v>
      </c>
      <c r="K177" s="15" t="s">
        <v>1382</v>
      </c>
      <c r="L177" s="20">
        <v>0.71</v>
      </c>
      <c r="M177" s="6" t="s">
        <v>810</v>
      </c>
      <c r="N177" s="6" t="s">
        <v>811</v>
      </c>
      <c r="O177" s="8">
        <v>4.9000000000000002E-2</v>
      </c>
      <c r="P177" s="14" t="s">
        <v>666</v>
      </c>
      <c r="Q177" s="15" t="s">
        <v>667</v>
      </c>
      <c r="R177" s="20">
        <v>0.39</v>
      </c>
    </row>
    <row r="178" spans="7:18" s="6" customFormat="1" ht="11.25" x14ac:dyDescent="0.2">
      <c r="G178" s="14" t="s">
        <v>826</v>
      </c>
      <c r="H178" s="15" t="s">
        <v>827</v>
      </c>
      <c r="I178" s="17">
        <v>0.86</v>
      </c>
      <c r="J178" s="14" t="s">
        <v>1383</v>
      </c>
      <c r="K178" s="15" t="s">
        <v>1384</v>
      </c>
      <c r="L178" s="20">
        <v>0.2</v>
      </c>
      <c r="M178" s="6" t="s">
        <v>812</v>
      </c>
      <c r="N178" s="6" t="s">
        <v>813</v>
      </c>
      <c r="O178" s="8">
        <v>0.13</v>
      </c>
      <c r="P178" s="14" t="s">
        <v>668</v>
      </c>
      <c r="Q178" s="15" t="s">
        <v>669</v>
      </c>
      <c r="R178" s="20">
        <v>1</v>
      </c>
    </row>
    <row r="179" spans="7:18" s="6" customFormat="1" ht="11.25" x14ac:dyDescent="0.2">
      <c r="G179" s="14" t="s">
        <v>506</v>
      </c>
      <c r="H179" s="15" t="s">
        <v>507</v>
      </c>
      <c r="I179" s="17">
        <v>1.7999999999999999E-2</v>
      </c>
      <c r="J179" s="14" t="s">
        <v>1385</v>
      </c>
      <c r="K179" s="15" t="s">
        <v>1386</v>
      </c>
      <c r="L179" s="20">
        <v>0.45</v>
      </c>
      <c r="M179" s="6" t="s">
        <v>814</v>
      </c>
      <c r="N179" s="6" t="s">
        <v>815</v>
      </c>
      <c r="O179" s="8">
        <v>3.2000000000000001E-2</v>
      </c>
      <c r="P179" s="14" t="s">
        <v>670</v>
      </c>
      <c r="Q179" s="15" t="s">
        <v>671</v>
      </c>
      <c r="R179" s="20">
        <v>0.98</v>
      </c>
    </row>
    <row r="180" spans="7:18" s="6" customFormat="1" ht="11.25" x14ac:dyDescent="0.2">
      <c r="G180" s="14" t="s">
        <v>828</v>
      </c>
      <c r="H180" s="15" t="s">
        <v>829</v>
      </c>
      <c r="I180" s="17">
        <v>0.97</v>
      </c>
      <c r="J180" s="14" t="s">
        <v>1387</v>
      </c>
      <c r="K180" s="15" t="s">
        <v>1388</v>
      </c>
      <c r="L180" s="20">
        <v>0.33</v>
      </c>
      <c r="M180" s="6" t="s">
        <v>816</v>
      </c>
      <c r="N180" s="6" t="s">
        <v>817</v>
      </c>
      <c r="O180" s="8">
        <v>0.28000000000000003</v>
      </c>
      <c r="P180" s="14" t="s">
        <v>1421</v>
      </c>
      <c r="Q180" s="15" t="s">
        <v>1422</v>
      </c>
      <c r="R180" s="20">
        <v>0.39</v>
      </c>
    </row>
    <row r="181" spans="7:18" s="6" customFormat="1" ht="11.25" x14ac:dyDescent="0.2">
      <c r="G181" s="14" t="s">
        <v>724</v>
      </c>
      <c r="H181" s="15" t="s">
        <v>725</v>
      </c>
      <c r="I181" s="17">
        <v>0.6</v>
      </c>
      <c r="J181" s="14" t="s">
        <v>1389</v>
      </c>
      <c r="K181" s="15" t="s">
        <v>1390</v>
      </c>
      <c r="L181" s="20">
        <v>0.3</v>
      </c>
      <c r="M181" s="6" t="s">
        <v>818</v>
      </c>
      <c r="N181" s="6" t="s">
        <v>819</v>
      </c>
      <c r="O181" s="8">
        <v>0.57999999999999996</v>
      </c>
      <c r="P181" s="14" t="s">
        <v>674</v>
      </c>
      <c r="Q181" s="15" t="s">
        <v>675</v>
      </c>
      <c r="R181" s="20">
        <v>0.62</v>
      </c>
    </row>
    <row r="182" spans="7:18" s="6" customFormat="1" ht="11.25" x14ac:dyDescent="0.2">
      <c r="I182" s="8"/>
      <c r="J182" s="14" t="s">
        <v>1391</v>
      </c>
      <c r="K182" s="15" t="s">
        <v>1392</v>
      </c>
      <c r="L182" s="20">
        <v>0.21</v>
      </c>
      <c r="M182" s="6" t="s">
        <v>820</v>
      </c>
      <c r="N182" s="6" t="s">
        <v>821</v>
      </c>
      <c r="O182" s="8">
        <v>0.24</v>
      </c>
      <c r="P182" s="14" t="s">
        <v>676</v>
      </c>
      <c r="Q182" s="15" t="s">
        <v>677</v>
      </c>
      <c r="R182" s="20">
        <v>0.7</v>
      </c>
    </row>
    <row r="183" spans="7:18" s="6" customFormat="1" ht="11.25" x14ac:dyDescent="0.2">
      <c r="I183" s="8"/>
      <c r="J183" s="14" t="s">
        <v>1393</v>
      </c>
      <c r="K183" s="15" t="s">
        <v>1394</v>
      </c>
      <c r="L183" s="20">
        <v>0.34</v>
      </c>
      <c r="M183" s="6" t="s">
        <v>822</v>
      </c>
      <c r="N183" s="6" t="s">
        <v>823</v>
      </c>
      <c r="O183" s="8">
        <v>0.39</v>
      </c>
      <c r="P183" s="14" t="s">
        <v>712</v>
      </c>
      <c r="Q183" s="15" t="s">
        <v>713</v>
      </c>
      <c r="R183" s="20">
        <v>1</v>
      </c>
    </row>
    <row r="184" spans="7:18" s="6" customFormat="1" ht="11.25" x14ac:dyDescent="0.2">
      <c r="I184" s="8"/>
      <c r="J184" s="14" t="s">
        <v>1395</v>
      </c>
      <c r="K184" s="15" t="s">
        <v>1396</v>
      </c>
      <c r="L184" s="20">
        <v>0.37</v>
      </c>
      <c r="M184" s="6" t="s">
        <v>824</v>
      </c>
      <c r="N184" s="6" t="s">
        <v>825</v>
      </c>
      <c r="O184" s="8">
        <v>0.13</v>
      </c>
      <c r="P184" s="14" t="s">
        <v>678</v>
      </c>
      <c r="Q184" s="15" t="s">
        <v>679</v>
      </c>
      <c r="R184" s="20">
        <v>0.75</v>
      </c>
    </row>
    <row r="185" spans="7:18" s="6" customFormat="1" ht="11.25" x14ac:dyDescent="0.2">
      <c r="I185" s="8"/>
      <c r="J185" s="14" t="s">
        <v>1397</v>
      </c>
      <c r="K185" s="15" t="s">
        <v>1398</v>
      </c>
      <c r="L185" s="20">
        <v>1</v>
      </c>
      <c r="M185" s="6" t="s">
        <v>826</v>
      </c>
      <c r="N185" s="6" t="s">
        <v>827</v>
      </c>
      <c r="O185" s="8">
        <v>0.32</v>
      </c>
      <c r="P185" s="14" t="s">
        <v>680</v>
      </c>
      <c r="Q185" s="15" t="s">
        <v>681</v>
      </c>
      <c r="R185" s="20">
        <v>0.52</v>
      </c>
    </row>
    <row r="186" spans="7:18" s="6" customFormat="1" ht="11.25" x14ac:dyDescent="0.2">
      <c r="I186" s="8"/>
      <c r="J186" s="14" t="s">
        <v>604</v>
      </c>
      <c r="K186" s="15" t="s">
        <v>605</v>
      </c>
      <c r="L186" s="20">
        <v>0.21</v>
      </c>
      <c r="M186" s="6" t="s">
        <v>828</v>
      </c>
      <c r="N186" s="6" t="s">
        <v>829</v>
      </c>
      <c r="O186" s="8">
        <v>1</v>
      </c>
      <c r="P186" s="14" t="s">
        <v>508</v>
      </c>
      <c r="Q186" s="15" t="s">
        <v>509</v>
      </c>
      <c r="R186" s="20">
        <v>0.19</v>
      </c>
    </row>
    <row r="187" spans="7:18" s="6" customFormat="1" ht="11.25" x14ac:dyDescent="0.2">
      <c r="I187" s="8"/>
      <c r="J187" s="14" t="s">
        <v>1399</v>
      </c>
      <c r="K187" s="15" t="s">
        <v>1400</v>
      </c>
      <c r="L187" s="20">
        <v>0.12</v>
      </c>
      <c r="O187" s="8"/>
      <c r="P187" s="14" t="s">
        <v>684</v>
      </c>
      <c r="Q187" s="15" t="s">
        <v>685</v>
      </c>
      <c r="R187" s="20">
        <v>0.57999999999999996</v>
      </c>
    </row>
    <row r="188" spans="7:18" s="6" customFormat="1" ht="11.25" x14ac:dyDescent="0.2">
      <c r="I188" s="8"/>
      <c r="J188" s="14" t="s">
        <v>1401</v>
      </c>
      <c r="K188" s="15" t="s">
        <v>1402</v>
      </c>
      <c r="L188" s="20">
        <v>0.12</v>
      </c>
      <c r="O188" s="8"/>
      <c r="P188" s="14" t="s">
        <v>686</v>
      </c>
      <c r="Q188" s="15" t="s">
        <v>687</v>
      </c>
      <c r="R188" s="20">
        <v>0.72</v>
      </c>
    </row>
    <row r="189" spans="7:18" s="6" customFormat="1" ht="11.25" x14ac:dyDescent="0.2">
      <c r="I189" s="8"/>
      <c r="J189" s="14" t="s">
        <v>616</v>
      </c>
      <c r="K189" s="15" t="s">
        <v>617</v>
      </c>
      <c r="L189" s="20">
        <v>1</v>
      </c>
      <c r="O189" s="8"/>
      <c r="P189" s="14" t="s">
        <v>690</v>
      </c>
      <c r="Q189" s="15" t="s">
        <v>691</v>
      </c>
      <c r="R189" s="20">
        <v>0.84</v>
      </c>
    </row>
    <row r="190" spans="7:18" s="6" customFormat="1" ht="11.25" x14ac:dyDescent="0.2">
      <c r="I190" s="8"/>
      <c r="J190" s="14" t="s">
        <v>1403</v>
      </c>
      <c r="K190" s="15" t="s">
        <v>1404</v>
      </c>
      <c r="L190" s="20">
        <v>0.72</v>
      </c>
      <c r="O190" s="8"/>
      <c r="P190" s="14" t="s">
        <v>692</v>
      </c>
      <c r="Q190" s="15" t="s">
        <v>693</v>
      </c>
      <c r="R190" s="20">
        <v>0.85</v>
      </c>
    </row>
    <row r="191" spans="7:18" s="6" customFormat="1" ht="11.25" x14ac:dyDescent="0.2">
      <c r="I191" s="8"/>
      <c r="J191" s="14" t="s">
        <v>1405</v>
      </c>
      <c r="K191" s="15" t="s">
        <v>1406</v>
      </c>
      <c r="L191" s="20">
        <v>0.25</v>
      </c>
      <c r="O191" s="8"/>
      <c r="P191" s="14" t="s">
        <v>530</v>
      </c>
      <c r="Q191" s="15" t="s">
        <v>531</v>
      </c>
      <c r="R191" s="20">
        <v>0.31</v>
      </c>
    </row>
    <row r="192" spans="7:18" s="6" customFormat="1" ht="11.25" x14ac:dyDescent="0.2">
      <c r="I192" s="8"/>
      <c r="J192" s="14" t="s">
        <v>1407</v>
      </c>
      <c r="K192" s="15" t="s">
        <v>1408</v>
      </c>
      <c r="L192" s="20">
        <v>0.11</v>
      </c>
      <c r="O192" s="8"/>
      <c r="P192" s="14" t="s">
        <v>694</v>
      </c>
      <c r="Q192" s="15" t="s">
        <v>695</v>
      </c>
      <c r="R192" s="20">
        <v>0.19</v>
      </c>
    </row>
    <row r="193" spans="9:18" s="6" customFormat="1" ht="11.25" x14ac:dyDescent="0.2">
      <c r="I193" s="8"/>
      <c r="J193" s="14" t="s">
        <v>1409</v>
      </c>
      <c r="K193" s="15" t="s">
        <v>1410</v>
      </c>
      <c r="L193" s="20">
        <v>0.12</v>
      </c>
      <c r="O193" s="8"/>
      <c r="P193" s="14" t="s">
        <v>474</v>
      </c>
      <c r="Q193" s="15" t="s">
        <v>475</v>
      </c>
      <c r="R193" s="20">
        <v>0.18</v>
      </c>
    </row>
    <row r="194" spans="9:18" s="6" customFormat="1" ht="11.25" x14ac:dyDescent="0.2">
      <c r="I194" s="8"/>
      <c r="J194" s="14" t="s">
        <v>1411</v>
      </c>
      <c r="K194" s="15" t="s">
        <v>1412</v>
      </c>
      <c r="L194" s="20">
        <v>0.31</v>
      </c>
      <c r="O194" s="8"/>
      <c r="P194" s="14" t="s">
        <v>1427</v>
      </c>
      <c r="Q194" s="15" t="s">
        <v>1428</v>
      </c>
      <c r="R194" s="20">
        <v>0.98</v>
      </c>
    </row>
    <row r="195" spans="9:18" s="6" customFormat="1" ht="11.25" x14ac:dyDescent="0.2">
      <c r="I195" s="8"/>
      <c r="J195" s="14" t="s">
        <v>1413</v>
      </c>
      <c r="K195" s="15" t="s">
        <v>1414</v>
      </c>
      <c r="L195" s="20">
        <v>0.12</v>
      </c>
      <c r="O195" s="8"/>
      <c r="P195" s="14" t="s">
        <v>700</v>
      </c>
      <c r="Q195" s="15" t="s">
        <v>701</v>
      </c>
      <c r="R195" s="20">
        <v>0.39</v>
      </c>
    </row>
    <row r="196" spans="9:18" s="6" customFormat="1" ht="11.25" x14ac:dyDescent="0.2">
      <c r="I196" s="8"/>
      <c r="J196" s="14" t="s">
        <v>1415</v>
      </c>
      <c r="K196" s="15" t="s">
        <v>1416</v>
      </c>
      <c r="L196" s="20">
        <v>0.73</v>
      </c>
      <c r="O196" s="8"/>
      <c r="P196" s="14" t="s">
        <v>702</v>
      </c>
      <c r="Q196" s="15" t="s">
        <v>703</v>
      </c>
      <c r="R196" s="20">
        <v>0.23</v>
      </c>
    </row>
    <row r="197" spans="9:18" s="6" customFormat="1" ht="11.25" x14ac:dyDescent="0.2">
      <c r="I197" s="8"/>
      <c r="J197" s="14" t="s">
        <v>764</v>
      </c>
      <c r="K197" s="15" t="s">
        <v>765</v>
      </c>
      <c r="L197" s="20">
        <v>1</v>
      </c>
      <c r="O197" s="8"/>
      <c r="P197" s="14" t="s">
        <v>1431</v>
      </c>
      <c r="Q197" s="15" t="s">
        <v>1432</v>
      </c>
      <c r="R197" s="20">
        <v>0.46</v>
      </c>
    </row>
    <row r="198" spans="9:18" s="6" customFormat="1" ht="11.25" x14ac:dyDescent="0.2">
      <c r="I198" s="8"/>
      <c r="J198" s="14" t="s">
        <v>636</v>
      </c>
      <c r="K198" s="15" t="s">
        <v>637</v>
      </c>
      <c r="L198" s="20">
        <v>0.33</v>
      </c>
      <c r="O198" s="8"/>
      <c r="P198" s="14" t="s">
        <v>708</v>
      </c>
      <c r="Q198" s="15" t="s">
        <v>709</v>
      </c>
      <c r="R198" s="20">
        <v>0.28999999999999998</v>
      </c>
    </row>
    <row r="199" spans="9:18" s="6" customFormat="1" ht="11.25" x14ac:dyDescent="0.2">
      <c r="I199" s="8"/>
      <c r="J199" s="14" t="s">
        <v>638</v>
      </c>
      <c r="K199" s="15" t="s">
        <v>639</v>
      </c>
      <c r="L199" s="20">
        <v>0.84</v>
      </c>
      <c r="O199" s="8"/>
      <c r="P199" s="14" t="s">
        <v>710</v>
      </c>
      <c r="Q199" s="15" t="s">
        <v>711</v>
      </c>
      <c r="R199" s="20">
        <v>1</v>
      </c>
    </row>
    <row r="200" spans="9:18" s="6" customFormat="1" ht="11.25" x14ac:dyDescent="0.2">
      <c r="I200" s="8"/>
      <c r="J200" s="14" t="s">
        <v>650</v>
      </c>
      <c r="K200" s="15" t="s">
        <v>651</v>
      </c>
      <c r="L200" s="20">
        <v>0.92</v>
      </c>
      <c r="O200" s="8"/>
      <c r="P200" s="14" t="s">
        <v>1437</v>
      </c>
      <c r="Q200" s="15" t="s">
        <v>1438</v>
      </c>
      <c r="R200" s="20">
        <v>0.75</v>
      </c>
    </row>
    <row r="201" spans="9:18" s="6" customFormat="1" ht="11.25" x14ac:dyDescent="0.2">
      <c r="I201" s="8"/>
      <c r="J201" s="14" t="s">
        <v>1417</v>
      </c>
      <c r="K201" s="15" t="s">
        <v>1418</v>
      </c>
      <c r="L201" s="20">
        <v>0.13</v>
      </c>
      <c r="O201" s="8"/>
      <c r="P201" s="14" t="s">
        <v>1439</v>
      </c>
      <c r="Q201" s="15" t="s">
        <v>1440</v>
      </c>
      <c r="R201" s="20">
        <v>0.47</v>
      </c>
    </row>
    <row r="202" spans="9:18" s="6" customFormat="1" ht="11.25" x14ac:dyDescent="0.2">
      <c r="I202" s="8"/>
      <c r="J202" s="14" t="s">
        <v>658</v>
      </c>
      <c r="K202" s="15" t="s">
        <v>659</v>
      </c>
      <c r="L202" s="20">
        <v>0.88</v>
      </c>
      <c r="O202" s="8"/>
      <c r="P202" s="14" t="s">
        <v>716</v>
      </c>
      <c r="Q202" s="15" t="s">
        <v>717</v>
      </c>
      <c r="R202" s="20">
        <v>0.98</v>
      </c>
    </row>
    <row r="203" spans="9:18" s="6" customFormat="1" ht="11.25" x14ac:dyDescent="0.2">
      <c r="I203" s="8"/>
      <c r="J203" s="14" t="s">
        <v>664</v>
      </c>
      <c r="K203" s="15" t="s">
        <v>665</v>
      </c>
      <c r="L203" s="20">
        <v>7.0999999999999994E-2</v>
      </c>
      <c r="O203" s="8"/>
      <c r="P203" s="14" t="s">
        <v>1441</v>
      </c>
      <c r="Q203" s="15" t="s">
        <v>1442</v>
      </c>
      <c r="R203" s="20">
        <v>0.16</v>
      </c>
    </row>
    <row r="204" spans="9:18" s="6" customFormat="1" ht="11.25" x14ac:dyDescent="0.2">
      <c r="I204" s="8"/>
      <c r="J204" s="14" t="s">
        <v>488</v>
      </c>
      <c r="K204" s="15" t="s">
        <v>489</v>
      </c>
      <c r="L204" s="20">
        <v>0.24</v>
      </c>
      <c r="O204" s="8"/>
      <c r="P204" s="14" t="s">
        <v>718</v>
      </c>
      <c r="Q204" s="15" t="s">
        <v>719</v>
      </c>
      <c r="R204" s="20">
        <v>1</v>
      </c>
    </row>
    <row r="205" spans="9:18" s="6" customFormat="1" ht="11.25" x14ac:dyDescent="0.2">
      <c r="I205" s="8"/>
      <c r="J205" s="14" t="s">
        <v>1419</v>
      </c>
      <c r="K205" s="15" t="s">
        <v>1420</v>
      </c>
      <c r="L205" s="20">
        <v>0.65</v>
      </c>
      <c r="O205" s="8"/>
      <c r="P205" s="14" t="s">
        <v>720</v>
      </c>
      <c r="Q205" s="15" t="s">
        <v>721</v>
      </c>
      <c r="R205" s="20">
        <v>0.88</v>
      </c>
    </row>
    <row r="206" spans="9:18" s="6" customFormat="1" ht="11.25" x14ac:dyDescent="0.2">
      <c r="I206" s="8"/>
      <c r="J206" s="14" t="s">
        <v>668</v>
      </c>
      <c r="K206" s="15" t="s">
        <v>669</v>
      </c>
      <c r="L206" s="20">
        <v>1</v>
      </c>
      <c r="O206" s="8"/>
      <c r="P206" s="14" t="s">
        <v>722</v>
      </c>
      <c r="Q206" s="15" t="s">
        <v>723</v>
      </c>
      <c r="R206" s="20">
        <v>0.72</v>
      </c>
    </row>
    <row r="207" spans="9:18" s="6" customFormat="1" ht="11.25" x14ac:dyDescent="0.2">
      <c r="I207" s="8"/>
      <c r="J207" s="14" t="s">
        <v>670</v>
      </c>
      <c r="K207" s="15" t="s">
        <v>671</v>
      </c>
      <c r="L207" s="20">
        <v>0.98</v>
      </c>
      <c r="O207" s="8"/>
      <c r="P207" s="14" t="s">
        <v>1443</v>
      </c>
      <c r="Q207" s="15" t="s">
        <v>1444</v>
      </c>
      <c r="R207" s="20">
        <v>0.12</v>
      </c>
    </row>
    <row r="208" spans="9:18" s="6" customFormat="1" ht="11.25" x14ac:dyDescent="0.2">
      <c r="I208" s="8"/>
      <c r="J208" s="14" t="s">
        <v>1421</v>
      </c>
      <c r="K208" s="15" t="s">
        <v>1422</v>
      </c>
      <c r="L208" s="20">
        <v>0.1</v>
      </c>
      <c r="O208" s="8"/>
      <c r="P208" s="14" t="s">
        <v>1445</v>
      </c>
      <c r="Q208" s="15" t="s">
        <v>1446</v>
      </c>
      <c r="R208" s="20">
        <v>0.14000000000000001</v>
      </c>
    </row>
    <row r="209" spans="9:18" s="6" customFormat="1" ht="11.25" x14ac:dyDescent="0.2">
      <c r="I209" s="8"/>
      <c r="J209" s="14" t="s">
        <v>490</v>
      </c>
      <c r="K209" s="15" t="s">
        <v>491</v>
      </c>
      <c r="L209" s="20">
        <v>0.17</v>
      </c>
      <c r="O209" s="8"/>
      <c r="P209" s="14" t="s">
        <v>1447</v>
      </c>
      <c r="Q209" s="15" t="s">
        <v>1448</v>
      </c>
      <c r="R209" s="20">
        <v>0.16</v>
      </c>
    </row>
    <row r="210" spans="9:18" s="6" customFormat="1" ht="11.25" x14ac:dyDescent="0.2">
      <c r="I210" s="8"/>
      <c r="J210" s="14" t="s">
        <v>676</v>
      </c>
      <c r="K210" s="15" t="s">
        <v>677</v>
      </c>
      <c r="L210" s="20">
        <v>0.32</v>
      </c>
      <c r="O210" s="8"/>
      <c r="P210" s="14" t="s">
        <v>736</v>
      </c>
      <c r="Q210" s="15" t="s">
        <v>737</v>
      </c>
      <c r="R210" s="20">
        <v>0.76</v>
      </c>
    </row>
    <row r="211" spans="9:18" s="6" customFormat="1" ht="11.25" x14ac:dyDescent="0.2">
      <c r="I211" s="8"/>
      <c r="J211" s="14" t="s">
        <v>712</v>
      </c>
      <c r="K211" s="15" t="s">
        <v>713</v>
      </c>
      <c r="L211" s="20">
        <v>1</v>
      </c>
      <c r="O211" s="8"/>
      <c r="P211" s="14" t="s">
        <v>738</v>
      </c>
      <c r="Q211" s="15" t="s">
        <v>739</v>
      </c>
      <c r="R211" s="20">
        <v>0.99</v>
      </c>
    </row>
    <row r="212" spans="9:18" s="6" customFormat="1" ht="11.25" x14ac:dyDescent="0.2">
      <c r="I212" s="8"/>
      <c r="J212" s="14" t="s">
        <v>678</v>
      </c>
      <c r="K212" s="15" t="s">
        <v>679</v>
      </c>
      <c r="L212" s="20">
        <v>0.92</v>
      </c>
      <c r="O212" s="8"/>
      <c r="P212" s="14" t="s">
        <v>740</v>
      </c>
      <c r="Q212" s="15" t="s">
        <v>741</v>
      </c>
      <c r="R212" s="20">
        <v>8.3000000000000004E-2</v>
      </c>
    </row>
    <row r="213" spans="9:18" s="6" customFormat="1" ht="11.25" x14ac:dyDescent="0.2">
      <c r="I213" s="8"/>
      <c r="J213" s="14" t="s">
        <v>680</v>
      </c>
      <c r="K213" s="15" t="s">
        <v>681</v>
      </c>
      <c r="L213" s="20">
        <v>0.96</v>
      </c>
      <c r="O213" s="8"/>
      <c r="P213" s="14" t="s">
        <v>824</v>
      </c>
      <c r="Q213" s="15" t="s">
        <v>825</v>
      </c>
      <c r="R213" s="20">
        <v>0.55000000000000004</v>
      </c>
    </row>
    <row r="214" spans="9:18" s="6" customFormat="1" ht="11.25" x14ac:dyDescent="0.2">
      <c r="I214" s="8"/>
      <c r="J214" s="14" t="s">
        <v>684</v>
      </c>
      <c r="K214" s="15" t="s">
        <v>685</v>
      </c>
      <c r="L214" s="20">
        <v>0.44</v>
      </c>
      <c r="O214" s="8"/>
      <c r="P214" s="14" t="s">
        <v>744</v>
      </c>
      <c r="Q214" s="15" t="s">
        <v>745</v>
      </c>
      <c r="R214" s="20">
        <v>0.21</v>
      </c>
    </row>
    <row r="215" spans="9:18" s="6" customFormat="1" ht="11.25" x14ac:dyDescent="0.2">
      <c r="I215" s="8"/>
      <c r="J215" s="14" t="s">
        <v>686</v>
      </c>
      <c r="K215" s="15" t="s">
        <v>687</v>
      </c>
      <c r="L215" s="20">
        <v>0.65</v>
      </c>
      <c r="O215" s="8"/>
      <c r="P215" s="14" t="s">
        <v>746</v>
      </c>
      <c r="Q215" s="15" t="s">
        <v>747</v>
      </c>
      <c r="R215" s="20">
        <v>0.24</v>
      </c>
    </row>
    <row r="216" spans="9:18" s="6" customFormat="1" ht="11.25" x14ac:dyDescent="0.2">
      <c r="I216" s="8"/>
      <c r="J216" s="14" t="s">
        <v>666</v>
      </c>
      <c r="K216" s="15" t="s">
        <v>667</v>
      </c>
      <c r="L216" s="20">
        <v>0.77</v>
      </c>
      <c r="O216" s="8"/>
      <c r="P216" s="14" t="s">
        <v>1451</v>
      </c>
      <c r="Q216" s="15" t="s">
        <v>1452</v>
      </c>
      <c r="R216" s="20">
        <v>0.11</v>
      </c>
    </row>
    <row r="217" spans="9:18" s="6" customFormat="1" ht="11.25" x14ac:dyDescent="0.2">
      <c r="I217" s="8"/>
      <c r="J217" s="14" t="s">
        <v>690</v>
      </c>
      <c r="K217" s="15" t="s">
        <v>691</v>
      </c>
      <c r="L217" s="20">
        <v>0.72</v>
      </c>
      <c r="O217" s="8"/>
      <c r="P217" s="14" t="s">
        <v>1453</v>
      </c>
      <c r="Q217" s="15" t="s">
        <v>1454</v>
      </c>
      <c r="R217" s="20">
        <v>0.19</v>
      </c>
    </row>
    <row r="218" spans="9:18" s="6" customFormat="1" ht="11.25" x14ac:dyDescent="0.2">
      <c r="I218" s="8"/>
      <c r="J218" s="14" t="s">
        <v>470</v>
      </c>
      <c r="K218" s="15" t="s">
        <v>471</v>
      </c>
      <c r="L218" s="20">
        <v>0.55000000000000004</v>
      </c>
      <c r="O218" s="8"/>
      <c r="P218" s="14" t="s">
        <v>1455</v>
      </c>
      <c r="Q218" s="15" t="s">
        <v>1456</v>
      </c>
      <c r="R218" s="20">
        <v>0.17</v>
      </c>
    </row>
    <row r="219" spans="9:18" s="6" customFormat="1" ht="11.25" x14ac:dyDescent="0.2">
      <c r="I219" s="8"/>
      <c r="J219" s="14" t="s">
        <v>692</v>
      </c>
      <c r="K219" s="15" t="s">
        <v>693</v>
      </c>
      <c r="L219" s="20">
        <v>0.52</v>
      </c>
      <c r="O219" s="8"/>
      <c r="P219" s="14" t="s">
        <v>754</v>
      </c>
      <c r="Q219" s="15" t="s">
        <v>755</v>
      </c>
      <c r="R219" s="20">
        <v>0.73</v>
      </c>
    </row>
    <row r="220" spans="9:18" s="6" customFormat="1" ht="11.25" x14ac:dyDescent="0.2">
      <c r="I220" s="8"/>
      <c r="J220" s="14" t="s">
        <v>1423</v>
      </c>
      <c r="K220" s="15" t="s">
        <v>1424</v>
      </c>
      <c r="L220" s="20">
        <v>0.66</v>
      </c>
      <c r="O220" s="8"/>
      <c r="P220" s="14" t="s">
        <v>756</v>
      </c>
      <c r="Q220" s="15" t="s">
        <v>757</v>
      </c>
      <c r="R220" s="20">
        <v>0.95</v>
      </c>
    </row>
    <row r="221" spans="9:18" s="6" customFormat="1" ht="11.25" x14ac:dyDescent="0.2">
      <c r="I221" s="8"/>
      <c r="J221" s="14" t="s">
        <v>694</v>
      </c>
      <c r="K221" s="15" t="s">
        <v>695</v>
      </c>
      <c r="L221" s="20">
        <v>0.35</v>
      </c>
      <c r="O221" s="8"/>
      <c r="P221" s="14" t="s">
        <v>1457</v>
      </c>
      <c r="Q221" s="15" t="s">
        <v>1458</v>
      </c>
      <c r="R221" s="20">
        <v>0.89</v>
      </c>
    </row>
    <row r="222" spans="9:18" s="6" customFormat="1" ht="11.25" x14ac:dyDescent="0.2">
      <c r="I222" s="8"/>
      <c r="J222" s="14" t="s">
        <v>1425</v>
      </c>
      <c r="K222" s="15" t="s">
        <v>1426</v>
      </c>
      <c r="L222" s="20">
        <v>0.19</v>
      </c>
      <c r="O222" s="8"/>
      <c r="P222" s="14" t="s">
        <v>758</v>
      </c>
      <c r="Q222" s="15" t="s">
        <v>759</v>
      </c>
      <c r="R222" s="20">
        <v>0.2</v>
      </c>
    </row>
    <row r="223" spans="9:18" s="6" customFormat="1" ht="11.25" x14ac:dyDescent="0.2">
      <c r="I223" s="8"/>
      <c r="J223" s="14" t="s">
        <v>474</v>
      </c>
      <c r="K223" s="15" t="s">
        <v>475</v>
      </c>
      <c r="L223" s="20">
        <v>0.39</v>
      </c>
      <c r="O223" s="8"/>
      <c r="P223" s="14" t="s">
        <v>760</v>
      </c>
      <c r="Q223" s="15" t="s">
        <v>761</v>
      </c>
      <c r="R223" s="20">
        <v>0.18</v>
      </c>
    </row>
    <row r="224" spans="9:18" s="6" customFormat="1" ht="11.25" x14ac:dyDescent="0.2">
      <c r="I224" s="8"/>
      <c r="J224" s="14" t="s">
        <v>1427</v>
      </c>
      <c r="K224" s="15" t="s">
        <v>1428</v>
      </c>
      <c r="L224" s="20">
        <v>0.93</v>
      </c>
      <c r="O224" s="8"/>
      <c r="P224" s="14" t="s">
        <v>1459</v>
      </c>
      <c r="Q224" s="15" t="s">
        <v>1460</v>
      </c>
      <c r="R224" s="20">
        <v>0.55000000000000004</v>
      </c>
    </row>
    <row r="225" spans="9:18" s="6" customFormat="1" ht="11.25" x14ac:dyDescent="0.2">
      <c r="I225" s="8"/>
      <c r="J225" s="14" t="s">
        <v>1429</v>
      </c>
      <c r="K225" s="15" t="s">
        <v>1430</v>
      </c>
      <c r="L225" s="20">
        <v>1</v>
      </c>
      <c r="O225" s="8"/>
      <c r="P225" s="14" t="s">
        <v>1461</v>
      </c>
      <c r="Q225" s="15" t="s">
        <v>1462</v>
      </c>
      <c r="R225" s="20">
        <v>0.17</v>
      </c>
    </row>
    <row r="226" spans="9:18" s="6" customFormat="1" ht="11.25" x14ac:dyDescent="0.2">
      <c r="I226" s="8"/>
      <c r="J226" s="14" t="s">
        <v>700</v>
      </c>
      <c r="K226" s="15" t="s">
        <v>701</v>
      </c>
      <c r="L226" s="20">
        <v>0.28999999999999998</v>
      </c>
      <c r="O226" s="8"/>
      <c r="P226" s="14" t="s">
        <v>762</v>
      </c>
      <c r="Q226" s="15" t="s">
        <v>763</v>
      </c>
      <c r="R226" s="20">
        <v>0.65</v>
      </c>
    </row>
    <row r="227" spans="9:18" s="6" customFormat="1" ht="11.25" x14ac:dyDescent="0.2">
      <c r="I227" s="8"/>
      <c r="J227" s="14" t="s">
        <v>702</v>
      </c>
      <c r="K227" s="15" t="s">
        <v>703</v>
      </c>
      <c r="L227" s="20">
        <v>0.27</v>
      </c>
      <c r="O227" s="8"/>
      <c r="P227" s="14" t="s">
        <v>492</v>
      </c>
      <c r="Q227" s="15" t="s">
        <v>493</v>
      </c>
      <c r="R227" s="20">
        <v>0.85</v>
      </c>
    </row>
    <row r="228" spans="9:18" s="6" customFormat="1" ht="11.25" x14ac:dyDescent="0.2">
      <c r="I228" s="8"/>
      <c r="J228" s="14" t="s">
        <v>1431</v>
      </c>
      <c r="K228" s="15" t="s">
        <v>1432</v>
      </c>
      <c r="L228" s="20">
        <v>0.95</v>
      </c>
      <c r="O228" s="8"/>
      <c r="P228" s="14" t="s">
        <v>1467</v>
      </c>
      <c r="Q228" s="15" t="s">
        <v>1468</v>
      </c>
      <c r="R228" s="20">
        <v>0.67</v>
      </c>
    </row>
    <row r="229" spans="9:18" s="6" customFormat="1" ht="11.25" x14ac:dyDescent="0.2">
      <c r="I229" s="8"/>
      <c r="J229" s="14" t="s">
        <v>1433</v>
      </c>
      <c r="K229" s="15" t="s">
        <v>1434</v>
      </c>
      <c r="L229" s="20">
        <v>0.39</v>
      </c>
      <c r="O229" s="8"/>
      <c r="P229" s="14" t="s">
        <v>768</v>
      </c>
      <c r="Q229" s="15" t="s">
        <v>769</v>
      </c>
      <c r="R229" s="20">
        <v>0.39</v>
      </c>
    </row>
    <row r="230" spans="9:18" s="6" customFormat="1" ht="11.25" x14ac:dyDescent="0.2">
      <c r="I230" s="8"/>
      <c r="J230" s="14" t="s">
        <v>708</v>
      </c>
      <c r="K230" s="15" t="s">
        <v>709</v>
      </c>
      <c r="L230" s="20">
        <v>0.6</v>
      </c>
      <c r="O230" s="8"/>
      <c r="P230" s="14" t="s">
        <v>772</v>
      </c>
      <c r="Q230" s="15" t="s">
        <v>773</v>
      </c>
      <c r="R230" s="20">
        <v>0.89</v>
      </c>
    </row>
    <row r="231" spans="9:18" s="6" customFormat="1" ht="11.25" x14ac:dyDescent="0.2">
      <c r="I231" s="8"/>
      <c r="J231" s="14" t="s">
        <v>1435</v>
      </c>
      <c r="K231" s="15" t="s">
        <v>1436</v>
      </c>
      <c r="L231" s="20">
        <v>1</v>
      </c>
      <c r="O231" s="8"/>
      <c r="P231" s="14" t="s">
        <v>1433</v>
      </c>
      <c r="Q231" s="15" t="s">
        <v>1434</v>
      </c>
      <c r="R231" s="20">
        <v>0.4</v>
      </c>
    </row>
    <row r="232" spans="9:18" s="6" customFormat="1" ht="11.25" x14ac:dyDescent="0.2">
      <c r="I232" s="8"/>
      <c r="J232" s="14" t="s">
        <v>710</v>
      </c>
      <c r="K232" s="15" t="s">
        <v>711</v>
      </c>
      <c r="L232" s="20">
        <v>1</v>
      </c>
      <c r="O232" s="8"/>
      <c r="P232" s="14" t="s">
        <v>1471</v>
      </c>
      <c r="Q232" s="15" t="s">
        <v>1472</v>
      </c>
      <c r="R232" s="20">
        <v>9.6000000000000002E-2</v>
      </c>
    </row>
    <row r="233" spans="9:18" s="6" customFormat="1" ht="11.25" x14ac:dyDescent="0.2">
      <c r="I233" s="8"/>
      <c r="J233" s="14" t="s">
        <v>1437</v>
      </c>
      <c r="K233" s="15" t="s">
        <v>1438</v>
      </c>
      <c r="L233" s="20">
        <v>0.83</v>
      </c>
      <c r="O233" s="8"/>
      <c r="P233" s="14" t="s">
        <v>1473</v>
      </c>
      <c r="Q233" s="15" t="s">
        <v>1474</v>
      </c>
      <c r="R233" s="20">
        <v>0.86</v>
      </c>
    </row>
    <row r="234" spans="9:18" s="6" customFormat="1" ht="11.25" x14ac:dyDescent="0.2">
      <c r="I234" s="8"/>
      <c r="J234" s="14" t="s">
        <v>1439</v>
      </c>
      <c r="K234" s="15" t="s">
        <v>1440</v>
      </c>
      <c r="L234" s="20">
        <v>0.56000000000000005</v>
      </c>
      <c r="O234" s="8"/>
      <c r="P234" s="14" t="s">
        <v>778</v>
      </c>
      <c r="Q234" s="15" t="s">
        <v>779</v>
      </c>
      <c r="R234" s="20">
        <v>0.63</v>
      </c>
    </row>
    <row r="235" spans="9:18" s="6" customFormat="1" ht="11.25" x14ac:dyDescent="0.2">
      <c r="I235" s="8"/>
      <c r="J235" s="14" t="s">
        <v>716</v>
      </c>
      <c r="K235" s="15" t="s">
        <v>717</v>
      </c>
      <c r="L235" s="20">
        <v>0.96</v>
      </c>
      <c r="O235" s="8"/>
      <c r="P235" s="14" t="s">
        <v>1475</v>
      </c>
      <c r="Q235" s="15" t="s">
        <v>1476</v>
      </c>
      <c r="R235" s="20">
        <v>0.13</v>
      </c>
    </row>
    <row r="236" spans="9:18" s="6" customFormat="1" ht="11.25" x14ac:dyDescent="0.2">
      <c r="I236" s="8"/>
      <c r="J236" s="14" t="s">
        <v>1441</v>
      </c>
      <c r="K236" s="15" t="s">
        <v>1442</v>
      </c>
      <c r="L236" s="20">
        <v>0.23</v>
      </c>
      <c r="O236" s="8"/>
      <c r="P236" s="14" t="s">
        <v>786</v>
      </c>
      <c r="Q236" s="15" t="s">
        <v>787</v>
      </c>
      <c r="R236" s="20">
        <v>0.76</v>
      </c>
    </row>
    <row r="237" spans="9:18" s="6" customFormat="1" ht="11.25" x14ac:dyDescent="0.2">
      <c r="I237" s="8"/>
      <c r="J237" s="14" t="s">
        <v>718</v>
      </c>
      <c r="K237" s="15" t="s">
        <v>719</v>
      </c>
      <c r="L237" s="20">
        <v>1</v>
      </c>
      <c r="O237" s="8"/>
      <c r="P237" s="14" t="s">
        <v>1477</v>
      </c>
      <c r="Q237" s="15" t="s">
        <v>1478</v>
      </c>
      <c r="R237" s="20">
        <v>0.61</v>
      </c>
    </row>
    <row r="238" spans="9:18" s="6" customFormat="1" ht="11.25" x14ac:dyDescent="0.2">
      <c r="I238" s="8"/>
      <c r="J238" s="14" t="s">
        <v>480</v>
      </c>
      <c r="K238" s="15" t="s">
        <v>481</v>
      </c>
      <c r="L238" s="20">
        <v>0.14000000000000001</v>
      </c>
      <c r="O238" s="8"/>
      <c r="P238" s="14" t="s">
        <v>788</v>
      </c>
      <c r="Q238" s="15" t="s">
        <v>789</v>
      </c>
      <c r="R238" s="20">
        <v>0.91</v>
      </c>
    </row>
    <row r="239" spans="9:18" s="6" customFormat="1" ht="11.25" x14ac:dyDescent="0.2">
      <c r="I239" s="8"/>
      <c r="J239" s="14" t="s">
        <v>720</v>
      </c>
      <c r="K239" s="15" t="s">
        <v>721</v>
      </c>
      <c r="L239" s="20">
        <v>0.61</v>
      </c>
      <c r="O239" s="8"/>
      <c r="P239" s="14" t="s">
        <v>1481</v>
      </c>
      <c r="Q239" s="15" t="s">
        <v>1482</v>
      </c>
      <c r="R239" s="20">
        <v>0.33</v>
      </c>
    </row>
    <row r="240" spans="9:18" s="6" customFormat="1" ht="11.25" x14ac:dyDescent="0.2">
      <c r="I240" s="8"/>
      <c r="J240" s="14" t="s">
        <v>722</v>
      </c>
      <c r="K240" s="15" t="s">
        <v>723</v>
      </c>
      <c r="L240" s="20">
        <v>0.88</v>
      </c>
      <c r="O240" s="8"/>
      <c r="P240" s="14" t="s">
        <v>790</v>
      </c>
      <c r="Q240" s="15" t="s">
        <v>791</v>
      </c>
      <c r="R240" s="20">
        <v>0.18</v>
      </c>
    </row>
    <row r="241" spans="9:18" s="6" customFormat="1" ht="11.25" x14ac:dyDescent="0.2">
      <c r="I241" s="8"/>
      <c r="J241" s="14" t="s">
        <v>482</v>
      </c>
      <c r="K241" s="15" t="s">
        <v>483</v>
      </c>
      <c r="L241" s="20">
        <v>0.14000000000000001</v>
      </c>
      <c r="O241" s="8"/>
      <c r="P241" s="14" t="s">
        <v>494</v>
      </c>
      <c r="Q241" s="15" t="s">
        <v>495</v>
      </c>
      <c r="R241" s="20">
        <v>0.47</v>
      </c>
    </row>
    <row r="242" spans="9:18" s="6" customFormat="1" ht="11.25" x14ac:dyDescent="0.2">
      <c r="I242" s="8"/>
      <c r="J242" s="14" t="s">
        <v>1443</v>
      </c>
      <c r="K242" s="15" t="s">
        <v>1444</v>
      </c>
      <c r="L242" s="20">
        <v>0.11</v>
      </c>
      <c r="O242" s="8"/>
      <c r="P242" s="14" t="s">
        <v>794</v>
      </c>
      <c r="Q242" s="15" t="s">
        <v>795</v>
      </c>
      <c r="R242" s="20">
        <v>0.24</v>
      </c>
    </row>
    <row r="243" spans="9:18" s="6" customFormat="1" ht="11.25" x14ac:dyDescent="0.2">
      <c r="I243" s="8"/>
      <c r="J243" s="14" t="s">
        <v>1445</v>
      </c>
      <c r="K243" s="15" t="s">
        <v>1446</v>
      </c>
      <c r="L243" s="20">
        <v>0.27</v>
      </c>
      <c r="O243" s="8"/>
      <c r="P243" s="14" t="s">
        <v>1483</v>
      </c>
      <c r="Q243" s="15" t="s">
        <v>1484</v>
      </c>
      <c r="R243" s="20">
        <v>0.47</v>
      </c>
    </row>
    <row r="244" spans="9:18" s="6" customFormat="1" ht="11.25" x14ac:dyDescent="0.2">
      <c r="I244" s="8"/>
      <c r="J244" s="14" t="s">
        <v>1447</v>
      </c>
      <c r="K244" s="15" t="s">
        <v>1448</v>
      </c>
      <c r="L244" s="20">
        <v>0.11</v>
      </c>
      <c r="O244" s="8"/>
      <c r="P244" s="14" t="s">
        <v>796</v>
      </c>
      <c r="Q244" s="15" t="s">
        <v>797</v>
      </c>
      <c r="R244" s="20">
        <v>0.71</v>
      </c>
    </row>
    <row r="245" spans="9:18" s="6" customFormat="1" ht="11.25" x14ac:dyDescent="0.2">
      <c r="I245" s="8"/>
      <c r="J245" s="14" t="s">
        <v>1449</v>
      </c>
      <c r="K245" s="15" t="s">
        <v>1450</v>
      </c>
      <c r="L245" s="20">
        <v>0.51</v>
      </c>
      <c r="O245" s="8"/>
      <c r="P245" s="14" t="s">
        <v>798</v>
      </c>
      <c r="Q245" s="15" t="s">
        <v>799</v>
      </c>
      <c r="R245" s="20">
        <v>0.8</v>
      </c>
    </row>
    <row r="246" spans="9:18" s="6" customFormat="1" ht="11.25" x14ac:dyDescent="0.2">
      <c r="I246" s="8"/>
      <c r="J246" s="14" t="s">
        <v>738</v>
      </c>
      <c r="K246" s="15" t="s">
        <v>739</v>
      </c>
      <c r="L246" s="20">
        <v>0.69</v>
      </c>
      <c r="O246" s="8"/>
      <c r="P246" s="14" t="s">
        <v>470</v>
      </c>
      <c r="Q246" s="15" t="s">
        <v>471</v>
      </c>
      <c r="R246" s="20">
        <v>0.15</v>
      </c>
    </row>
    <row r="247" spans="9:18" s="6" customFormat="1" ht="11.25" x14ac:dyDescent="0.2">
      <c r="I247" s="8"/>
      <c r="J247" s="14" t="s">
        <v>498</v>
      </c>
      <c r="K247" s="15" t="s">
        <v>499</v>
      </c>
      <c r="L247" s="20">
        <v>0.97</v>
      </c>
      <c r="O247" s="8"/>
      <c r="P247" s="14" t="s">
        <v>1485</v>
      </c>
      <c r="Q247" s="15" t="s">
        <v>1486</v>
      </c>
      <c r="R247" s="20">
        <v>0.17</v>
      </c>
    </row>
    <row r="248" spans="9:18" s="6" customFormat="1" ht="11.25" x14ac:dyDescent="0.2">
      <c r="I248" s="8"/>
      <c r="J248" s="14" t="s">
        <v>824</v>
      </c>
      <c r="K248" s="15" t="s">
        <v>825</v>
      </c>
      <c r="L248" s="20">
        <v>0.16</v>
      </c>
      <c r="O248" s="8"/>
      <c r="P248" s="14" t="s">
        <v>1487</v>
      </c>
      <c r="Q248" s="15" t="s">
        <v>1488</v>
      </c>
      <c r="R248" s="20">
        <v>0.84</v>
      </c>
    </row>
    <row r="249" spans="9:18" s="6" customFormat="1" ht="11.25" x14ac:dyDescent="0.2">
      <c r="I249" s="8"/>
      <c r="J249" s="14" t="s">
        <v>744</v>
      </c>
      <c r="K249" s="15" t="s">
        <v>745</v>
      </c>
      <c r="L249" s="20">
        <v>0.39</v>
      </c>
      <c r="O249" s="8"/>
      <c r="P249" s="14" t="s">
        <v>800</v>
      </c>
      <c r="Q249" s="15" t="s">
        <v>801</v>
      </c>
      <c r="R249" s="20">
        <v>0.2</v>
      </c>
    </row>
    <row r="250" spans="9:18" s="6" customFormat="1" ht="11.25" x14ac:dyDescent="0.2">
      <c r="I250" s="8"/>
      <c r="J250" s="14" t="s">
        <v>746</v>
      </c>
      <c r="K250" s="15" t="s">
        <v>747</v>
      </c>
      <c r="L250" s="20">
        <v>0.28000000000000003</v>
      </c>
      <c r="O250" s="8"/>
      <c r="P250" s="14" t="s">
        <v>1493</v>
      </c>
      <c r="Q250" s="15" t="s">
        <v>1494</v>
      </c>
      <c r="R250" s="20">
        <v>0.26</v>
      </c>
    </row>
    <row r="251" spans="9:18" s="6" customFormat="1" ht="11.25" x14ac:dyDescent="0.2">
      <c r="I251" s="8"/>
      <c r="J251" s="14" t="s">
        <v>1451</v>
      </c>
      <c r="K251" s="15" t="s">
        <v>1452</v>
      </c>
      <c r="L251" s="20">
        <v>7.1999999999999995E-2</v>
      </c>
      <c r="O251" s="8"/>
      <c r="P251" s="14" t="s">
        <v>1495</v>
      </c>
      <c r="Q251" s="15" t="s">
        <v>1496</v>
      </c>
      <c r="R251" s="20">
        <v>0.17</v>
      </c>
    </row>
    <row r="252" spans="9:18" s="6" customFormat="1" ht="11.25" x14ac:dyDescent="0.2">
      <c r="I252" s="8"/>
      <c r="J252" s="14" t="s">
        <v>1453</v>
      </c>
      <c r="K252" s="15" t="s">
        <v>1454</v>
      </c>
      <c r="L252" s="20">
        <v>0.12</v>
      </c>
      <c r="O252" s="8"/>
      <c r="P252" s="14" t="s">
        <v>1497</v>
      </c>
      <c r="Q252" s="15" t="s">
        <v>1498</v>
      </c>
      <c r="R252" s="20">
        <v>0.26</v>
      </c>
    </row>
    <row r="253" spans="9:18" s="6" customFormat="1" ht="11.25" x14ac:dyDescent="0.2">
      <c r="I253" s="8"/>
      <c r="J253" s="14" t="s">
        <v>478</v>
      </c>
      <c r="K253" s="15" t="s">
        <v>479</v>
      </c>
      <c r="L253" s="20">
        <v>7.8E-2</v>
      </c>
      <c r="O253" s="8"/>
      <c r="P253" s="14" t="s">
        <v>808</v>
      </c>
      <c r="Q253" s="15" t="s">
        <v>809</v>
      </c>
      <c r="R253" s="20">
        <v>0.46</v>
      </c>
    </row>
    <row r="254" spans="9:18" s="6" customFormat="1" ht="11.25" x14ac:dyDescent="0.2">
      <c r="I254" s="8"/>
      <c r="J254" s="14" t="s">
        <v>1455</v>
      </c>
      <c r="K254" s="15" t="s">
        <v>1456</v>
      </c>
      <c r="L254" s="20">
        <v>8.4000000000000005E-2</v>
      </c>
      <c r="O254" s="8"/>
      <c r="P254" s="14" t="s">
        <v>580</v>
      </c>
      <c r="Q254" s="15" t="s">
        <v>581</v>
      </c>
      <c r="R254" s="20">
        <v>0.11</v>
      </c>
    </row>
    <row r="255" spans="9:18" s="6" customFormat="1" ht="11.25" x14ac:dyDescent="0.2">
      <c r="I255" s="8"/>
      <c r="J255" s="14" t="s">
        <v>544</v>
      </c>
      <c r="K255" s="15" t="s">
        <v>545</v>
      </c>
      <c r="L255" s="20">
        <v>1</v>
      </c>
      <c r="O255" s="8"/>
      <c r="P255" s="14" t="s">
        <v>810</v>
      </c>
      <c r="Q255" s="15" t="s">
        <v>811</v>
      </c>
      <c r="R255" s="20">
        <v>0.97</v>
      </c>
    </row>
    <row r="256" spans="9:18" s="6" customFormat="1" ht="11.25" x14ac:dyDescent="0.2">
      <c r="I256" s="8"/>
      <c r="J256" s="14" t="s">
        <v>502</v>
      </c>
      <c r="K256" s="15" t="s">
        <v>503</v>
      </c>
      <c r="L256" s="20">
        <v>0.92</v>
      </c>
      <c r="O256" s="8"/>
      <c r="P256" s="14" t="s">
        <v>812</v>
      </c>
      <c r="Q256" s="15" t="s">
        <v>813</v>
      </c>
      <c r="R256" s="20">
        <v>0.15</v>
      </c>
    </row>
    <row r="257" spans="9:18" s="6" customFormat="1" ht="11.25" x14ac:dyDescent="0.2">
      <c r="I257" s="8"/>
      <c r="J257" s="14" t="s">
        <v>750</v>
      </c>
      <c r="K257" s="15" t="s">
        <v>751</v>
      </c>
      <c r="L257" s="20">
        <v>0.8</v>
      </c>
      <c r="O257" s="8"/>
      <c r="P257" s="14" t="s">
        <v>814</v>
      </c>
      <c r="Q257" s="15" t="s">
        <v>815</v>
      </c>
      <c r="R257" s="20">
        <v>6.4000000000000001E-2</v>
      </c>
    </row>
    <row r="258" spans="9:18" s="6" customFormat="1" ht="11.25" x14ac:dyDescent="0.2">
      <c r="I258" s="8"/>
      <c r="J258" s="14" t="s">
        <v>754</v>
      </c>
      <c r="K258" s="15" t="s">
        <v>755</v>
      </c>
      <c r="L258" s="20">
        <v>0.38</v>
      </c>
      <c r="O258" s="8"/>
      <c r="P258" s="14" t="s">
        <v>816</v>
      </c>
      <c r="Q258" s="15" t="s">
        <v>817</v>
      </c>
      <c r="R258" s="20">
        <v>0.75</v>
      </c>
    </row>
    <row r="259" spans="9:18" s="6" customFormat="1" ht="11.25" x14ac:dyDescent="0.2">
      <c r="I259" s="8"/>
      <c r="J259" s="14" t="s">
        <v>756</v>
      </c>
      <c r="K259" s="15" t="s">
        <v>757</v>
      </c>
      <c r="L259" s="20">
        <v>0.9</v>
      </c>
      <c r="O259" s="8"/>
      <c r="P259" s="14" t="s">
        <v>818</v>
      </c>
      <c r="Q259" s="15" t="s">
        <v>819</v>
      </c>
      <c r="R259" s="20">
        <v>0.19</v>
      </c>
    </row>
    <row r="260" spans="9:18" s="6" customFormat="1" ht="11.25" x14ac:dyDescent="0.2">
      <c r="I260" s="8"/>
      <c r="J260" s="14" t="s">
        <v>1457</v>
      </c>
      <c r="K260" s="15" t="s">
        <v>1458</v>
      </c>
      <c r="L260" s="20">
        <v>0.84</v>
      </c>
      <c r="O260" s="8"/>
      <c r="P260" s="14" t="s">
        <v>820</v>
      </c>
      <c r="Q260" s="15" t="s">
        <v>821</v>
      </c>
      <c r="R260" s="20">
        <v>0.15</v>
      </c>
    </row>
    <row r="261" spans="9:18" s="6" customFormat="1" ht="11.25" x14ac:dyDescent="0.2">
      <c r="I261" s="8"/>
      <c r="J261" s="14" t="s">
        <v>758</v>
      </c>
      <c r="K261" s="15" t="s">
        <v>759</v>
      </c>
      <c r="L261" s="20">
        <v>0.26</v>
      </c>
      <c r="O261" s="8"/>
      <c r="P261" s="14" t="s">
        <v>572</v>
      </c>
      <c r="Q261" s="15" t="s">
        <v>573</v>
      </c>
      <c r="R261" s="20">
        <v>0.8</v>
      </c>
    </row>
    <row r="262" spans="9:18" s="6" customFormat="1" ht="11.25" x14ac:dyDescent="0.2">
      <c r="I262" s="8"/>
      <c r="J262" s="14" t="s">
        <v>760</v>
      </c>
      <c r="K262" s="15" t="s">
        <v>761</v>
      </c>
      <c r="L262" s="20">
        <v>0.21</v>
      </c>
      <c r="O262" s="8"/>
      <c r="P262" s="14" t="s">
        <v>826</v>
      </c>
      <c r="Q262" s="15" t="s">
        <v>827</v>
      </c>
      <c r="R262" s="20">
        <v>0.74</v>
      </c>
    </row>
    <row r="263" spans="9:18" s="6" customFormat="1" ht="11.25" x14ac:dyDescent="0.2">
      <c r="I263" s="8"/>
      <c r="J263" s="14" t="s">
        <v>1459</v>
      </c>
      <c r="K263" s="15" t="s">
        <v>1460</v>
      </c>
      <c r="L263" s="20">
        <v>0.21</v>
      </c>
      <c r="O263" s="8"/>
      <c r="P263" s="14" t="s">
        <v>1505</v>
      </c>
      <c r="Q263" s="15" t="s">
        <v>1506</v>
      </c>
      <c r="R263" s="20">
        <v>0.18</v>
      </c>
    </row>
    <row r="264" spans="9:18" s="6" customFormat="1" ht="11.25" x14ac:dyDescent="0.2">
      <c r="I264" s="8"/>
      <c r="J264" s="14" t="s">
        <v>1461</v>
      </c>
      <c r="K264" s="15" t="s">
        <v>1462</v>
      </c>
      <c r="L264" s="20">
        <v>8.4000000000000005E-2</v>
      </c>
      <c r="O264" s="8"/>
      <c r="P264" s="14" t="s">
        <v>828</v>
      </c>
      <c r="Q264" s="15" t="s">
        <v>829</v>
      </c>
      <c r="R264" s="20">
        <v>0.69</v>
      </c>
    </row>
    <row r="265" spans="9:18" s="6" customFormat="1" ht="11.25" x14ac:dyDescent="0.2">
      <c r="I265" s="8"/>
      <c r="J265" s="14" t="s">
        <v>1463</v>
      </c>
      <c r="K265" s="15" t="s">
        <v>1464</v>
      </c>
      <c r="L265" s="20">
        <v>0.88</v>
      </c>
      <c r="O265" s="8"/>
      <c r="R265" s="8"/>
    </row>
    <row r="266" spans="9:18" s="6" customFormat="1" ht="11.25" x14ac:dyDescent="0.2">
      <c r="I266" s="8"/>
      <c r="J266" s="14" t="s">
        <v>762</v>
      </c>
      <c r="K266" s="15" t="s">
        <v>763</v>
      </c>
      <c r="L266" s="20">
        <v>0.49</v>
      </c>
      <c r="O266" s="8"/>
      <c r="R266" s="8"/>
    </row>
    <row r="267" spans="9:18" s="6" customFormat="1" ht="11.25" x14ac:dyDescent="0.2">
      <c r="I267" s="8"/>
      <c r="J267" s="14" t="s">
        <v>492</v>
      </c>
      <c r="K267" s="15" t="s">
        <v>493</v>
      </c>
      <c r="L267" s="20">
        <v>0.98</v>
      </c>
      <c r="O267" s="8"/>
      <c r="R267" s="8"/>
    </row>
    <row r="268" spans="9:18" s="6" customFormat="1" ht="11.25" x14ac:dyDescent="0.2">
      <c r="I268" s="8"/>
      <c r="J268" s="14" t="s">
        <v>1465</v>
      </c>
      <c r="K268" s="15" t="s">
        <v>1466</v>
      </c>
      <c r="L268" s="20">
        <v>0.94</v>
      </c>
      <c r="O268" s="8"/>
      <c r="R268" s="8"/>
    </row>
    <row r="269" spans="9:18" s="6" customFormat="1" ht="11.25" x14ac:dyDescent="0.2">
      <c r="I269" s="8"/>
      <c r="J269" s="14" t="s">
        <v>1467</v>
      </c>
      <c r="K269" s="15" t="s">
        <v>1468</v>
      </c>
      <c r="L269" s="20">
        <v>0.28000000000000003</v>
      </c>
      <c r="O269" s="8"/>
      <c r="R269" s="8"/>
    </row>
    <row r="270" spans="9:18" s="6" customFormat="1" ht="11.25" x14ac:dyDescent="0.2">
      <c r="I270" s="8"/>
      <c r="J270" s="14" t="s">
        <v>1469</v>
      </c>
      <c r="K270" s="15" t="s">
        <v>1470</v>
      </c>
      <c r="L270" s="20">
        <v>0.31</v>
      </c>
      <c r="O270" s="8"/>
      <c r="R270" s="8"/>
    </row>
    <row r="271" spans="9:18" s="6" customFormat="1" ht="11.25" x14ac:dyDescent="0.2">
      <c r="I271" s="8"/>
      <c r="J271" s="14" t="s">
        <v>770</v>
      </c>
      <c r="K271" s="15" t="s">
        <v>771</v>
      </c>
      <c r="L271" s="20">
        <v>0.93</v>
      </c>
      <c r="O271" s="8"/>
      <c r="R271" s="8"/>
    </row>
    <row r="272" spans="9:18" s="6" customFormat="1" ht="11.25" x14ac:dyDescent="0.2">
      <c r="I272" s="8"/>
      <c r="J272" s="14" t="s">
        <v>772</v>
      </c>
      <c r="K272" s="15" t="s">
        <v>773</v>
      </c>
      <c r="L272" s="20">
        <v>0.94</v>
      </c>
      <c r="O272" s="8"/>
      <c r="R272" s="8"/>
    </row>
    <row r="273" spans="9:18" s="6" customFormat="1" ht="11.25" x14ac:dyDescent="0.2">
      <c r="I273" s="8"/>
      <c r="J273" s="14" t="s">
        <v>828</v>
      </c>
      <c r="K273" s="15" t="s">
        <v>829</v>
      </c>
      <c r="L273" s="20">
        <v>0.86</v>
      </c>
      <c r="O273" s="8"/>
      <c r="R273" s="8"/>
    </row>
    <row r="274" spans="9:18" s="6" customFormat="1" ht="11.25" x14ac:dyDescent="0.2">
      <c r="I274" s="8"/>
      <c r="J274" s="14" t="s">
        <v>774</v>
      </c>
      <c r="K274" s="15" t="s">
        <v>775</v>
      </c>
      <c r="L274" s="20">
        <v>0.89</v>
      </c>
      <c r="O274" s="8"/>
      <c r="R274" s="8"/>
    </row>
    <row r="275" spans="9:18" s="6" customFormat="1" ht="11.25" x14ac:dyDescent="0.2">
      <c r="I275" s="8"/>
      <c r="J275" s="14" t="s">
        <v>1471</v>
      </c>
      <c r="K275" s="15" t="s">
        <v>1472</v>
      </c>
      <c r="L275" s="20">
        <v>0.1</v>
      </c>
      <c r="O275" s="8"/>
      <c r="R275" s="8"/>
    </row>
    <row r="276" spans="9:18" s="6" customFormat="1" ht="11.25" x14ac:dyDescent="0.2">
      <c r="I276" s="8"/>
      <c r="J276" s="14" t="s">
        <v>1473</v>
      </c>
      <c r="K276" s="15" t="s">
        <v>1474</v>
      </c>
      <c r="L276" s="20">
        <v>0.83</v>
      </c>
      <c r="O276" s="8"/>
      <c r="R276" s="8"/>
    </row>
    <row r="277" spans="9:18" s="6" customFormat="1" ht="11.25" x14ac:dyDescent="0.2">
      <c r="I277" s="8"/>
      <c r="J277" s="14" t="s">
        <v>778</v>
      </c>
      <c r="K277" s="15" t="s">
        <v>779</v>
      </c>
      <c r="L277" s="20">
        <v>0.99</v>
      </c>
      <c r="O277" s="8"/>
      <c r="R277" s="8"/>
    </row>
    <row r="278" spans="9:18" s="6" customFormat="1" ht="11.25" x14ac:dyDescent="0.2">
      <c r="I278" s="8"/>
      <c r="J278" s="14" t="s">
        <v>1475</v>
      </c>
      <c r="K278" s="15" t="s">
        <v>1476</v>
      </c>
      <c r="L278" s="20">
        <v>0.12</v>
      </c>
      <c r="O278" s="8"/>
      <c r="R278" s="8"/>
    </row>
    <row r="279" spans="9:18" s="6" customFormat="1" ht="11.25" x14ac:dyDescent="0.2">
      <c r="I279" s="8"/>
      <c r="J279" s="14" t="s">
        <v>784</v>
      </c>
      <c r="K279" s="15" t="s">
        <v>785</v>
      </c>
      <c r="L279" s="20">
        <v>1</v>
      </c>
      <c r="O279" s="8"/>
      <c r="R279" s="8"/>
    </row>
    <row r="280" spans="9:18" s="6" customFormat="1" ht="11.25" x14ac:dyDescent="0.2">
      <c r="I280" s="8"/>
      <c r="J280" s="14" t="s">
        <v>1477</v>
      </c>
      <c r="K280" s="15" t="s">
        <v>1478</v>
      </c>
      <c r="L280" s="20">
        <v>0.42</v>
      </c>
      <c r="O280" s="8"/>
      <c r="R280" s="8"/>
    </row>
    <row r="281" spans="9:18" s="6" customFormat="1" ht="11.25" x14ac:dyDescent="0.2">
      <c r="I281" s="8"/>
      <c r="J281" s="14" t="s">
        <v>788</v>
      </c>
      <c r="K281" s="15" t="s">
        <v>789</v>
      </c>
      <c r="L281" s="20">
        <v>0.96</v>
      </c>
      <c r="O281" s="8"/>
      <c r="R281" s="8"/>
    </row>
    <row r="282" spans="9:18" s="6" customFormat="1" ht="11.25" x14ac:dyDescent="0.2">
      <c r="I282" s="8"/>
      <c r="J282" s="14" t="s">
        <v>1479</v>
      </c>
      <c r="K282" s="15" t="s">
        <v>1480</v>
      </c>
      <c r="L282" s="20">
        <v>0.49</v>
      </c>
      <c r="O282" s="8"/>
      <c r="R282" s="8"/>
    </row>
    <row r="283" spans="9:18" s="6" customFormat="1" ht="11.25" x14ac:dyDescent="0.2">
      <c r="I283" s="8"/>
      <c r="J283" s="14" t="s">
        <v>1481</v>
      </c>
      <c r="K283" s="15" t="s">
        <v>1482</v>
      </c>
      <c r="L283" s="20">
        <v>0.42</v>
      </c>
      <c r="O283" s="8"/>
      <c r="R283" s="8"/>
    </row>
    <row r="284" spans="9:18" s="6" customFormat="1" ht="11.25" x14ac:dyDescent="0.2">
      <c r="I284" s="8"/>
      <c r="J284" s="14" t="s">
        <v>790</v>
      </c>
      <c r="K284" s="15" t="s">
        <v>791</v>
      </c>
      <c r="L284" s="20">
        <v>7.0999999999999994E-2</v>
      </c>
      <c r="O284" s="8"/>
      <c r="R284" s="8"/>
    </row>
    <row r="285" spans="9:18" s="6" customFormat="1" ht="11.25" x14ac:dyDescent="0.2">
      <c r="I285" s="8"/>
      <c r="J285" s="14" t="s">
        <v>794</v>
      </c>
      <c r="K285" s="15" t="s">
        <v>795</v>
      </c>
      <c r="L285" s="20">
        <v>0.28000000000000003</v>
      </c>
      <c r="O285" s="8"/>
      <c r="R285" s="8"/>
    </row>
    <row r="286" spans="9:18" s="6" customFormat="1" ht="11.25" x14ac:dyDescent="0.2">
      <c r="I286" s="8"/>
      <c r="J286" s="14" t="s">
        <v>1483</v>
      </c>
      <c r="K286" s="15" t="s">
        <v>1484</v>
      </c>
      <c r="L286" s="20">
        <v>0.56000000000000005</v>
      </c>
      <c r="O286" s="8"/>
      <c r="R286" s="8"/>
    </row>
    <row r="287" spans="9:18" s="6" customFormat="1" ht="11.25" x14ac:dyDescent="0.2">
      <c r="I287" s="8"/>
      <c r="J287" s="14" t="s">
        <v>796</v>
      </c>
      <c r="K287" s="15" t="s">
        <v>797</v>
      </c>
      <c r="L287" s="20">
        <v>0.68</v>
      </c>
      <c r="O287" s="8"/>
      <c r="R287" s="8"/>
    </row>
    <row r="288" spans="9:18" s="6" customFormat="1" ht="11.25" x14ac:dyDescent="0.2">
      <c r="I288" s="8"/>
      <c r="J288" s="14" t="s">
        <v>798</v>
      </c>
      <c r="K288" s="15" t="s">
        <v>799</v>
      </c>
      <c r="L288" s="20">
        <v>0.69</v>
      </c>
      <c r="O288" s="8"/>
      <c r="R288" s="8"/>
    </row>
    <row r="289" spans="9:18" s="6" customFormat="1" ht="11.25" x14ac:dyDescent="0.2">
      <c r="I289" s="8"/>
      <c r="J289" s="14" t="s">
        <v>1485</v>
      </c>
      <c r="K289" s="15" t="s">
        <v>1486</v>
      </c>
      <c r="L289" s="20">
        <v>0.22</v>
      </c>
      <c r="O289" s="8"/>
      <c r="R289" s="8"/>
    </row>
    <row r="290" spans="9:18" s="6" customFormat="1" ht="11.25" x14ac:dyDescent="0.2">
      <c r="I290" s="8"/>
      <c r="J290" s="14" t="s">
        <v>1487</v>
      </c>
      <c r="K290" s="15" t="s">
        <v>1488</v>
      </c>
      <c r="L290" s="20">
        <v>0.88</v>
      </c>
      <c r="O290" s="8"/>
      <c r="R290" s="8"/>
    </row>
    <row r="291" spans="9:18" s="6" customFormat="1" ht="11.25" x14ac:dyDescent="0.2">
      <c r="I291" s="8"/>
      <c r="J291" s="14" t="s">
        <v>800</v>
      </c>
      <c r="K291" s="15" t="s">
        <v>801</v>
      </c>
      <c r="L291" s="20">
        <v>0.26</v>
      </c>
      <c r="O291" s="8"/>
      <c r="R291" s="8"/>
    </row>
    <row r="292" spans="9:18" s="6" customFormat="1" ht="11.25" x14ac:dyDescent="0.2">
      <c r="I292" s="8"/>
      <c r="J292" s="14" t="s">
        <v>1489</v>
      </c>
      <c r="K292" s="15" t="s">
        <v>1490</v>
      </c>
      <c r="L292" s="20">
        <v>0.7</v>
      </c>
      <c r="O292" s="8"/>
      <c r="R292" s="8"/>
    </row>
    <row r="293" spans="9:18" s="6" customFormat="1" ht="11.25" x14ac:dyDescent="0.2">
      <c r="I293" s="8"/>
      <c r="J293" s="14" t="s">
        <v>1491</v>
      </c>
      <c r="K293" s="15" t="s">
        <v>1492</v>
      </c>
      <c r="L293" s="20">
        <v>0.51</v>
      </c>
      <c r="O293" s="8"/>
      <c r="R293" s="8"/>
    </row>
    <row r="294" spans="9:18" s="6" customFormat="1" ht="11.25" x14ac:dyDescent="0.2">
      <c r="I294" s="8"/>
      <c r="J294" s="14" t="s">
        <v>1493</v>
      </c>
      <c r="K294" s="15" t="s">
        <v>1494</v>
      </c>
      <c r="L294" s="20">
        <v>0.25</v>
      </c>
      <c r="O294" s="8"/>
      <c r="R294" s="8"/>
    </row>
    <row r="295" spans="9:18" s="6" customFormat="1" ht="11.25" x14ac:dyDescent="0.2">
      <c r="I295" s="8"/>
      <c r="J295" s="14" t="s">
        <v>1495</v>
      </c>
      <c r="K295" s="15" t="s">
        <v>1496</v>
      </c>
      <c r="L295" s="20">
        <v>8.4000000000000005E-2</v>
      </c>
      <c r="O295" s="8"/>
      <c r="R295" s="8"/>
    </row>
    <row r="296" spans="9:18" s="6" customFormat="1" ht="11.25" x14ac:dyDescent="0.2">
      <c r="I296" s="8"/>
      <c r="J296" s="14" t="s">
        <v>1497</v>
      </c>
      <c r="K296" s="15" t="s">
        <v>1498</v>
      </c>
      <c r="L296" s="20">
        <v>0.25</v>
      </c>
      <c r="O296" s="8"/>
      <c r="R296" s="8"/>
    </row>
    <row r="297" spans="9:18" s="6" customFormat="1" ht="11.25" x14ac:dyDescent="0.2">
      <c r="I297" s="8"/>
      <c r="J297" s="14" t="s">
        <v>1499</v>
      </c>
      <c r="K297" s="15" t="s">
        <v>1500</v>
      </c>
      <c r="L297" s="20">
        <v>7.8E-2</v>
      </c>
      <c r="O297" s="8"/>
      <c r="R297" s="8"/>
    </row>
    <row r="298" spans="9:18" s="6" customFormat="1" ht="11.25" x14ac:dyDescent="0.2">
      <c r="I298" s="8"/>
      <c r="J298" s="14" t="s">
        <v>1501</v>
      </c>
      <c r="K298" s="15" t="s">
        <v>1502</v>
      </c>
      <c r="L298" s="20">
        <v>8.3000000000000004E-2</v>
      </c>
      <c r="O298" s="8"/>
      <c r="R298" s="8"/>
    </row>
    <row r="299" spans="9:18" s="6" customFormat="1" ht="11.25" x14ac:dyDescent="0.2">
      <c r="I299" s="8"/>
      <c r="J299" s="14" t="s">
        <v>504</v>
      </c>
      <c r="K299" s="15" t="s">
        <v>505</v>
      </c>
      <c r="L299" s="20">
        <v>0.92</v>
      </c>
      <c r="O299" s="8"/>
      <c r="R299" s="8"/>
    </row>
    <row r="300" spans="9:18" s="6" customFormat="1" ht="11.25" x14ac:dyDescent="0.2">
      <c r="I300" s="8"/>
      <c r="J300" s="14" t="s">
        <v>808</v>
      </c>
      <c r="K300" s="15" t="s">
        <v>809</v>
      </c>
      <c r="L300" s="20">
        <v>0.95</v>
      </c>
      <c r="O300" s="8"/>
      <c r="R300" s="8"/>
    </row>
    <row r="301" spans="9:18" s="6" customFormat="1" ht="11.25" x14ac:dyDescent="0.2">
      <c r="I301" s="8"/>
      <c r="J301" s="14" t="s">
        <v>810</v>
      </c>
      <c r="K301" s="15" t="s">
        <v>811</v>
      </c>
      <c r="L301" s="20">
        <v>0.57999999999999996</v>
      </c>
      <c r="O301" s="8"/>
      <c r="R301" s="8"/>
    </row>
    <row r="302" spans="9:18" s="6" customFormat="1" ht="11.25" x14ac:dyDescent="0.2">
      <c r="I302" s="8"/>
      <c r="J302" s="14" t="s">
        <v>1503</v>
      </c>
      <c r="K302" s="15" t="s">
        <v>1504</v>
      </c>
      <c r="L302" s="20">
        <v>0.32</v>
      </c>
      <c r="O302" s="8"/>
      <c r="R302" s="8"/>
    </row>
    <row r="303" spans="9:18" s="6" customFormat="1" ht="11.25" x14ac:dyDescent="0.2">
      <c r="I303" s="8"/>
      <c r="J303" s="14" t="s">
        <v>814</v>
      </c>
      <c r="K303" s="15" t="s">
        <v>815</v>
      </c>
      <c r="L303" s="20">
        <v>0.55000000000000004</v>
      </c>
      <c r="O303" s="8"/>
      <c r="R303" s="8"/>
    </row>
    <row r="304" spans="9:18" s="6" customFormat="1" ht="11.25" x14ac:dyDescent="0.2">
      <c r="I304" s="8"/>
      <c r="J304" s="14" t="s">
        <v>816</v>
      </c>
      <c r="K304" s="15" t="s">
        <v>817</v>
      </c>
      <c r="L304" s="20">
        <v>0.81</v>
      </c>
      <c r="O304" s="8"/>
      <c r="R304" s="8"/>
    </row>
    <row r="305" spans="9:18" s="6" customFormat="1" ht="11.25" x14ac:dyDescent="0.2">
      <c r="I305" s="8"/>
      <c r="J305" s="14" t="s">
        <v>818</v>
      </c>
      <c r="K305" s="15" t="s">
        <v>819</v>
      </c>
      <c r="L305" s="20">
        <v>0.35</v>
      </c>
      <c r="O305" s="8"/>
      <c r="R305" s="8"/>
    </row>
    <row r="306" spans="9:18" s="6" customFormat="1" ht="11.25" x14ac:dyDescent="0.2">
      <c r="I306" s="8"/>
      <c r="J306" s="14" t="s">
        <v>820</v>
      </c>
      <c r="K306" s="15" t="s">
        <v>821</v>
      </c>
      <c r="L306" s="20">
        <v>0.18</v>
      </c>
      <c r="O306" s="8"/>
      <c r="R306" s="8"/>
    </row>
    <row r="307" spans="9:18" s="6" customFormat="1" ht="11.25" x14ac:dyDescent="0.2">
      <c r="I307" s="8"/>
      <c r="J307" s="14" t="s">
        <v>572</v>
      </c>
      <c r="K307" s="15" t="s">
        <v>573</v>
      </c>
      <c r="L307" s="20">
        <v>0.81</v>
      </c>
      <c r="O307" s="8"/>
      <c r="R307" s="8"/>
    </row>
    <row r="308" spans="9:18" s="6" customFormat="1" ht="11.25" x14ac:dyDescent="0.2">
      <c r="I308" s="8"/>
      <c r="J308" s="14" t="s">
        <v>826</v>
      </c>
      <c r="K308" s="15" t="s">
        <v>827</v>
      </c>
      <c r="L308" s="20">
        <v>0.97</v>
      </c>
      <c r="O308" s="8"/>
      <c r="R308" s="8"/>
    </row>
    <row r="309" spans="9:18" s="6" customFormat="1" ht="11.25" x14ac:dyDescent="0.2">
      <c r="I309" s="8"/>
      <c r="J309" s="14" t="s">
        <v>1505</v>
      </c>
      <c r="K309" s="15" t="s">
        <v>1506</v>
      </c>
      <c r="L309" s="20">
        <v>0.55000000000000004</v>
      </c>
      <c r="O309" s="8"/>
      <c r="R309" s="8"/>
    </row>
    <row r="310" spans="9:18" s="6" customFormat="1" ht="11.25" x14ac:dyDescent="0.2">
      <c r="I310" s="8"/>
      <c r="J310" s="14" t="s">
        <v>1507</v>
      </c>
      <c r="K310" s="15" t="s">
        <v>1508</v>
      </c>
      <c r="L310" s="20">
        <v>0.67</v>
      </c>
      <c r="O310" s="8"/>
      <c r="R310" s="8"/>
    </row>
    <row r="311" spans="9:18" s="6" customFormat="1" ht="11.25" x14ac:dyDescent="0.2">
      <c r="I311" s="8"/>
      <c r="J311" s="14" t="s">
        <v>1509</v>
      </c>
      <c r="K311" s="15" t="s">
        <v>1510</v>
      </c>
      <c r="L311" s="20">
        <v>0.53</v>
      </c>
      <c r="O311" s="8"/>
      <c r="R311" s="8"/>
    </row>
  </sheetData>
  <mergeCells count="8">
    <mergeCell ref="A6:C6"/>
    <mergeCell ref="D6:F6"/>
    <mergeCell ref="P4:R4"/>
    <mergeCell ref="A4:C4"/>
    <mergeCell ref="D4:F4"/>
    <mergeCell ref="G4:I4"/>
    <mergeCell ref="J4:L4"/>
    <mergeCell ref="M4:O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"/>
  <sheetViews>
    <sheetView tabSelected="1" workbookViewId="0"/>
  </sheetViews>
  <sheetFormatPr defaultRowHeight="15" x14ac:dyDescent="0.25"/>
  <cols>
    <col min="1" max="1" width="22.140625" style="26" customWidth="1"/>
    <col min="2" max="2" width="13" style="6" customWidth="1"/>
    <col min="3" max="3" width="41.42578125" style="6" customWidth="1"/>
    <col min="4" max="4" width="11" style="8" customWidth="1"/>
  </cols>
  <sheetData>
    <row r="1" spans="1:4" ht="18.75" customHeight="1" x14ac:dyDescent="0.25">
      <c r="A1" s="22" t="s">
        <v>1625</v>
      </c>
      <c r="D1" s="23" t="s">
        <v>1626</v>
      </c>
    </row>
    <row r="3" spans="1:4" ht="14.25" customHeight="1" x14ac:dyDescent="0.25">
      <c r="A3" s="24" t="s">
        <v>1627</v>
      </c>
      <c r="B3" s="24" t="s">
        <v>936</v>
      </c>
      <c r="C3" s="25" t="s">
        <v>938</v>
      </c>
      <c r="D3" s="24" t="s">
        <v>937</v>
      </c>
    </row>
    <row r="4" spans="1:4" ht="12" customHeight="1" x14ac:dyDescent="0.25">
      <c r="A4" s="26" t="s">
        <v>1628</v>
      </c>
      <c r="B4" s="27" t="s">
        <v>6</v>
      </c>
      <c r="C4" s="6" t="s">
        <v>7</v>
      </c>
      <c r="D4" s="7">
        <v>1.5E-10</v>
      </c>
    </row>
    <row r="5" spans="1:4" ht="12" customHeight="1" x14ac:dyDescent="0.25">
      <c r="B5" s="27" t="s">
        <v>22</v>
      </c>
      <c r="C5" s="6" t="s">
        <v>23</v>
      </c>
      <c r="D5" s="7">
        <v>1.3E-6</v>
      </c>
    </row>
    <row r="6" spans="1:4" ht="12" customHeight="1" x14ac:dyDescent="0.25">
      <c r="B6" s="27" t="s">
        <v>10</v>
      </c>
      <c r="C6" s="6" t="s">
        <v>11</v>
      </c>
      <c r="D6" s="7">
        <v>4.6999999999999999E-6</v>
      </c>
    </row>
    <row r="7" spans="1:4" ht="12" customHeight="1" x14ac:dyDescent="0.25">
      <c r="B7" s="27" t="s">
        <v>40</v>
      </c>
      <c r="C7" s="6" t="s">
        <v>41</v>
      </c>
      <c r="D7" s="7">
        <v>5.0000000000000004E-6</v>
      </c>
    </row>
    <row r="8" spans="1:4" ht="12" customHeight="1" x14ac:dyDescent="0.25">
      <c r="B8" s="27" t="s">
        <v>36</v>
      </c>
      <c r="C8" s="6" t="s">
        <v>37</v>
      </c>
      <c r="D8" s="7">
        <v>1.2999999999999999E-5</v>
      </c>
    </row>
    <row r="9" spans="1:4" ht="12" customHeight="1" x14ac:dyDescent="0.25">
      <c r="B9" s="27" t="s">
        <v>66</v>
      </c>
      <c r="C9" s="6" t="s">
        <v>67</v>
      </c>
      <c r="D9" s="7">
        <v>5.8E-5</v>
      </c>
    </row>
    <row r="10" spans="1:4" ht="12" customHeight="1" x14ac:dyDescent="0.25">
      <c r="B10" s="27" t="s">
        <v>44</v>
      </c>
      <c r="C10" s="6" t="s">
        <v>45</v>
      </c>
      <c r="D10" s="7">
        <v>8.7999999999999998E-5</v>
      </c>
    </row>
    <row r="11" spans="1:4" ht="12" customHeight="1" x14ac:dyDescent="0.25">
      <c r="B11" s="27" t="s">
        <v>70</v>
      </c>
      <c r="C11" s="6" t="s">
        <v>71</v>
      </c>
      <c r="D11" s="8">
        <v>1.1E-4</v>
      </c>
    </row>
    <row r="12" spans="1:4" ht="12" customHeight="1" x14ac:dyDescent="0.25">
      <c r="B12" s="27" t="s">
        <v>42</v>
      </c>
      <c r="C12" s="6" t="s">
        <v>43</v>
      </c>
      <c r="D12" s="8">
        <v>1.2999999999999999E-4</v>
      </c>
    </row>
    <row r="13" spans="1:4" ht="12" customHeight="1" x14ac:dyDescent="0.25">
      <c r="B13" s="6" t="s">
        <v>250</v>
      </c>
      <c r="C13" s="6" t="s">
        <v>251</v>
      </c>
      <c r="D13" s="8">
        <v>2.9999999999999997E-4</v>
      </c>
    </row>
    <row r="14" spans="1:4" ht="12" customHeight="1" x14ac:dyDescent="0.25">
      <c r="B14" s="6" t="s">
        <v>374</v>
      </c>
      <c r="C14" s="6" t="s">
        <v>375</v>
      </c>
      <c r="D14" s="8">
        <v>3.6000000000000002E-4</v>
      </c>
    </row>
    <row r="15" spans="1:4" ht="12" customHeight="1" x14ac:dyDescent="0.25">
      <c r="B15" s="6" t="s">
        <v>160</v>
      </c>
      <c r="C15" s="6" t="s">
        <v>161</v>
      </c>
      <c r="D15" s="8">
        <v>3.6000000000000002E-4</v>
      </c>
    </row>
    <row r="16" spans="1:4" ht="12" customHeight="1" x14ac:dyDescent="0.25">
      <c r="B16" s="6" t="s">
        <v>144</v>
      </c>
      <c r="C16" s="6" t="s">
        <v>145</v>
      </c>
      <c r="D16" s="8">
        <v>2E-3</v>
      </c>
    </row>
    <row r="17" spans="1:4" ht="12" customHeight="1" x14ac:dyDescent="0.25">
      <c r="B17" s="6" t="s">
        <v>314</v>
      </c>
      <c r="C17" s="6" t="s">
        <v>315</v>
      </c>
      <c r="D17" s="8">
        <v>2.8999999999999998E-3</v>
      </c>
    </row>
    <row r="18" spans="1:4" ht="12" customHeight="1" x14ac:dyDescent="0.25">
      <c r="B18" s="6" t="s">
        <v>418</v>
      </c>
      <c r="C18" s="6" t="s">
        <v>419</v>
      </c>
      <c r="D18" s="8">
        <v>3.7000000000000002E-3</v>
      </c>
    </row>
    <row r="19" spans="1:4" ht="12" customHeight="1" x14ac:dyDescent="0.25">
      <c r="B19" s="6" t="s">
        <v>1611</v>
      </c>
      <c r="C19" s="6" t="s">
        <v>1612</v>
      </c>
      <c r="D19" s="8">
        <v>8.8000000000000005E-3</v>
      </c>
    </row>
    <row r="20" spans="1:4" ht="12" customHeight="1" x14ac:dyDescent="0.25">
      <c r="B20" s="6" t="s">
        <v>1613</v>
      </c>
      <c r="C20" s="6" t="s">
        <v>1614</v>
      </c>
      <c r="D20" s="8">
        <v>8.8000000000000005E-3</v>
      </c>
    </row>
    <row r="21" spans="1:4" ht="12" customHeight="1" x14ac:dyDescent="0.25">
      <c r="B21" s="6" t="s">
        <v>148</v>
      </c>
      <c r="C21" s="6" t="s">
        <v>149</v>
      </c>
      <c r="D21" s="8">
        <v>4.2000000000000003E-2</v>
      </c>
    </row>
    <row r="22" spans="1:4" ht="12" customHeight="1" x14ac:dyDescent="0.25">
      <c r="B22" s="6" t="s">
        <v>398</v>
      </c>
      <c r="C22" s="6" t="s">
        <v>399</v>
      </c>
      <c r="D22" s="8">
        <v>4.8000000000000001E-2</v>
      </c>
    </row>
    <row r="24" spans="1:4" ht="12" customHeight="1" x14ac:dyDescent="0.25">
      <c r="A24" s="26" t="s">
        <v>441</v>
      </c>
      <c r="B24" s="27" t="s">
        <v>8</v>
      </c>
      <c r="C24" s="6" t="s">
        <v>9</v>
      </c>
      <c r="D24" s="7">
        <v>4.6E-5</v>
      </c>
    </row>
    <row r="25" spans="1:4" ht="12" customHeight="1" x14ac:dyDescent="0.25">
      <c r="B25" s="27" t="s">
        <v>38</v>
      </c>
      <c r="C25" s="6" t="s">
        <v>39</v>
      </c>
      <c r="D25" s="8">
        <v>2.0999999999999999E-3</v>
      </c>
    </row>
    <row r="26" spans="1:4" ht="12" customHeight="1" x14ac:dyDescent="0.25">
      <c r="B26" s="6" t="s">
        <v>310</v>
      </c>
      <c r="C26" s="6" t="s">
        <v>311</v>
      </c>
      <c r="D26" s="8">
        <v>9.1999999999999998E-3</v>
      </c>
    </row>
    <row r="27" spans="1:4" ht="12" customHeight="1" x14ac:dyDescent="0.25">
      <c r="B27" s="27" t="s">
        <v>54</v>
      </c>
      <c r="C27" s="6" t="s">
        <v>55</v>
      </c>
      <c r="D27" s="8">
        <v>1.2E-2</v>
      </c>
    </row>
    <row r="28" spans="1:4" ht="12" customHeight="1" x14ac:dyDescent="0.25">
      <c r="B28" s="27" t="s">
        <v>62</v>
      </c>
      <c r="C28" s="6" t="s">
        <v>63</v>
      </c>
      <c r="D28" s="8">
        <v>1.2E-2</v>
      </c>
    </row>
    <row r="29" spans="1:4" ht="12" customHeight="1" x14ac:dyDescent="0.25">
      <c r="B29" s="27" t="s">
        <v>46</v>
      </c>
      <c r="C29" s="6" t="s">
        <v>47</v>
      </c>
      <c r="D29" s="8">
        <v>2.1999999999999999E-2</v>
      </c>
    </row>
    <row r="30" spans="1:4" ht="12" customHeight="1" x14ac:dyDescent="0.25">
      <c r="B30" s="6" t="s">
        <v>440</v>
      </c>
      <c r="C30" s="6" t="s">
        <v>441</v>
      </c>
      <c r="D30" s="8">
        <v>3.3000000000000002E-2</v>
      </c>
    </row>
    <row r="31" spans="1:4" ht="12" customHeight="1" x14ac:dyDescent="0.25">
      <c r="B31" s="6" t="s">
        <v>432</v>
      </c>
      <c r="C31" s="6" t="s">
        <v>433</v>
      </c>
      <c r="D31" s="8">
        <v>4.3999999999999997E-2</v>
      </c>
    </row>
    <row r="33" spans="1:4" ht="12" customHeight="1" x14ac:dyDescent="0.25">
      <c r="A33" s="26" t="s">
        <v>925</v>
      </c>
      <c r="B33" s="27" t="s">
        <v>64</v>
      </c>
      <c r="C33" s="6" t="s">
        <v>65</v>
      </c>
      <c r="D33" s="7">
        <v>8.8999999999999995E-5</v>
      </c>
    </row>
    <row r="34" spans="1:4" ht="12" customHeight="1" x14ac:dyDescent="0.25">
      <c r="B34" s="6" t="s">
        <v>400</v>
      </c>
      <c r="C34" s="6" t="s">
        <v>401</v>
      </c>
      <c r="D34" s="8">
        <v>3.4000000000000002E-4</v>
      </c>
    </row>
    <row r="35" spans="1:4" ht="12" customHeight="1" x14ac:dyDescent="0.25">
      <c r="B35" s="6" t="s">
        <v>364</v>
      </c>
      <c r="C35" s="6" t="s">
        <v>365</v>
      </c>
      <c r="D35" s="8">
        <v>7.2999999999999996E-4</v>
      </c>
    </row>
    <row r="36" spans="1:4" ht="12" customHeight="1" x14ac:dyDescent="0.25">
      <c r="B36" s="6" t="s">
        <v>202</v>
      </c>
      <c r="C36" s="6" t="s">
        <v>203</v>
      </c>
      <c r="D36" s="8">
        <v>7.2999999999999996E-4</v>
      </c>
    </row>
    <row r="37" spans="1:4" ht="12" customHeight="1" x14ac:dyDescent="0.25">
      <c r="B37" s="6" t="s">
        <v>294</v>
      </c>
      <c r="C37" s="6" t="s">
        <v>295</v>
      </c>
      <c r="D37" s="8">
        <v>7.2999999999999996E-4</v>
      </c>
    </row>
    <row r="38" spans="1:4" ht="12" customHeight="1" x14ac:dyDescent="0.25">
      <c r="B38" s="6" t="s">
        <v>82</v>
      </c>
      <c r="C38" s="6" t="s">
        <v>83</v>
      </c>
      <c r="D38" s="8">
        <v>7.2999999999999996E-4</v>
      </c>
    </row>
    <row r="39" spans="1:4" ht="12" customHeight="1" x14ac:dyDescent="0.25">
      <c r="B39" s="6" t="s">
        <v>406</v>
      </c>
      <c r="C39" s="6" t="s">
        <v>407</v>
      </c>
      <c r="D39" s="8">
        <v>7.7999999999999999E-4</v>
      </c>
    </row>
    <row r="40" spans="1:4" ht="12" customHeight="1" x14ac:dyDescent="0.25">
      <c r="B40" s="6" t="s">
        <v>368</v>
      </c>
      <c r="C40" s="6" t="s">
        <v>369</v>
      </c>
      <c r="D40" s="8">
        <v>2.5000000000000001E-3</v>
      </c>
    </row>
    <row r="41" spans="1:4" ht="12" customHeight="1" x14ac:dyDescent="0.25">
      <c r="B41" s="27" t="s">
        <v>58</v>
      </c>
      <c r="C41" s="6" t="s">
        <v>59</v>
      </c>
      <c r="D41" s="8">
        <v>2.8000000000000001E-2</v>
      </c>
    </row>
    <row r="43" spans="1:4" ht="12" customHeight="1" x14ac:dyDescent="0.25">
      <c r="A43" s="26" t="s">
        <v>35</v>
      </c>
      <c r="B43" s="27" t="s">
        <v>26</v>
      </c>
      <c r="C43" s="6" t="s">
        <v>27</v>
      </c>
      <c r="D43" s="8">
        <v>3.2000000000000003E-4</v>
      </c>
    </row>
    <row r="44" spans="1:4" ht="12" customHeight="1" x14ac:dyDescent="0.25">
      <c r="B44" s="27" t="s">
        <v>28</v>
      </c>
      <c r="C44" s="6" t="s">
        <v>29</v>
      </c>
      <c r="D44" s="8">
        <v>3.2000000000000003E-4</v>
      </c>
    </row>
    <row r="45" spans="1:4" ht="12" customHeight="1" x14ac:dyDescent="0.25">
      <c r="B45" s="27" t="s">
        <v>30</v>
      </c>
      <c r="C45" s="6" t="s">
        <v>31</v>
      </c>
      <c r="D45" s="8">
        <v>3.2000000000000003E-4</v>
      </c>
    </row>
    <row r="46" spans="1:4" ht="12" customHeight="1" x14ac:dyDescent="0.25">
      <c r="B46" s="27" t="s">
        <v>32</v>
      </c>
      <c r="C46" s="6" t="s">
        <v>33</v>
      </c>
      <c r="D46" s="8">
        <v>3.2000000000000003E-4</v>
      </c>
    </row>
    <row r="47" spans="1:4" ht="12" customHeight="1" x14ac:dyDescent="0.25">
      <c r="B47" s="27" t="s">
        <v>34</v>
      </c>
      <c r="C47" s="6" t="s">
        <v>35</v>
      </c>
      <c r="D47" s="8">
        <v>3.2000000000000003E-4</v>
      </c>
    </row>
    <row r="48" spans="1:4" ht="12" customHeight="1" x14ac:dyDescent="0.25">
      <c r="B48" s="27"/>
    </row>
    <row r="49" spans="1:4" ht="12" customHeight="1" x14ac:dyDescent="0.25">
      <c r="A49" s="26" t="s">
        <v>53</v>
      </c>
      <c r="B49" s="27" t="s">
        <v>12</v>
      </c>
      <c r="C49" s="6" t="s">
        <v>13</v>
      </c>
      <c r="D49" s="8">
        <v>4.4999999999999999E-4</v>
      </c>
    </row>
    <row r="50" spans="1:4" ht="12" customHeight="1" x14ac:dyDescent="0.25">
      <c r="B50" s="6" t="s">
        <v>108</v>
      </c>
      <c r="C50" s="6" t="s">
        <v>109</v>
      </c>
      <c r="D50" s="8">
        <v>4.7E-2</v>
      </c>
    </row>
    <row r="52" spans="1:4" ht="12" customHeight="1" x14ac:dyDescent="0.25">
      <c r="A52" s="26" t="s">
        <v>321</v>
      </c>
      <c r="B52" s="27" t="s">
        <v>14</v>
      </c>
      <c r="C52" s="6" t="s">
        <v>15</v>
      </c>
      <c r="D52" s="8">
        <v>6.4000000000000005E-4</v>
      </c>
    </row>
    <row r="53" spans="1:4" ht="12" customHeight="1" x14ac:dyDescent="0.25">
      <c r="B53" s="27" t="s">
        <v>16</v>
      </c>
      <c r="C53" s="6" t="s">
        <v>17</v>
      </c>
      <c r="D53" s="8">
        <v>6.4000000000000005E-4</v>
      </c>
    </row>
    <row r="54" spans="1:4" ht="12" customHeight="1" x14ac:dyDescent="0.25">
      <c r="B54" s="27" t="s">
        <v>18</v>
      </c>
      <c r="C54" s="6" t="s">
        <v>19</v>
      </c>
      <c r="D54" s="8">
        <v>6.4000000000000005E-4</v>
      </c>
    </row>
    <row r="55" spans="1:4" ht="12" customHeight="1" x14ac:dyDescent="0.25">
      <c r="B55" s="27" t="s">
        <v>20</v>
      </c>
      <c r="C55" s="6" t="s">
        <v>21</v>
      </c>
      <c r="D55" s="8">
        <v>6.4000000000000005E-4</v>
      </c>
    </row>
    <row r="56" spans="1:4" ht="12" customHeight="1" x14ac:dyDescent="0.25">
      <c r="B56" s="27" t="s">
        <v>24</v>
      </c>
      <c r="C56" s="6" t="s">
        <v>25</v>
      </c>
      <c r="D56" s="8">
        <v>6.4000000000000005E-4</v>
      </c>
    </row>
    <row r="58" spans="1:4" ht="12" customHeight="1" x14ac:dyDescent="0.25">
      <c r="A58" s="26" t="s">
        <v>1629</v>
      </c>
      <c r="B58" s="6" t="s">
        <v>162</v>
      </c>
      <c r="C58" s="6" t="s">
        <v>163</v>
      </c>
      <c r="D58" s="8">
        <v>6.8999999999999997E-4</v>
      </c>
    </row>
    <row r="59" spans="1:4" ht="12" customHeight="1" x14ac:dyDescent="0.25">
      <c r="B59" s="6" t="s">
        <v>198</v>
      </c>
      <c r="C59" s="6" t="s">
        <v>199</v>
      </c>
      <c r="D59" s="8">
        <v>7.7999999999999999E-4</v>
      </c>
    </row>
    <row r="60" spans="1:4" ht="12" customHeight="1" x14ac:dyDescent="0.25">
      <c r="B60" s="6" t="s">
        <v>382</v>
      </c>
      <c r="C60" s="6" t="s">
        <v>383</v>
      </c>
      <c r="D60" s="8">
        <v>1.1000000000000001E-3</v>
      </c>
    </row>
    <row r="61" spans="1:4" ht="12" customHeight="1" x14ac:dyDescent="0.25">
      <c r="B61" s="6" t="s">
        <v>458</v>
      </c>
      <c r="C61" s="6" t="s">
        <v>459</v>
      </c>
      <c r="D61" s="8">
        <v>4.8999999999999998E-3</v>
      </c>
    </row>
    <row r="62" spans="1:4" ht="12" customHeight="1" x14ac:dyDescent="0.25">
      <c r="B62" s="6" t="s">
        <v>196</v>
      </c>
      <c r="C62" s="6" t="s">
        <v>197</v>
      </c>
      <c r="D62" s="8">
        <v>1.2999999999999999E-2</v>
      </c>
    </row>
    <row r="63" spans="1:4" ht="12" customHeight="1" x14ac:dyDescent="0.25">
      <c r="B63" s="6" t="s">
        <v>446</v>
      </c>
      <c r="C63" s="6" t="s">
        <v>447</v>
      </c>
      <c r="D63" s="8">
        <v>1.2999999999999999E-3</v>
      </c>
    </row>
    <row r="64" spans="1:4" ht="12" customHeight="1" x14ac:dyDescent="0.25">
      <c r="B64" s="6" t="s">
        <v>356</v>
      </c>
      <c r="C64" s="6" t="s">
        <v>357</v>
      </c>
      <c r="D64" s="8">
        <v>3.1E-2</v>
      </c>
    </row>
    <row r="65" spans="1:4" ht="12" customHeight="1" x14ac:dyDescent="0.25">
      <c r="B65" s="6" t="s">
        <v>404</v>
      </c>
      <c r="C65" s="6" t="s">
        <v>405</v>
      </c>
      <c r="D65" s="8">
        <v>3.1E-2</v>
      </c>
    </row>
    <row r="66" spans="1:4" ht="12" customHeight="1" x14ac:dyDescent="0.25">
      <c r="B66" s="6" t="s">
        <v>282</v>
      </c>
      <c r="C66" s="6" t="s">
        <v>283</v>
      </c>
      <c r="D66" s="8">
        <v>9.4000000000000004E-3</v>
      </c>
    </row>
    <row r="67" spans="1:4" ht="12" customHeight="1" x14ac:dyDescent="0.25">
      <c r="B67" s="6" t="s">
        <v>422</v>
      </c>
      <c r="C67" s="6" t="s">
        <v>423</v>
      </c>
      <c r="D67" s="8">
        <v>9.4000000000000004E-3</v>
      </c>
    </row>
    <row r="69" spans="1:4" ht="12" customHeight="1" x14ac:dyDescent="0.25">
      <c r="A69" s="26" t="s">
        <v>1630</v>
      </c>
      <c r="B69" s="6" t="s">
        <v>216</v>
      </c>
      <c r="C69" s="6" t="s">
        <v>217</v>
      </c>
      <c r="D69" s="8">
        <v>3.5999999999999999E-3</v>
      </c>
    </row>
    <row r="70" spans="1:4" ht="12" customHeight="1" x14ac:dyDescent="0.25">
      <c r="B70" s="6" t="s">
        <v>278</v>
      </c>
      <c r="C70" s="6" t="s">
        <v>279</v>
      </c>
      <c r="D70" s="8">
        <v>8.2000000000000007E-3</v>
      </c>
    </row>
    <row r="71" spans="1:4" ht="12" customHeight="1" x14ac:dyDescent="0.25">
      <c r="B71" s="6" t="s">
        <v>444</v>
      </c>
      <c r="C71" s="6" t="s">
        <v>445</v>
      </c>
      <c r="D71" s="8">
        <v>3.3000000000000002E-2</v>
      </c>
    </row>
    <row r="72" spans="1:4" ht="12" customHeight="1" x14ac:dyDescent="0.25">
      <c r="B72" s="6" t="s">
        <v>128</v>
      </c>
      <c r="C72" s="6" t="s">
        <v>129</v>
      </c>
      <c r="D72" s="8">
        <v>1.7999999999999999E-2</v>
      </c>
    </row>
    <row r="73" spans="1:4" ht="12" customHeight="1" x14ac:dyDescent="0.25">
      <c r="B73" s="6" t="s">
        <v>414</v>
      </c>
      <c r="C73" s="6" t="s">
        <v>415</v>
      </c>
      <c r="D73" s="8">
        <v>2.8000000000000001E-2</v>
      </c>
    </row>
    <row r="75" spans="1:4" ht="12" customHeight="1" x14ac:dyDescent="0.25">
      <c r="A75" s="26" t="s">
        <v>1631</v>
      </c>
      <c r="B75" s="27" t="s">
        <v>78</v>
      </c>
      <c r="C75" s="6" t="s">
        <v>79</v>
      </c>
      <c r="D75" s="8">
        <v>4.3E-3</v>
      </c>
    </row>
    <row r="76" spans="1:4" ht="12" customHeight="1" x14ac:dyDescent="0.25">
      <c r="B76" s="27" t="s">
        <v>76</v>
      </c>
      <c r="C76" s="6" t="s">
        <v>77</v>
      </c>
      <c r="D76" s="8">
        <v>4.4000000000000003E-3</v>
      </c>
    </row>
    <row r="77" spans="1:4" ht="12" customHeight="1" x14ac:dyDescent="0.25">
      <c r="B77" s="6" t="s">
        <v>264</v>
      </c>
      <c r="C77" s="6" t="s">
        <v>265</v>
      </c>
      <c r="D77" s="8">
        <v>1.6E-2</v>
      </c>
    </row>
    <row r="78" spans="1:4" ht="12" customHeight="1" x14ac:dyDescent="0.25">
      <c r="B78" s="6" t="s">
        <v>366</v>
      </c>
      <c r="C78" s="6" t="s">
        <v>367</v>
      </c>
      <c r="D78" s="8">
        <v>1.6E-2</v>
      </c>
    </row>
    <row r="79" spans="1:4" ht="12" customHeight="1" x14ac:dyDescent="0.25">
      <c r="B79" s="27" t="s">
        <v>72</v>
      </c>
      <c r="C79" s="6" t="s">
        <v>73</v>
      </c>
      <c r="D79" s="8">
        <v>1.7999999999999999E-2</v>
      </c>
    </row>
    <row r="80" spans="1:4" ht="12" customHeight="1" x14ac:dyDescent="0.25">
      <c r="B80" s="27" t="s">
        <v>80</v>
      </c>
      <c r="C80" s="6" t="s">
        <v>81</v>
      </c>
      <c r="D80" s="8">
        <v>2.4E-2</v>
      </c>
    </row>
    <row r="81" spans="1:4" ht="12" customHeight="1" x14ac:dyDescent="0.25">
      <c r="B81" s="6" t="s">
        <v>426</v>
      </c>
      <c r="C81" s="6" t="s">
        <v>427</v>
      </c>
      <c r="D81" s="8">
        <v>3.5000000000000003E-2</v>
      </c>
    </row>
    <row r="82" spans="1:4" ht="12" customHeight="1" x14ac:dyDescent="0.25">
      <c r="B82" s="6" t="s">
        <v>266</v>
      </c>
      <c r="C82" s="6" t="s">
        <v>267</v>
      </c>
      <c r="D82" s="8">
        <v>3.5999999999999997E-2</v>
      </c>
    </row>
    <row r="83" spans="1:4" ht="12" customHeight="1" x14ac:dyDescent="0.25">
      <c r="B83" s="6" t="s">
        <v>268</v>
      </c>
      <c r="C83" s="6" t="s">
        <v>269</v>
      </c>
      <c r="D83" s="8">
        <v>4.1000000000000002E-2</v>
      </c>
    </row>
    <row r="85" spans="1:4" ht="12" customHeight="1" x14ac:dyDescent="0.25">
      <c r="A85" s="26" t="s">
        <v>1632</v>
      </c>
      <c r="B85" s="27" t="s">
        <v>68</v>
      </c>
      <c r="C85" s="6" t="s">
        <v>69</v>
      </c>
      <c r="D85" s="8">
        <v>5.4999999999999997E-3</v>
      </c>
    </row>
    <row r="86" spans="1:4" ht="12" customHeight="1" x14ac:dyDescent="0.25">
      <c r="B86" s="6" t="s">
        <v>100</v>
      </c>
      <c r="C86" s="6" t="s">
        <v>101</v>
      </c>
      <c r="D86" s="8">
        <v>1.4E-2</v>
      </c>
    </row>
    <row r="88" spans="1:4" ht="12" customHeight="1" x14ac:dyDescent="0.25">
      <c r="A88" s="26" t="s">
        <v>1633</v>
      </c>
      <c r="B88" s="27" t="s">
        <v>74</v>
      </c>
      <c r="C88" s="6" t="s">
        <v>75</v>
      </c>
      <c r="D88" s="8">
        <v>1.0999999999999999E-2</v>
      </c>
    </row>
    <row r="89" spans="1:4" ht="12" customHeight="1" x14ac:dyDescent="0.25">
      <c r="B89" s="6" t="s">
        <v>362</v>
      </c>
      <c r="C89" s="6" t="s">
        <v>363</v>
      </c>
      <c r="D89" s="8">
        <v>1.0999999999999999E-2</v>
      </c>
    </row>
    <row r="91" spans="1:4" ht="12" customHeight="1" x14ac:dyDescent="0.25">
      <c r="A91" s="26" t="s">
        <v>49</v>
      </c>
      <c r="B91" s="27" t="s">
        <v>48</v>
      </c>
      <c r="C91" s="6" t="s">
        <v>49</v>
      </c>
      <c r="D91" s="8">
        <v>2.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2"/>
  <sheetViews>
    <sheetView workbookViewId="0">
      <selection activeCell="B3" sqref="B3"/>
    </sheetView>
  </sheetViews>
  <sheetFormatPr defaultRowHeight="15" x14ac:dyDescent="0.25"/>
  <cols>
    <col min="1" max="1" width="17.28515625" customWidth="1"/>
    <col min="2" max="2" width="18.28515625" customWidth="1"/>
    <col min="3" max="3" width="16.85546875" customWidth="1"/>
    <col min="4" max="4" width="36.85546875" customWidth="1"/>
  </cols>
  <sheetData>
    <row r="1" spans="1:6" x14ac:dyDescent="0.25">
      <c r="A1" s="22" t="s">
        <v>2143</v>
      </c>
    </row>
    <row r="4" spans="1:6" ht="15.75" thickBot="1" x14ac:dyDescent="0.3">
      <c r="A4" s="2" t="s">
        <v>1627</v>
      </c>
      <c r="B4" s="9" t="s">
        <v>1634</v>
      </c>
      <c r="C4" s="9" t="s">
        <v>1635</v>
      </c>
      <c r="D4" s="9" t="s">
        <v>1636</v>
      </c>
    </row>
    <row r="5" spans="1:6" x14ac:dyDescent="0.25">
      <c r="A5" t="s">
        <v>53</v>
      </c>
      <c r="B5" t="s">
        <v>1637</v>
      </c>
      <c r="D5" s="8" t="s">
        <v>1638</v>
      </c>
      <c r="F5" s="6"/>
    </row>
    <row r="6" spans="1:6" x14ac:dyDescent="0.25">
      <c r="B6" t="s">
        <v>1639</v>
      </c>
      <c r="D6" s="8" t="s">
        <v>1640</v>
      </c>
      <c r="F6" s="6"/>
    </row>
    <row r="7" spans="1:6" x14ac:dyDescent="0.25">
      <c r="B7" t="s">
        <v>1641</v>
      </c>
      <c r="D7" s="8" t="s">
        <v>1642</v>
      </c>
      <c r="F7" s="6"/>
    </row>
    <row r="8" spans="1:6" x14ac:dyDescent="0.25">
      <c r="B8" t="s">
        <v>1643</v>
      </c>
      <c r="C8" t="s">
        <v>1644</v>
      </c>
      <c r="D8" s="8" t="s">
        <v>1638</v>
      </c>
      <c r="F8" s="6"/>
    </row>
    <row r="9" spans="1:6" x14ac:dyDescent="0.25">
      <c r="B9" t="s">
        <v>1645</v>
      </c>
      <c r="D9" s="8" t="s">
        <v>1646</v>
      </c>
      <c r="F9" s="6"/>
    </row>
    <row r="10" spans="1:6" x14ac:dyDescent="0.25">
      <c r="B10" t="s">
        <v>1637</v>
      </c>
      <c r="D10" s="8" t="s">
        <v>1638</v>
      </c>
      <c r="F10" s="6"/>
    </row>
    <row r="11" spans="1:6" x14ac:dyDescent="0.25">
      <c r="B11" t="s">
        <v>1647</v>
      </c>
      <c r="C11" t="s">
        <v>1648</v>
      </c>
      <c r="D11" s="8" t="s">
        <v>1638</v>
      </c>
      <c r="F11" s="6"/>
    </row>
    <row r="12" spans="1:6" x14ac:dyDescent="0.25">
      <c r="B12" t="s">
        <v>1649</v>
      </c>
      <c r="D12" s="8" t="s">
        <v>1650</v>
      </c>
      <c r="F12" s="6"/>
    </row>
    <row r="13" spans="1:6" x14ac:dyDescent="0.25">
      <c r="B13" t="s">
        <v>1651</v>
      </c>
      <c r="D13" s="8" t="s">
        <v>1652</v>
      </c>
      <c r="F13" s="6"/>
    </row>
    <row r="14" spans="1:6" x14ac:dyDescent="0.25">
      <c r="B14" t="s">
        <v>1653</v>
      </c>
      <c r="D14" s="8" t="s">
        <v>1654</v>
      </c>
      <c r="F14" s="6"/>
    </row>
    <row r="15" spans="1:6" x14ac:dyDescent="0.25">
      <c r="B15" t="s">
        <v>1655</v>
      </c>
      <c r="D15" s="8" t="s">
        <v>1656</v>
      </c>
      <c r="F15" s="6"/>
    </row>
    <row r="16" spans="1:6" x14ac:dyDescent="0.25">
      <c r="B16" t="s">
        <v>1657</v>
      </c>
      <c r="C16" t="s">
        <v>1654</v>
      </c>
      <c r="D16" s="8" t="s">
        <v>1658</v>
      </c>
      <c r="F16" s="6"/>
    </row>
    <row r="17" spans="1:6" x14ac:dyDescent="0.25">
      <c r="B17" t="s">
        <v>1659</v>
      </c>
      <c r="D17" s="8" t="s">
        <v>1652</v>
      </c>
      <c r="F17" s="6"/>
    </row>
    <row r="19" spans="1:6" x14ac:dyDescent="0.25">
      <c r="A19" t="s">
        <v>441</v>
      </c>
      <c r="B19" t="s">
        <v>1660</v>
      </c>
      <c r="D19" s="8" t="s">
        <v>1661</v>
      </c>
    </row>
    <row r="20" spans="1:6" x14ac:dyDescent="0.25">
      <c r="B20" t="s">
        <v>1662</v>
      </c>
      <c r="D20" s="8" t="s">
        <v>1661</v>
      </c>
    </row>
    <row r="21" spans="1:6" x14ac:dyDescent="0.25">
      <c r="B21" t="s">
        <v>1663</v>
      </c>
      <c r="D21" s="8" t="s">
        <v>1664</v>
      </c>
    </row>
    <row r="22" spans="1:6" x14ac:dyDescent="0.25">
      <c r="B22" t="s">
        <v>1665</v>
      </c>
      <c r="D22" s="8" t="s">
        <v>1666</v>
      </c>
    </row>
    <row r="23" spans="1:6" x14ac:dyDescent="0.25">
      <c r="B23" t="s">
        <v>1667</v>
      </c>
      <c r="D23" s="8" t="s">
        <v>1668</v>
      </c>
    </row>
    <row r="24" spans="1:6" x14ac:dyDescent="0.25">
      <c r="B24" t="s">
        <v>1669</v>
      </c>
      <c r="D24" s="8" t="s">
        <v>1670</v>
      </c>
    </row>
    <row r="25" spans="1:6" x14ac:dyDescent="0.25">
      <c r="B25" t="s">
        <v>1671</v>
      </c>
      <c r="D25" s="8" t="s">
        <v>1668</v>
      </c>
    </row>
    <row r="26" spans="1:6" x14ac:dyDescent="0.25">
      <c r="B26" t="s">
        <v>1672</v>
      </c>
      <c r="D26" s="8" t="s">
        <v>1673</v>
      </c>
    </row>
    <row r="27" spans="1:6" x14ac:dyDescent="0.25">
      <c r="B27" t="s">
        <v>1674</v>
      </c>
      <c r="D27" s="8" t="s">
        <v>1675</v>
      </c>
    </row>
    <row r="28" spans="1:6" x14ac:dyDescent="0.25">
      <c r="B28" t="s">
        <v>1676</v>
      </c>
      <c r="D28" s="8" t="s">
        <v>1677</v>
      </c>
    </row>
    <row r="29" spans="1:6" x14ac:dyDescent="0.25">
      <c r="B29" t="s">
        <v>1678</v>
      </c>
      <c r="D29" s="8" t="s">
        <v>1679</v>
      </c>
    </row>
    <row r="30" spans="1:6" x14ac:dyDescent="0.25">
      <c r="B30" t="s">
        <v>1680</v>
      </c>
      <c r="D30" s="8" t="s">
        <v>1661</v>
      </c>
    </row>
    <row r="31" spans="1:6" x14ac:dyDescent="0.25">
      <c r="B31" t="s">
        <v>1681</v>
      </c>
      <c r="D31" s="8" t="s">
        <v>1661</v>
      </c>
    </row>
    <row r="32" spans="1:6" x14ac:dyDescent="0.25">
      <c r="B32" t="s">
        <v>1682</v>
      </c>
      <c r="D32" s="8" t="s">
        <v>1683</v>
      </c>
    </row>
    <row r="33" spans="2:4" x14ac:dyDescent="0.25">
      <c r="B33" t="s">
        <v>1684</v>
      </c>
      <c r="D33" s="8" t="s">
        <v>1685</v>
      </c>
    </row>
    <row r="34" spans="2:4" x14ac:dyDescent="0.25">
      <c r="B34" t="s">
        <v>1686</v>
      </c>
      <c r="D34" s="8">
        <v>0</v>
      </c>
    </row>
    <row r="35" spans="2:4" x14ac:dyDescent="0.25">
      <c r="B35" t="s">
        <v>1687</v>
      </c>
      <c r="D35" s="8" t="s">
        <v>1688</v>
      </c>
    </row>
    <row r="36" spans="2:4" x14ac:dyDescent="0.25">
      <c r="B36" t="s">
        <v>1689</v>
      </c>
      <c r="D36" s="8" t="s">
        <v>1664</v>
      </c>
    </row>
    <row r="37" spans="2:4" x14ac:dyDescent="0.25">
      <c r="B37" t="s">
        <v>1690</v>
      </c>
      <c r="D37" s="8" t="s">
        <v>1691</v>
      </c>
    </row>
    <row r="38" spans="2:4" x14ac:dyDescent="0.25">
      <c r="B38" t="s">
        <v>1692</v>
      </c>
      <c r="D38" s="8" t="s">
        <v>1693</v>
      </c>
    </row>
    <row r="39" spans="2:4" x14ac:dyDescent="0.25">
      <c r="B39" t="s">
        <v>1694</v>
      </c>
      <c r="D39" s="8">
        <v>0</v>
      </c>
    </row>
    <row r="40" spans="2:4" x14ac:dyDescent="0.25">
      <c r="B40" t="s">
        <v>1695</v>
      </c>
      <c r="D40" s="8" t="s">
        <v>1696</v>
      </c>
    </row>
    <row r="41" spans="2:4" x14ac:dyDescent="0.25">
      <c r="B41" t="s">
        <v>1697</v>
      </c>
      <c r="D41" s="8" t="s">
        <v>1698</v>
      </c>
    </row>
    <row r="42" spans="2:4" x14ac:dyDescent="0.25">
      <c r="B42" t="s">
        <v>1699</v>
      </c>
      <c r="D42" s="8" t="s">
        <v>1685</v>
      </c>
    </row>
    <row r="43" spans="2:4" x14ac:dyDescent="0.25">
      <c r="B43" t="s">
        <v>1700</v>
      </c>
      <c r="D43" s="8" t="s">
        <v>1661</v>
      </c>
    </row>
    <row r="44" spans="2:4" x14ac:dyDescent="0.25">
      <c r="B44" t="s">
        <v>1701</v>
      </c>
      <c r="D44" s="8" t="s">
        <v>1702</v>
      </c>
    </row>
    <row r="45" spans="2:4" x14ac:dyDescent="0.25">
      <c r="B45" t="s">
        <v>1703</v>
      </c>
      <c r="D45" s="8" t="s">
        <v>1668</v>
      </c>
    </row>
    <row r="46" spans="2:4" x14ac:dyDescent="0.25">
      <c r="B46" t="s">
        <v>1704</v>
      </c>
      <c r="D46" s="8" t="s">
        <v>1705</v>
      </c>
    </row>
    <row r="47" spans="2:4" x14ac:dyDescent="0.25">
      <c r="B47" t="s">
        <v>1706</v>
      </c>
      <c r="D47" s="8" t="s">
        <v>1661</v>
      </c>
    </row>
    <row r="48" spans="2:4" x14ac:dyDescent="0.25">
      <c r="B48" t="s">
        <v>1707</v>
      </c>
      <c r="D48" s="8" t="s">
        <v>1693</v>
      </c>
    </row>
    <row r="49" spans="1:4" x14ac:dyDescent="0.25">
      <c r="B49" t="s">
        <v>1708</v>
      </c>
      <c r="D49" s="8" t="s">
        <v>1709</v>
      </c>
    </row>
    <row r="50" spans="1:4" x14ac:dyDescent="0.25">
      <c r="B50" t="s">
        <v>1710</v>
      </c>
      <c r="D50" s="8" t="s">
        <v>1661</v>
      </c>
    </row>
    <row r="51" spans="1:4" x14ac:dyDescent="0.25">
      <c r="B51" t="s">
        <v>1711</v>
      </c>
      <c r="D51" s="8" t="s">
        <v>1712</v>
      </c>
    </row>
    <row r="52" spans="1:4" x14ac:dyDescent="0.25">
      <c r="B52" t="s">
        <v>1713</v>
      </c>
      <c r="D52" s="8" t="s">
        <v>1714</v>
      </c>
    </row>
    <row r="53" spans="1:4" x14ac:dyDescent="0.25">
      <c r="B53" t="s">
        <v>1715</v>
      </c>
      <c r="D53" s="8" t="s">
        <v>1668</v>
      </c>
    </row>
    <row r="54" spans="1:4" x14ac:dyDescent="0.25">
      <c r="B54" t="s">
        <v>1716</v>
      </c>
      <c r="D54" s="8" t="s">
        <v>1664</v>
      </c>
    </row>
    <row r="56" spans="1:4" x14ac:dyDescent="0.25">
      <c r="A56" t="s">
        <v>1631</v>
      </c>
      <c r="B56" t="s">
        <v>1717</v>
      </c>
      <c r="D56" s="8">
        <v>0</v>
      </c>
    </row>
    <row r="57" spans="1:4" x14ac:dyDescent="0.25">
      <c r="B57" t="s">
        <v>1718</v>
      </c>
      <c r="D57" s="8" t="s">
        <v>1719</v>
      </c>
    </row>
    <row r="58" spans="1:4" x14ac:dyDescent="0.25">
      <c r="B58" t="s">
        <v>1720</v>
      </c>
      <c r="D58" s="8" t="s">
        <v>1721</v>
      </c>
    </row>
    <row r="59" spans="1:4" x14ac:dyDescent="0.25">
      <c r="B59" t="s">
        <v>1722</v>
      </c>
      <c r="D59" s="8" t="s">
        <v>1723</v>
      </c>
    </row>
    <row r="60" spans="1:4" x14ac:dyDescent="0.25">
      <c r="B60" t="s">
        <v>1724</v>
      </c>
      <c r="D60" s="8" t="s">
        <v>1725</v>
      </c>
    </row>
    <row r="61" spans="1:4" x14ac:dyDescent="0.25">
      <c r="B61" t="s">
        <v>1726</v>
      </c>
      <c r="D61" s="8" t="s">
        <v>1727</v>
      </c>
    </row>
    <row r="62" spans="1:4" x14ac:dyDescent="0.25">
      <c r="B62" t="s">
        <v>1728</v>
      </c>
      <c r="D62" s="8" t="s">
        <v>1729</v>
      </c>
    </row>
    <row r="63" spans="1:4" x14ac:dyDescent="0.25">
      <c r="B63" t="s">
        <v>1730</v>
      </c>
      <c r="D63" s="8" t="s">
        <v>1731</v>
      </c>
    </row>
    <row r="64" spans="1:4" x14ac:dyDescent="0.25">
      <c r="B64" t="s">
        <v>1732</v>
      </c>
      <c r="D64" s="8" t="s">
        <v>1733</v>
      </c>
    </row>
    <row r="65" spans="2:4" x14ac:dyDescent="0.25">
      <c r="B65" t="s">
        <v>1734</v>
      </c>
      <c r="D65" s="8" t="s">
        <v>1735</v>
      </c>
    </row>
    <row r="66" spans="2:4" x14ac:dyDescent="0.25">
      <c r="B66" t="s">
        <v>1736</v>
      </c>
      <c r="D66" s="8" t="s">
        <v>1737</v>
      </c>
    </row>
    <row r="67" spans="2:4" x14ac:dyDescent="0.25">
      <c r="B67" t="s">
        <v>1738</v>
      </c>
      <c r="D67" s="8" t="s">
        <v>1739</v>
      </c>
    </row>
    <row r="68" spans="2:4" x14ac:dyDescent="0.25">
      <c r="B68" t="s">
        <v>1740</v>
      </c>
      <c r="D68" s="8" t="s">
        <v>1741</v>
      </c>
    </row>
    <row r="69" spans="2:4" x14ac:dyDescent="0.25">
      <c r="B69" t="s">
        <v>1742</v>
      </c>
      <c r="D69" s="8">
        <v>0</v>
      </c>
    </row>
    <row r="70" spans="2:4" x14ac:dyDescent="0.25">
      <c r="B70" t="s">
        <v>1743</v>
      </c>
      <c r="D70" s="8" t="s">
        <v>1744</v>
      </c>
    </row>
    <row r="71" spans="2:4" x14ac:dyDescent="0.25">
      <c r="B71" t="s">
        <v>1745</v>
      </c>
      <c r="D71" s="8">
        <v>0</v>
      </c>
    </row>
    <row r="72" spans="2:4" x14ac:dyDescent="0.25">
      <c r="B72" t="s">
        <v>1746</v>
      </c>
      <c r="D72" s="8" t="s">
        <v>1729</v>
      </c>
    </row>
    <row r="73" spans="2:4" x14ac:dyDescent="0.25">
      <c r="B73" t="s">
        <v>1747</v>
      </c>
      <c r="D73" s="8" t="s">
        <v>1719</v>
      </c>
    </row>
    <row r="74" spans="2:4" x14ac:dyDescent="0.25">
      <c r="B74" t="s">
        <v>1748</v>
      </c>
      <c r="D74" s="8" t="s">
        <v>1749</v>
      </c>
    </row>
    <row r="75" spans="2:4" x14ac:dyDescent="0.25">
      <c r="B75" t="s">
        <v>1750</v>
      </c>
      <c r="D75" s="8" t="s">
        <v>1751</v>
      </c>
    </row>
    <row r="76" spans="2:4" x14ac:dyDescent="0.25">
      <c r="B76" t="s">
        <v>1669</v>
      </c>
      <c r="D76" s="8" t="s">
        <v>1670</v>
      </c>
    </row>
    <row r="77" spans="2:4" x14ac:dyDescent="0.25">
      <c r="B77" t="s">
        <v>1752</v>
      </c>
      <c r="D77" s="8" t="s">
        <v>1721</v>
      </c>
    </row>
    <row r="78" spans="2:4" x14ac:dyDescent="0.25">
      <c r="B78" t="s">
        <v>1753</v>
      </c>
      <c r="D78" s="8" t="s">
        <v>1729</v>
      </c>
    </row>
    <row r="79" spans="2:4" x14ac:dyDescent="0.25">
      <c r="B79" t="s">
        <v>1754</v>
      </c>
      <c r="D79" s="8" t="s">
        <v>1755</v>
      </c>
    </row>
    <row r="80" spans="2:4" x14ac:dyDescent="0.25">
      <c r="B80" t="s">
        <v>1756</v>
      </c>
      <c r="D80" s="8" t="s">
        <v>1757</v>
      </c>
    </row>
    <row r="81" spans="2:4" x14ac:dyDescent="0.25">
      <c r="B81" t="s">
        <v>1758</v>
      </c>
      <c r="D81" s="8" t="s">
        <v>1759</v>
      </c>
    </row>
    <row r="82" spans="2:4" x14ac:dyDescent="0.25">
      <c r="B82" t="s">
        <v>1760</v>
      </c>
      <c r="D82" s="8" t="s">
        <v>1729</v>
      </c>
    </row>
    <row r="83" spans="2:4" x14ac:dyDescent="0.25">
      <c r="B83" t="s">
        <v>1761</v>
      </c>
      <c r="D83" s="8" t="s">
        <v>1762</v>
      </c>
    </row>
    <row r="84" spans="2:4" x14ac:dyDescent="0.25">
      <c r="B84" t="s">
        <v>1763</v>
      </c>
      <c r="D84" s="8" t="s">
        <v>1764</v>
      </c>
    </row>
    <row r="85" spans="2:4" x14ac:dyDescent="0.25">
      <c r="B85" t="s">
        <v>1765</v>
      </c>
      <c r="D85" s="8" t="s">
        <v>1766</v>
      </c>
    </row>
    <row r="86" spans="2:4" x14ac:dyDescent="0.25">
      <c r="B86" t="s">
        <v>1767</v>
      </c>
      <c r="D86" s="8" t="s">
        <v>1768</v>
      </c>
    </row>
    <row r="87" spans="2:4" x14ac:dyDescent="0.25">
      <c r="B87" t="s">
        <v>1769</v>
      </c>
      <c r="D87" s="8">
        <v>0</v>
      </c>
    </row>
    <row r="88" spans="2:4" x14ac:dyDescent="0.25">
      <c r="B88" t="s">
        <v>1770</v>
      </c>
      <c r="D88" s="8" t="s">
        <v>1771</v>
      </c>
    </row>
    <row r="89" spans="2:4" x14ac:dyDescent="0.25">
      <c r="B89" t="s">
        <v>1772</v>
      </c>
      <c r="D89" s="8" t="s">
        <v>1773</v>
      </c>
    </row>
    <row r="90" spans="2:4" x14ac:dyDescent="0.25">
      <c r="B90" t="s">
        <v>1774</v>
      </c>
      <c r="D90" s="8" t="s">
        <v>1775</v>
      </c>
    </row>
    <row r="91" spans="2:4" x14ac:dyDescent="0.25">
      <c r="B91" t="s">
        <v>1776</v>
      </c>
      <c r="D91" s="8" t="s">
        <v>1755</v>
      </c>
    </row>
    <row r="92" spans="2:4" x14ac:dyDescent="0.25">
      <c r="B92" t="s">
        <v>1777</v>
      </c>
      <c r="D92" s="8" t="s">
        <v>1778</v>
      </c>
    </row>
    <row r="93" spans="2:4" x14ac:dyDescent="0.25">
      <c r="B93" t="s">
        <v>1779</v>
      </c>
      <c r="D93" s="8" t="s">
        <v>1780</v>
      </c>
    </row>
    <row r="94" spans="2:4" x14ac:dyDescent="0.25">
      <c r="B94" t="s">
        <v>1781</v>
      </c>
      <c r="D94" s="8" t="s">
        <v>1782</v>
      </c>
    </row>
    <row r="95" spans="2:4" x14ac:dyDescent="0.25">
      <c r="B95" t="s">
        <v>1783</v>
      </c>
      <c r="D95" s="8" t="s">
        <v>1784</v>
      </c>
    </row>
    <row r="96" spans="2:4" x14ac:dyDescent="0.25">
      <c r="B96" t="s">
        <v>1680</v>
      </c>
      <c r="D96" s="8" t="s">
        <v>1661</v>
      </c>
    </row>
    <row r="97" spans="2:4" x14ac:dyDescent="0.25">
      <c r="B97" t="s">
        <v>1785</v>
      </c>
      <c r="D97" s="8" t="s">
        <v>1646</v>
      </c>
    </row>
    <row r="98" spans="2:4" x14ac:dyDescent="0.25">
      <c r="B98" t="s">
        <v>1682</v>
      </c>
      <c r="D98" s="8" t="s">
        <v>1683</v>
      </c>
    </row>
    <row r="99" spans="2:4" x14ac:dyDescent="0.25">
      <c r="B99" t="s">
        <v>1786</v>
      </c>
      <c r="D99" s="8" t="s">
        <v>1755</v>
      </c>
    </row>
    <row r="100" spans="2:4" x14ac:dyDescent="0.25">
      <c r="B100" t="s">
        <v>1787</v>
      </c>
      <c r="D100" s="8" t="s">
        <v>1788</v>
      </c>
    </row>
    <row r="101" spans="2:4" x14ac:dyDescent="0.25">
      <c r="B101" t="s">
        <v>1789</v>
      </c>
      <c r="D101" s="8">
        <v>0</v>
      </c>
    </row>
    <row r="102" spans="2:4" x14ac:dyDescent="0.25">
      <c r="B102" t="s">
        <v>1790</v>
      </c>
      <c r="D102" s="8" t="s">
        <v>1778</v>
      </c>
    </row>
    <row r="103" spans="2:4" x14ac:dyDescent="0.25">
      <c r="B103" t="s">
        <v>1791</v>
      </c>
      <c r="D103" s="8">
        <v>0</v>
      </c>
    </row>
    <row r="104" spans="2:4" x14ac:dyDescent="0.25">
      <c r="B104" t="s">
        <v>1792</v>
      </c>
      <c r="D104" s="8" t="s">
        <v>1721</v>
      </c>
    </row>
    <row r="105" spans="2:4" x14ac:dyDescent="0.25">
      <c r="B105" t="s">
        <v>1793</v>
      </c>
      <c r="D105" s="8" t="s">
        <v>1775</v>
      </c>
    </row>
    <row r="106" spans="2:4" x14ac:dyDescent="0.25">
      <c r="B106" t="s">
        <v>1794</v>
      </c>
      <c r="D106" s="8" t="s">
        <v>1795</v>
      </c>
    </row>
    <row r="107" spans="2:4" x14ac:dyDescent="0.25">
      <c r="B107" t="s">
        <v>1796</v>
      </c>
      <c r="D107" s="8" t="s">
        <v>1797</v>
      </c>
    </row>
    <row r="108" spans="2:4" x14ac:dyDescent="0.25">
      <c r="B108" t="s">
        <v>1798</v>
      </c>
      <c r="D108" s="8" t="s">
        <v>1799</v>
      </c>
    </row>
    <row r="109" spans="2:4" x14ac:dyDescent="0.25">
      <c r="B109" t="s">
        <v>1800</v>
      </c>
      <c r="D109" s="8" t="s">
        <v>1801</v>
      </c>
    </row>
    <row r="110" spans="2:4" x14ac:dyDescent="0.25">
      <c r="B110" t="s">
        <v>1802</v>
      </c>
      <c r="D110" s="8" t="s">
        <v>1755</v>
      </c>
    </row>
    <row r="111" spans="2:4" x14ac:dyDescent="0.25">
      <c r="B111" t="s">
        <v>1803</v>
      </c>
      <c r="C111" t="s">
        <v>1804</v>
      </c>
      <c r="D111" s="8" t="s">
        <v>1805</v>
      </c>
    </row>
    <row r="112" spans="2:4" x14ac:dyDescent="0.25">
      <c r="B112" t="s">
        <v>1806</v>
      </c>
      <c r="D112" s="8">
        <v>0</v>
      </c>
    </row>
    <row r="113" spans="2:4" x14ac:dyDescent="0.25">
      <c r="B113" t="s">
        <v>1807</v>
      </c>
      <c r="D113" s="8" t="s">
        <v>1808</v>
      </c>
    </row>
    <row r="114" spans="2:4" x14ac:dyDescent="0.25">
      <c r="B114" t="s">
        <v>1809</v>
      </c>
      <c r="D114" s="8" t="s">
        <v>1721</v>
      </c>
    </row>
    <row r="115" spans="2:4" x14ac:dyDescent="0.25">
      <c r="B115" t="s">
        <v>1810</v>
      </c>
      <c r="D115" s="8" t="s">
        <v>1719</v>
      </c>
    </row>
    <row r="116" spans="2:4" x14ac:dyDescent="0.25">
      <c r="B116" t="s">
        <v>1811</v>
      </c>
      <c r="D116" s="8" t="s">
        <v>1805</v>
      </c>
    </row>
    <row r="117" spans="2:4" x14ac:dyDescent="0.25">
      <c r="B117" t="s">
        <v>1812</v>
      </c>
      <c r="D117" s="8" t="s">
        <v>1755</v>
      </c>
    </row>
    <row r="118" spans="2:4" x14ac:dyDescent="0.25">
      <c r="B118" t="s">
        <v>1813</v>
      </c>
      <c r="D118" s="8" t="s">
        <v>1814</v>
      </c>
    </row>
    <row r="119" spans="2:4" x14ac:dyDescent="0.25">
      <c r="B119" t="s">
        <v>1815</v>
      </c>
      <c r="D119" s="8" t="s">
        <v>1805</v>
      </c>
    </row>
    <row r="120" spans="2:4" x14ac:dyDescent="0.25">
      <c r="B120" t="s">
        <v>1816</v>
      </c>
      <c r="D120" s="8" t="s">
        <v>1755</v>
      </c>
    </row>
    <row r="121" spans="2:4" x14ac:dyDescent="0.25">
      <c r="B121" t="s">
        <v>1817</v>
      </c>
      <c r="D121" s="8" t="s">
        <v>1818</v>
      </c>
    </row>
    <row r="122" spans="2:4" x14ac:dyDescent="0.25">
      <c r="B122" t="s">
        <v>1819</v>
      </c>
      <c r="D122" s="8" t="s">
        <v>1820</v>
      </c>
    </row>
    <row r="123" spans="2:4" x14ac:dyDescent="0.25">
      <c r="B123" t="s">
        <v>1821</v>
      </c>
      <c r="C123" t="s">
        <v>1822</v>
      </c>
      <c r="D123" s="8" t="s">
        <v>1805</v>
      </c>
    </row>
    <row r="124" spans="2:4" x14ac:dyDescent="0.25">
      <c r="B124" t="s">
        <v>1823</v>
      </c>
      <c r="D124" s="8" t="s">
        <v>1646</v>
      </c>
    </row>
    <row r="125" spans="2:4" x14ac:dyDescent="0.25">
      <c r="B125" t="s">
        <v>1824</v>
      </c>
      <c r="D125" s="8">
        <v>0</v>
      </c>
    </row>
    <row r="126" spans="2:4" x14ac:dyDescent="0.25">
      <c r="B126" t="s">
        <v>1825</v>
      </c>
      <c r="D126" s="8" t="s">
        <v>1826</v>
      </c>
    </row>
    <row r="127" spans="2:4" x14ac:dyDescent="0.25">
      <c r="B127" t="s">
        <v>1827</v>
      </c>
      <c r="D127" s="8" t="s">
        <v>1799</v>
      </c>
    </row>
    <row r="128" spans="2:4" x14ac:dyDescent="0.25">
      <c r="B128" t="s">
        <v>1828</v>
      </c>
      <c r="D128" s="8" t="s">
        <v>1829</v>
      </c>
    </row>
    <row r="129" spans="2:4" x14ac:dyDescent="0.25">
      <c r="B129" t="s">
        <v>1830</v>
      </c>
      <c r="D129" s="8" t="s">
        <v>1831</v>
      </c>
    </row>
    <row r="130" spans="2:4" x14ac:dyDescent="0.25">
      <c r="B130" t="s">
        <v>1832</v>
      </c>
      <c r="D130" s="8" t="s">
        <v>1833</v>
      </c>
    </row>
    <row r="131" spans="2:4" x14ac:dyDescent="0.25">
      <c r="B131" t="s">
        <v>1834</v>
      </c>
      <c r="D131" s="8" t="s">
        <v>1744</v>
      </c>
    </row>
    <row r="132" spans="2:4" x14ac:dyDescent="0.25">
      <c r="B132" t="s">
        <v>1835</v>
      </c>
      <c r="D132" s="8" t="s">
        <v>1836</v>
      </c>
    </row>
    <row r="133" spans="2:4" x14ac:dyDescent="0.25">
      <c r="B133" t="s">
        <v>1837</v>
      </c>
      <c r="D133" s="8" t="s">
        <v>1838</v>
      </c>
    </row>
    <row r="134" spans="2:4" x14ac:dyDescent="0.25">
      <c r="B134" t="s">
        <v>1839</v>
      </c>
      <c r="C134" t="s">
        <v>1840</v>
      </c>
      <c r="D134" s="8" t="s">
        <v>1805</v>
      </c>
    </row>
    <row r="135" spans="2:4" x14ac:dyDescent="0.25">
      <c r="B135" t="s">
        <v>1841</v>
      </c>
      <c r="D135" s="8" t="s">
        <v>1842</v>
      </c>
    </row>
    <row r="136" spans="2:4" x14ac:dyDescent="0.25">
      <c r="B136" t="s">
        <v>1843</v>
      </c>
      <c r="D136" s="8" t="s">
        <v>1844</v>
      </c>
    </row>
    <row r="137" spans="2:4" x14ac:dyDescent="0.25">
      <c r="B137" t="s">
        <v>1845</v>
      </c>
      <c r="D137" s="8" t="s">
        <v>1846</v>
      </c>
    </row>
    <row r="138" spans="2:4" x14ac:dyDescent="0.25">
      <c r="B138" t="s">
        <v>1847</v>
      </c>
      <c r="D138" s="8" t="s">
        <v>1848</v>
      </c>
    </row>
    <row r="139" spans="2:4" x14ac:dyDescent="0.25">
      <c r="B139" t="s">
        <v>1849</v>
      </c>
      <c r="D139" s="8" t="s">
        <v>1850</v>
      </c>
    </row>
    <row r="140" spans="2:4" x14ac:dyDescent="0.25">
      <c r="B140" t="s">
        <v>1851</v>
      </c>
      <c r="D140" s="8" t="s">
        <v>1805</v>
      </c>
    </row>
    <row r="141" spans="2:4" x14ac:dyDescent="0.25">
      <c r="B141" t="s">
        <v>1852</v>
      </c>
      <c r="D141" s="8" t="s">
        <v>1853</v>
      </c>
    </row>
    <row r="142" spans="2:4" x14ac:dyDescent="0.25">
      <c r="B142" t="s">
        <v>1854</v>
      </c>
      <c r="D142" s="8" t="s">
        <v>1855</v>
      </c>
    </row>
    <row r="143" spans="2:4" x14ac:dyDescent="0.25">
      <c r="B143" t="s">
        <v>1856</v>
      </c>
      <c r="D143" s="8" t="s">
        <v>1857</v>
      </c>
    </row>
    <row r="144" spans="2:4" x14ac:dyDescent="0.25">
      <c r="B144" t="s">
        <v>1858</v>
      </c>
      <c r="C144" t="s">
        <v>1859</v>
      </c>
      <c r="D144" s="8" t="s">
        <v>1860</v>
      </c>
    </row>
    <row r="145" spans="2:4" x14ac:dyDescent="0.25">
      <c r="B145" t="s">
        <v>1861</v>
      </c>
      <c r="D145" s="8" t="s">
        <v>1862</v>
      </c>
    </row>
    <row r="146" spans="2:4" x14ac:dyDescent="0.25">
      <c r="B146" t="s">
        <v>1863</v>
      </c>
      <c r="D146" s="8" t="s">
        <v>1778</v>
      </c>
    </row>
    <row r="147" spans="2:4" x14ac:dyDescent="0.25">
      <c r="B147" t="s">
        <v>1864</v>
      </c>
      <c r="D147" s="8" t="s">
        <v>1865</v>
      </c>
    </row>
    <row r="148" spans="2:4" x14ac:dyDescent="0.25">
      <c r="B148" t="s">
        <v>1866</v>
      </c>
      <c r="D148" s="8" t="s">
        <v>1846</v>
      </c>
    </row>
    <row r="149" spans="2:4" x14ac:dyDescent="0.25">
      <c r="B149" t="s">
        <v>1867</v>
      </c>
      <c r="D149" s="8" t="s">
        <v>1778</v>
      </c>
    </row>
    <row r="150" spans="2:4" x14ac:dyDescent="0.25">
      <c r="B150" t="s">
        <v>1868</v>
      </c>
      <c r="C150" t="s">
        <v>1869</v>
      </c>
      <c r="D150" s="8" t="s">
        <v>1805</v>
      </c>
    </row>
    <row r="151" spans="2:4" x14ac:dyDescent="0.25">
      <c r="B151" t="s">
        <v>1870</v>
      </c>
      <c r="D151" s="8" t="s">
        <v>1784</v>
      </c>
    </row>
    <row r="152" spans="2:4" x14ac:dyDescent="0.25">
      <c r="B152" t="s">
        <v>1871</v>
      </c>
      <c r="D152" s="8" t="s">
        <v>1768</v>
      </c>
    </row>
    <row r="153" spans="2:4" x14ac:dyDescent="0.25">
      <c r="B153" t="s">
        <v>1872</v>
      </c>
      <c r="D153" s="8" t="s">
        <v>1873</v>
      </c>
    </row>
    <row r="154" spans="2:4" x14ac:dyDescent="0.25">
      <c r="B154" t="s">
        <v>1874</v>
      </c>
      <c r="D154" s="8" t="s">
        <v>1875</v>
      </c>
    </row>
    <row r="155" spans="2:4" x14ac:dyDescent="0.25">
      <c r="B155" t="s">
        <v>1876</v>
      </c>
      <c r="D155" s="8" t="s">
        <v>1877</v>
      </c>
    </row>
    <row r="156" spans="2:4" x14ac:dyDescent="0.25">
      <c r="B156" t="s">
        <v>1878</v>
      </c>
      <c r="D156" s="8" t="s">
        <v>1879</v>
      </c>
    </row>
    <row r="157" spans="2:4" x14ac:dyDescent="0.25">
      <c r="B157" t="s">
        <v>1880</v>
      </c>
      <c r="D157" s="8" t="s">
        <v>1729</v>
      </c>
    </row>
    <row r="158" spans="2:4" x14ac:dyDescent="0.25">
      <c r="B158" t="s">
        <v>1881</v>
      </c>
      <c r="D158" s="8" t="s">
        <v>1882</v>
      </c>
    </row>
    <row r="159" spans="2:4" x14ac:dyDescent="0.25">
      <c r="B159" t="s">
        <v>1883</v>
      </c>
      <c r="C159" t="s">
        <v>1884</v>
      </c>
      <c r="D159" s="8" t="s">
        <v>1805</v>
      </c>
    </row>
    <row r="160" spans="2:4" x14ac:dyDescent="0.25">
      <c r="B160" t="s">
        <v>1885</v>
      </c>
      <c r="D160" s="8" t="s">
        <v>1886</v>
      </c>
    </row>
    <row r="161" spans="2:4" x14ac:dyDescent="0.25">
      <c r="B161" t="s">
        <v>1887</v>
      </c>
      <c r="D161" s="8" t="s">
        <v>1888</v>
      </c>
    </row>
    <row r="162" spans="2:4" x14ac:dyDescent="0.25">
      <c r="B162" t="s">
        <v>1889</v>
      </c>
      <c r="D162" s="8" t="s">
        <v>1890</v>
      </c>
    </row>
    <row r="163" spans="2:4" x14ac:dyDescent="0.25">
      <c r="B163" t="s">
        <v>1891</v>
      </c>
      <c r="D163" s="8" t="s">
        <v>1719</v>
      </c>
    </row>
    <row r="164" spans="2:4" x14ac:dyDescent="0.25">
      <c r="B164" t="s">
        <v>1892</v>
      </c>
      <c r="D164" s="8" t="s">
        <v>1741</v>
      </c>
    </row>
    <row r="165" spans="2:4" x14ac:dyDescent="0.25">
      <c r="B165" t="s">
        <v>1893</v>
      </c>
      <c r="D165" s="8" t="s">
        <v>1805</v>
      </c>
    </row>
    <row r="166" spans="2:4" x14ac:dyDescent="0.25">
      <c r="B166" t="s">
        <v>1894</v>
      </c>
      <c r="D166" s="8">
        <v>0</v>
      </c>
    </row>
    <row r="167" spans="2:4" x14ac:dyDescent="0.25">
      <c r="B167" t="s">
        <v>1895</v>
      </c>
      <c r="C167" t="s">
        <v>1896</v>
      </c>
      <c r="D167" s="8" t="s">
        <v>1805</v>
      </c>
    </row>
    <row r="168" spans="2:4" x14ac:dyDescent="0.25">
      <c r="B168" t="s">
        <v>1897</v>
      </c>
      <c r="D168" s="8" t="s">
        <v>1886</v>
      </c>
    </row>
    <row r="169" spans="2:4" x14ac:dyDescent="0.25">
      <c r="B169" t="s">
        <v>1898</v>
      </c>
      <c r="D169" s="8" t="s">
        <v>1899</v>
      </c>
    </row>
    <row r="170" spans="2:4" x14ac:dyDescent="0.25">
      <c r="B170" t="s">
        <v>1900</v>
      </c>
      <c r="D170" s="8" t="s">
        <v>1755</v>
      </c>
    </row>
    <row r="171" spans="2:4" x14ac:dyDescent="0.25">
      <c r="B171" t="s">
        <v>1901</v>
      </c>
      <c r="D171" s="8" t="s">
        <v>1768</v>
      </c>
    </row>
    <row r="172" spans="2:4" x14ac:dyDescent="0.25">
      <c r="B172" t="s">
        <v>1902</v>
      </c>
      <c r="D172" s="8" t="s">
        <v>1744</v>
      </c>
    </row>
    <row r="173" spans="2:4" x14ac:dyDescent="0.25">
      <c r="B173" t="s">
        <v>1903</v>
      </c>
      <c r="D173" s="8" t="s">
        <v>1797</v>
      </c>
    </row>
    <row r="174" spans="2:4" x14ac:dyDescent="0.25">
      <c r="B174" t="s">
        <v>1706</v>
      </c>
      <c r="D174" s="8" t="s">
        <v>1661</v>
      </c>
    </row>
    <row r="175" spans="2:4" x14ac:dyDescent="0.25">
      <c r="B175" t="s">
        <v>1904</v>
      </c>
      <c r="C175" t="s">
        <v>1905</v>
      </c>
      <c r="D175" s="8" t="s">
        <v>1805</v>
      </c>
    </row>
    <row r="176" spans="2:4" x14ac:dyDescent="0.25">
      <c r="B176" t="s">
        <v>1906</v>
      </c>
      <c r="D176" s="8" t="s">
        <v>1842</v>
      </c>
    </row>
    <row r="177" spans="2:4" x14ac:dyDescent="0.25">
      <c r="B177" t="s">
        <v>1907</v>
      </c>
      <c r="D177" s="8" t="s">
        <v>1860</v>
      </c>
    </row>
    <row r="178" spans="2:4" x14ac:dyDescent="0.25">
      <c r="B178" t="s">
        <v>1908</v>
      </c>
      <c r="C178" t="s">
        <v>1909</v>
      </c>
      <c r="D178" s="8" t="s">
        <v>1805</v>
      </c>
    </row>
    <row r="179" spans="2:4" x14ac:dyDescent="0.25">
      <c r="B179" t="s">
        <v>1910</v>
      </c>
      <c r="D179" s="8" t="s">
        <v>1768</v>
      </c>
    </row>
    <row r="180" spans="2:4" x14ac:dyDescent="0.25">
      <c r="B180" t="s">
        <v>1911</v>
      </c>
      <c r="D180" s="8">
        <v>0</v>
      </c>
    </row>
    <row r="181" spans="2:4" x14ac:dyDescent="0.25">
      <c r="B181" t="s">
        <v>1912</v>
      </c>
      <c r="D181" s="8" t="s">
        <v>1814</v>
      </c>
    </row>
    <row r="182" spans="2:4" x14ac:dyDescent="0.25">
      <c r="B182" t="s">
        <v>1913</v>
      </c>
      <c r="D182" s="8" t="s">
        <v>1778</v>
      </c>
    </row>
    <row r="183" spans="2:4" x14ac:dyDescent="0.25">
      <c r="B183" t="s">
        <v>1914</v>
      </c>
      <c r="D183" s="8" t="s">
        <v>1725</v>
      </c>
    </row>
    <row r="184" spans="2:4" x14ac:dyDescent="0.25">
      <c r="B184" t="s">
        <v>1915</v>
      </c>
      <c r="D184" s="8" t="s">
        <v>1873</v>
      </c>
    </row>
    <row r="185" spans="2:4" x14ac:dyDescent="0.25">
      <c r="B185" t="s">
        <v>1916</v>
      </c>
      <c r="D185" s="8" t="s">
        <v>1917</v>
      </c>
    </row>
    <row r="186" spans="2:4" x14ac:dyDescent="0.25">
      <c r="B186" t="s">
        <v>1918</v>
      </c>
      <c r="C186" t="s">
        <v>1919</v>
      </c>
      <c r="D186" s="8" t="s">
        <v>1805</v>
      </c>
    </row>
    <row r="187" spans="2:4" x14ac:dyDescent="0.25">
      <c r="B187" t="s">
        <v>1920</v>
      </c>
      <c r="D187" s="8" t="s">
        <v>1755</v>
      </c>
    </row>
    <row r="188" spans="2:4" x14ac:dyDescent="0.25">
      <c r="B188" t="s">
        <v>1921</v>
      </c>
      <c r="D188" s="8" t="s">
        <v>1755</v>
      </c>
    </row>
    <row r="189" spans="2:4" x14ac:dyDescent="0.25">
      <c r="B189" t="s">
        <v>1922</v>
      </c>
      <c r="D189" s="8" t="s">
        <v>1768</v>
      </c>
    </row>
    <row r="190" spans="2:4" x14ac:dyDescent="0.25">
      <c r="B190" t="s">
        <v>1923</v>
      </c>
      <c r="D190" s="8" t="s">
        <v>1744</v>
      </c>
    </row>
    <row r="191" spans="2:4" x14ac:dyDescent="0.25">
      <c r="B191" t="s">
        <v>1924</v>
      </c>
      <c r="D191" s="8" t="s">
        <v>1744</v>
      </c>
    </row>
    <row r="192" spans="2:4" x14ac:dyDescent="0.25">
      <c r="B192" t="s">
        <v>1925</v>
      </c>
      <c r="D192" s="8">
        <v>0</v>
      </c>
    </row>
    <row r="193" spans="2:4" x14ac:dyDescent="0.25">
      <c r="B193" t="s">
        <v>1926</v>
      </c>
      <c r="D193" s="8" t="s">
        <v>1755</v>
      </c>
    </row>
    <row r="194" spans="2:4" x14ac:dyDescent="0.25">
      <c r="B194" t="s">
        <v>1927</v>
      </c>
      <c r="D194" s="8" t="s">
        <v>1928</v>
      </c>
    </row>
    <row r="195" spans="2:4" x14ac:dyDescent="0.25">
      <c r="B195" t="s">
        <v>1929</v>
      </c>
      <c r="D195" s="8" t="s">
        <v>1755</v>
      </c>
    </row>
    <row r="196" spans="2:4" x14ac:dyDescent="0.25">
      <c r="B196" t="s">
        <v>1930</v>
      </c>
      <c r="D196" s="8" t="s">
        <v>1829</v>
      </c>
    </row>
    <row r="197" spans="2:4" x14ac:dyDescent="0.25">
      <c r="B197" t="s">
        <v>1931</v>
      </c>
      <c r="D197" s="8" t="s">
        <v>1932</v>
      </c>
    </row>
    <row r="198" spans="2:4" x14ac:dyDescent="0.25">
      <c r="B198" t="s">
        <v>1933</v>
      </c>
      <c r="D198" s="8" t="s">
        <v>1934</v>
      </c>
    </row>
    <row r="199" spans="2:4" x14ac:dyDescent="0.25">
      <c r="B199" t="s">
        <v>1935</v>
      </c>
      <c r="D199" s="8" t="s">
        <v>1733</v>
      </c>
    </row>
    <row r="200" spans="2:4" x14ac:dyDescent="0.25">
      <c r="B200" t="s">
        <v>1936</v>
      </c>
      <c r="D200" s="8" t="s">
        <v>1766</v>
      </c>
    </row>
    <row r="201" spans="2:4" x14ac:dyDescent="0.25">
      <c r="B201" t="s">
        <v>1937</v>
      </c>
      <c r="C201" t="s">
        <v>1938</v>
      </c>
      <c r="D201" s="8" t="s">
        <v>1939</v>
      </c>
    </row>
    <row r="202" spans="2:4" x14ac:dyDescent="0.25">
      <c r="B202" t="s">
        <v>1940</v>
      </c>
      <c r="D202" s="8">
        <v>0</v>
      </c>
    </row>
    <row r="203" spans="2:4" x14ac:dyDescent="0.25">
      <c r="B203" t="s">
        <v>1941</v>
      </c>
      <c r="D203" s="8" t="s">
        <v>1942</v>
      </c>
    </row>
    <row r="204" spans="2:4" x14ac:dyDescent="0.25">
      <c r="B204" t="s">
        <v>1943</v>
      </c>
      <c r="C204" t="s">
        <v>1944</v>
      </c>
      <c r="D204" s="8" t="s">
        <v>1805</v>
      </c>
    </row>
    <row r="205" spans="2:4" x14ac:dyDescent="0.25">
      <c r="B205" t="s">
        <v>1945</v>
      </c>
      <c r="D205" s="8" t="s">
        <v>1721</v>
      </c>
    </row>
    <row r="206" spans="2:4" x14ac:dyDescent="0.25">
      <c r="B206" t="s">
        <v>1946</v>
      </c>
      <c r="D206" s="8" t="s">
        <v>1947</v>
      </c>
    </row>
    <row r="207" spans="2:4" x14ac:dyDescent="0.25">
      <c r="B207" t="s">
        <v>1948</v>
      </c>
      <c r="D207" s="8" t="s">
        <v>1831</v>
      </c>
    </row>
    <row r="208" spans="2:4" x14ac:dyDescent="0.25">
      <c r="B208" t="s">
        <v>1949</v>
      </c>
      <c r="D208" s="8" t="s">
        <v>1950</v>
      </c>
    </row>
    <row r="209" spans="1:4" x14ac:dyDescent="0.25">
      <c r="B209" t="s">
        <v>1951</v>
      </c>
      <c r="D209" s="8" t="s">
        <v>1766</v>
      </c>
    </row>
    <row r="210" spans="1:4" x14ac:dyDescent="0.25">
      <c r="B210" t="s">
        <v>1952</v>
      </c>
      <c r="D210" s="8" t="s">
        <v>1719</v>
      </c>
    </row>
    <row r="211" spans="1:4" x14ac:dyDescent="0.25">
      <c r="B211" t="s">
        <v>1953</v>
      </c>
      <c r="D211" s="8" t="s">
        <v>1725</v>
      </c>
    </row>
    <row r="212" spans="1:4" x14ac:dyDescent="0.25">
      <c r="B212" t="s">
        <v>1954</v>
      </c>
      <c r="D212" s="8" t="s">
        <v>1755</v>
      </c>
    </row>
    <row r="213" spans="1:4" x14ac:dyDescent="0.25">
      <c r="B213" t="s">
        <v>1955</v>
      </c>
      <c r="D213" s="8">
        <v>0</v>
      </c>
    </row>
    <row r="214" spans="1:4" x14ac:dyDescent="0.25">
      <c r="B214" t="s">
        <v>1956</v>
      </c>
      <c r="D214" s="8" t="s">
        <v>1778</v>
      </c>
    </row>
    <row r="215" spans="1:4" x14ac:dyDescent="0.25">
      <c r="B215" t="s">
        <v>1957</v>
      </c>
      <c r="D215" s="8" t="s">
        <v>1958</v>
      </c>
    </row>
    <row r="216" spans="1:4" x14ac:dyDescent="0.25">
      <c r="B216" t="s">
        <v>1959</v>
      </c>
      <c r="D216" s="8" t="s">
        <v>1960</v>
      </c>
    </row>
    <row r="217" spans="1:4" x14ac:dyDescent="0.25">
      <c r="B217" t="s">
        <v>1961</v>
      </c>
      <c r="D217" s="8" t="s">
        <v>1875</v>
      </c>
    </row>
    <row r="218" spans="1:4" x14ac:dyDescent="0.25">
      <c r="B218" t="s">
        <v>1962</v>
      </c>
      <c r="D218" s="8" t="s">
        <v>1778</v>
      </c>
    </row>
    <row r="219" spans="1:4" x14ac:dyDescent="0.25">
      <c r="B219" t="s">
        <v>1963</v>
      </c>
      <c r="D219" s="8" t="s">
        <v>1964</v>
      </c>
    </row>
    <row r="220" spans="1:4" x14ac:dyDescent="0.25">
      <c r="B220" t="s">
        <v>1965</v>
      </c>
      <c r="D220" s="8">
        <v>0</v>
      </c>
    </row>
    <row r="221" spans="1:4" x14ac:dyDescent="0.25">
      <c r="D221" s="8"/>
    </row>
    <row r="222" spans="1:4" x14ac:dyDescent="0.25">
      <c r="A222" t="s">
        <v>925</v>
      </c>
      <c r="B222" t="s">
        <v>1966</v>
      </c>
      <c r="D222" s="8" t="s">
        <v>1967</v>
      </c>
    </row>
    <row r="223" spans="1:4" x14ac:dyDescent="0.25">
      <c r="B223" t="s">
        <v>1968</v>
      </c>
      <c r="D223" s="8" t="s">
        <v>1969</v>
      </c>
    </row>
    <row r="224" spans="1:4" x14ac:dyDescent="0.25">
      <c r="B224" t="s">
        <v>1740</v>
      </c>
      <c r="D224" s="8" t="s">
        <v>1741</v>
      </c>
    </row>
    <row r="225" spans="2:4" x14ac:dyDescent="0.25">
      <c r="B225" t="s">
        <v>1970</v>
      </c>
      <c r="D225" s="8" t="s">
        <v>1971</v>
      </c>
    </row>
    <row r="226" spans="2:4" x14ac:dyDescent="0.25">
      <c r="B226" t="s">
        <v>1972</v>
      </c>
      <c r="D226" s="8" t="s">
        <v>1973</v>
      </c>
    </row>
    <row r="227" spans="2:4" x14ac:dyDescent="0.25">
      <c r="B227" t="s">
        <v>1974</v>
      </c>
      <c r="D227" s="8" t="s">
        <v>1975</v>
      </c>
    </row>
    <row r="228" spans="2:4" x14ac:dyDescent="0.25">
      <c r="B228" t="s">
        <v>1976</v>
      </c>
      <c r="D228" s="8" t="s">
        <v>1969</v>
      </c>
    </row>
    <row r="229" spans="2:4" x14ac:dyDescent="0.25">
      <c r="B229" t="s">
        <v>1977</v>
      </c>
      <c r="D229" s="8" t="s">
        <v>1978</v>
      </c>
    </row>
    <row r="230" spans="2:4" x14ac:dyDescent="0.25">
      <c r="B230" t="s">
        <v>1885</v>
      </c>
      <c r="D230" s="8" t="s">
        <v>1886</v>
      </c>
    </row>
    <row r="231" spans="2:4" x14ac:dyDescent="0.25">
      <c r="B231" t="s">
        <v>1979</v>
      </c>
      <c r="D231" s="8" t="s">
        <v>1980</v>
      </c>
    </row>
    <row r="232" spans="2:4" x14ac:dyDescent="0.25">
      <c r="B232" t="s">
        <v>1892</v>
      </c>
      <c r="D232" s="8" t="s">
        <v>1741</v>
      </c>
    </row>
    <row r="233" spans="2:4" x14ac:dyDescent="0.25">
      <c r="B233" t="s">
        <v>1897</v>
      </c>
      <c r="D233" s="8" t="s">
        <v>1886</v>
      </c>
    </row>
    <row r="234" spans="2:4" x14ac:dyDescent="0.25">
      <c r="B234" t="s">
        <v>1981</v>
      </c>
      <c r="D234" s="8" t="s">
        <v>1969</v>
      </c>
    </row>
    <row r="235" spans="2:4" x14ac:dyDescent="0.25">
      <c r="B235" t="s">
        <v>1982</v>
      </c>
      <c r="D235" s="8" t="s">
        <v>1983</v>
      </c>
    </row>
    <row r="236" spans="2:4" x14ac:dyDescent="0.25">
      <c r="B236" t="s">
        <v>1984</v>
      </c>
      <c r="D236" s="8" t="s">
        <v>1975</v>
      </c>
    </row>
    <row r="237" spans="2:4" x14ac:dyDescent="0.25">
      <c r="B237" t="s">
        <v>1985</v>
      </c>
      <c r="D237" s="8" t="s">
        <v>1986</v>
      </c>
    </row>
    <row r="238" spans="2:4" x14ac:dyDescent="0.25">
      <c r="B238" t="s">
        <v>1927</v>
      </c>
      <c r="D238" s="8" t="s">
        <v>1928</v>
      </c>
    </row>
    <row r="239" spans="2:4" x14ac:dyDescent="0.25">
      <c r="B239" t="s">
        <v>1987</v>
      </c>
      <c r="D239" s="8" t="s">
        <v>1741</v>
      </c>
    </row>
    <row r="240" spans="2:4" x14ac:dyDescent="0.25">
      <c r="B240" t="s">
        <v>1988</v>
      </c>
      <c r="D240" s="8" t="s">
        <v>1983</v>
      </c>
    </row>
    <row r="241" spans="1:4" x14ac:dyDescent="0.25">
      <c r="D241" s="8"/>
    </row>
    <row r="242" spans="1:4" x14ac:dyDescent="0.25">
      <c r="A242" t="s">
        <v>35</v>
      </c>
      <c r="B242" t="s">
        <v>1871</v>
      </c>
      <c r="D242" s="8" t="s">
        <v>1768</v>
      </c>
    </row>
    <row r="243" spans="1:4" x14ac:dyDescent="0.25">
      <c r="B243" t="s">
        <v>1872</v>
      </c>
      <c r="D243" s="8" t="s">
        <v>1873</v>
      </c>
    </row>
    <row r="244" spans="1:4" x14ac:dyDescent="0.25">
      <c r="B244" t="s">
        <v>1915</v>
      </c>
      <c r="D244" s="8" t="s">
        <v>1873</v>
      </c>
    </row>
    <row r="245" spans="1:4" x14ac:dyDescent="0.25">
      <c r="B245" t="s">
        <v>1922</v>
      </c>
      <c r="D245" s="8" t="s">
        <v>1768</v>
      </c>
    </row>
    <row r="246" spans="1:4" x14ac:dyDescent="0.25">
      <c r="B246" t="s">
        <v>1910</v>
      </c>
      <c r="D246" s="8" t="s">
        <v>1768</v>
      </c>
    </row>
    <row r="247" spans="1:4" x14ac:dyDescent="0.25">
      <c r="B247" t="s">
        <v>1901</v>
      </c>
      <c r="D247" s="8" t="s">
        <v>1768</v>
      </c>
    </row>
    <row r="248" spans="1:4" x14ac:dyDescent="0.25">
      <c r="B248" t="s">
        <v>1750</v>
      </c>
      <c r="D248" s="8" t="s">
        <v>1751</v>
      </c>
    </row>
    <row r="249" spans="1:4" x14ac:dyDescent="0.25">
      <c r="B249" t="s">
        <v>1767</v>
      </c>
      <c r="D249" s="8" t="s">
        <v>1768</v>
      </c>
    </row>
    <row r="250" spans="1:4" x14ac:dyDescent="0.25">
      <c r="D250" s="8"/>
    </row>
    <row r="251" spans="1:4" x14ac:dyDescent="0.25">
      <c r="A251" t="s">
        <v>321</v>
      </c>
      <c r="B251" t="s">
        <v>1989</v>
      </c>
      <c r="D251" s="8" t="s">
        <v>1990</v>
      </c>
    </row>
    <row r="252" spans="1:4" x14ac:dyDescent="0.25">
      <c r="B252" t="s">
        <v>1991</v>
      </c>
      <c r="D252" s="8" t="s">
        <v>1992</v>
      </c>
    </row>
    <row r="253" spans="1:4" x14ac:dyDescent="0.25">
      <c r="B253" t="s">
        <v>1993</v>
      </c>
      <c r="D253" s="8" t="s">
        <v>1992</v>
      </c>
    </row>
    <row r="254" spans="1:4" x14ac:dyDescent="0.25">
      <c r="B254" t="s">
        <v>1994</v>
      </c>
      <c r="D254" s="8" t="s">
        <v>1995</v>
      </c>
    </row>
    <row r="255" spans="1:4" x14ac:dyDescent="0.25">
      <c r="B255" t="s">
        <v>1996</v>
      </c>
      <c r="D255" s="8" t="s">
        <v>1997</v>
      </c>
    </row>
    <row r="256" spans="1:4" x14ac:dyDescent="0.25">
      <c r="B256" t="s">
        <v>1998</v>
      </c>
      <c r="D256" s="8">
        <v>0</v>
      </c>
    </row>
    <row r="257" spans="1:4" x14ac:dyDescent="0.25">
      <c r="B257" t="s">
        <v>1999</v>
      </c>
      <c r="D257" s="8" t="s">
        <v>2000</v>
      </c>
    </row>
    <row r="258" spans="1:4" x14ac:dyDescent="0.25">
      <c r="B258" t="s">
        <v>2001</v>
      </c>
      <c r="D258" s="8" t="s">
        <v>2002</v>
      </c>
    </row>
    <row r="259" spans="1:4" x14ac:dyDescent="0.25">
      <c r="B259" t="s">
        <v>2003</v>
      </c>
      <c r="D259" s="8" t="s">
        <v>2002</v>
      </c>
    </row>
    <row r="260" spans="1:4" x14ac:dyDescent="0.25">
      <c r="B260" t="s">
        <v>2004</v>
      </c>
      <c r="D260" s="8" t="s">
        <v>1990</v>
      </c>
    </row>
    <row r="261" spans="1:4" x14ac:dyDescent="0.25">
      <c r="B261" t="s">
        <v>2005</v>
      </c>
      <c r="D261" s="8" t="s">
        <v>2000</v>
      </c>
    </row>
    <row r="262" spans="1:4" x14ac:dyDescent="0.25">
      <c r="B262" t="s">
        <v>2006</v>
      </c>
      <c r="D262" s="8" t="s">
        <v>1990</v>
      </c>
    </row>
    <row r="263" spans="1:4" x14ac:dyDescent="0.25">
      <c r="B263" t="s">
        <v>2007</v>
      </c>
      <c r="D263" s="8" t="s">
        <v>1990</v>
      </c>
    </row>
    <row r="264" spans="1:4" x14ac:dyDescent="0.25">
      <c r="B264" t="s">
        <v>2008</v>
      </c>
      <c r="D264" s="8" t="s">
        <v>1990</v>
      </c>
    </row>
    <row r="265" spans="1:4" x14ac:dyDescent="0.25">
      <c r="B265" t="s">
        <v>2009</v>
      </c>
      <c r="D265" s="8" t="s">
        <v>1997</v>
      </c>
    </row>
    <row r="266" spans="1:4" x14ac:dyDescent="0.25">
      <c r="B266" t="s">
        <v>2010</v>
      </c>
      <c r="D266" s="8" t="s">
        <v>1990</v>
      </c>
    </row>
    <row r="267" spans="1:4" x14ac:dyDescent="0.25">
      <c r="D267" s="8"/>
    </row>
    <row r="268" spans="1:4" x14ac:dyDescent="0.25">
      <c r="A268" t="s">
        <v>1632</v>
      </c>
      <c r="B268" t="s">
        <v>2011</v>
      </c>
      <c r="D268" s="8">
        <v>0</v>
      </c>
    </row>
    <row r="269" spans="1:4" x14ac:dyDescent="0.25">
      <c r="B269" t="s">
        <v>2012</v>
      </c>
      <c r="C269" t="s">
        <v>2013</v>
      </c>
      <c r="D269" s="8" t="s">
        <v>2014</v>
      </c>
    </row>
    <row r="270" spans="1:4" x14ac:dyDescent="0.25">
      <c r="B270" t="s">
        <v>2015</v>
      </c>
      <c r="D270" s="8" t="s">
        <v>2016</v>
      </c>
    </row>
    <row r="271" spans="1:4" x14ac:dyDescent="0.25">
      <c r="B271" t="s">
        <v>1843</v>
      </c>
      <c r="D271" s="8" t="s">
        <v>1844</v>
      </c>
    </row>
    <row r="272" spans="1:4" x14ac:dyDescent="0.25">
      <c r="B272" t="s">
        <v>2017</v>
      </c>
      <c r="D272" s="8" t="s">
        <v>2018</v>
      </c>
    </row>
    <row r="273" spans="1:4" x14ac:dyDescent="0.25">
      <c r="B273" t="s">
        <v>2019</v>
      </c>
      <c r="D273" s="8" t="s">
        <v>2014</v>
      </c>
    </row>
    <row r="274" spans="1:4" x14ac:dyDescent="0.25">
      <c r="B274" t="s">
        <v>2020</v>
      </c>
      <c r="C274" t="s">
        <v>2021</v>
      </c>
      <c r="D274" s="8" t="s">
        <v>2018</v>
      </c>
    </row>
    <row r="275" spans="1:4" x14ac:dyDescent="0.25">
      <c r="B275" t="s">
        <v>2022</v>
      </c>
      <c r="D275" s="8" t="s">
        <v>2023</v>
      </c>
    </row>
    <row r="276" spans="1:4" x14ac:dyDescent="0.25">
      <c r="B276" t="s">
        <v>2024</v>
      </c>
      <c r="D276" s="8" t="s">
        <v>2025</v>
      </c>
    </row>
    <row r="277" spans="1:4" x14ac:dyDescent="0.25">
      <c r="B277" t="s">
        <v>2026</v>
      </c>
      <c r="D277" s="8" t="s">
        <v>2014</v>
      </c>
    </row>
    <row r="278" spans="1:4" x14ac:dyDescent="0.25">
      <c r="B278" t="s">
        <v>2027</v>
      </c>
      <c r="D278" s="8" t="s">
        <v>2018</v>
      </c>
    </row>
    <row r="279" spans="1:4" x14ac:dyDescent="0.25">
      <c r="B279" t="s">
        <v>2028</v>
      </c>
      <c r="D279" s="8" t="s">
        <v>2014</v>
      </c>
    </row>
    <row r="280" spans="1:4" x14ac:dyDescent="0.25">
      <c r="D280" s="8"/>
    </row>
    <row r="281" spans="1:4" x14ac:dyDescent="0.25">
      <c r="A281" t="s">
        <v>1633</v>
      </c>
      <c r="B281" t="s">
        <v>1710</v>
      </c>
      <c r="D281" s="8" t="s">
        <v>1661</v>
      </c>
    </row>
    <row r="282" spans="1:4" x14ac:dyDescent="0.25">
      <c r="B282" t="s">
        <v>1684</v>
      </c>
      <c r="D282" s="8" t="s">
        <v>1685</v>
      </c>
    </row>
    <row r="283" spans="1:4" x14ac:dyDescent="0.25">
      <c r="B283" t="s">
        <v>1645</v>
      </c>
      <c r="D283" s="8" t="s">
        <v>1646</v>
      </c>
    </row>
    <row r="284" spans="1:4" x14ac:dyDescent="0.25">
      <c r="B284" t="s">
        <v>2029</v>
      </c>
      <c r="D284" s="8" t="s">
        <v>2030</v>
      </c>
    </row>
    <row r="285" spans="1:4" x14ac:dyDescent="0.25">
      <c r="B285" t="s">
        <v>1699</v>
      </c>
      <c r="D285" s="8" t="s">
        <v>1685</v>
      </c>
    </row>
    <row r="286" spans="1:4" x14ac:dyDescent="0.25">
      <c r="B286" t="s">
        <v>2031</v>
      </c>
      <c r="D286" s="8" t="s">
        <v>2032</v>
      </c>
    </row>
    <row r="287" spans="1:4" x14ac:dyDescent="0.25">
      <c r="B287" t="s">
        <v>1700</v>
      </c>
      <c r="D287" s="8" t="s">
        <v>1661</v>
      </c>
    </row>
    <row r="288" spans="1:4" x14ac:dyDescent="0.25">
      <c r="B288" t="s">
        <v>1706</v>
      </c>
      <c r="D288" s="8" t="s">
        <v>1661</v>
      </c>
    </row>
    <row r="289" spans="1:4" x14ac:dyDescent="0.25">
      <c r="B289" t="s">
        <v>2033</v>
      </c>
      <c r="D289" s="8" t="s">
        <v>1661</v>
      </c>
    </row>
    <row r="290" spans="1:4" x14ac:dyDescent="0.25">
      <c r="B290" t="s">
        <v>2034</v>
      </c>
      <c r="D290" s="8" t="s">
        <v>1771</v>
      </c>
    </row>
    <row r="291" spans="1:4" x14ac:dyDescent="0.25">
      <c r="B291" t="s">
        <v>1681</v>
      </c>
      <c r="D291" s="8" t="s">
        <v>1661</v>
      </c>
    </row>
    <row r="292" spans="1:4" x14ac:dyDescent="0.25">
      <c r="B292" t="s">
        <v>1660</v>
      </c>
      <c r="D292" s="8" t="s">
        <v>1661</v>
      </c>
    </row>
    <row r="293" spans="1:4" x14ac:dyDescent="0.25">
      <c r="B293" t="s">
        <v>1662</v>
      </c>
      <c r="D293" s="8" t="s">
        <v>1661</v>
      </c>
    </row>
    <row r="294" spans="1:4" x14ac:dyDescent="0.25">
      <c r="B294" t="s">
        <v>2035</v>
      </c>
      <c r="D294" s="8" t="s">
        <v>2036</v>
      </c>
    </row>
    <row r="295" spans="1:4" x14ac:dyDescent="0.25">
      <c r="B295" t="s">
        <v>1680</v>
      </c>
      <c r="D295" s="8" t="s">
        <v>1661</v>
      </c>
    </row>
    <row r="296" spans="1:4" x14ac:dyDescent="0.25">
      <c r="B296" t="s">
        <v>2037</v>
      </c>
      <c r="D296" s="8" t="s">
        <v>2038</v>
      </c>
    </row>
    <row r="297" spans="1:4" x14ac:dyDescent="0.25">
      <c r="D297" s="8"/>
    </row>
    <row r="298" spans="1:4" x14ac:dyDescent="0.25">
      <c r="A298" t="s">
        <v>49</v>
      </c>
      <c r="B298" t="s">
        <v>2039</v>
      </c>
      <c r="D298" s="8" t="s">
        <v>2040</v>
      </c>
    </row>
    <row r="299" spans="1:4" x14ac:dyDescent="0.25">
      <c r="B299" t="s">
        <v>2041</v>
      </c>
      <c r="D299" s="8" t="s">
        <v>2040</v>
      </c>
    </row>
    <row r="300" spans="1:4" x14ac:dyDescent="0.25">
      <c r="B300" t="s">
        <v>2042</v>
      </c>
      <c r="D300" s="8" t="s">
        <v>2040</v>
      </c>
    </row>
    <row r="301" spans="1:4" x14ac:dyDescent="0.25">
      <c r="B301" t="s">
        <v>2043</v>
      </c>
      <c r="D301" s="8" t="s">
        <v>2044</v>
      </c>
    </row>
    <row r="302" spans="1:4" x14ac:dyDescent="0.25">
      <c r="B302" t="s">
        <v>2045</v>
      </c>
      <c r="D302" s="8" t="s">
        <v>2046</v>
      </c>
    </row>
    <row r="303" spans="1:4" x14ac:dyDescent="0.25">
      <c r="B303" t="s">
        <v>2047</v>
      </c>
      <c r="D303" s="8">
        <v>0</v>
      </c>
    </row>
    <row r="304" spans="1:4" x14ac:dyDescent="0.25">
      <c r="B304" t="s">
        <v>2048</v>
      </c>
      <c r="D304" s="8" t="s">
        <v>2040</v>
      </c>
    </row>
    <row r="305" spans="1:4" x14ac:dyDescent="0.25">
      <c r="B305" t="s">
        <v>2049</v>
      </c>
      <c r="D305" s="8" t="s">
        <v>2040</v>
      </c>
    </row>
    <row r="306" spans="1:4" x14ac:dyDescent="0.25">
      <c r="B306" t="s">
        <v>2050</v>
      </c>
      <c r="D306" s="8" t="s">
        <v>2040</v>
      </c>
    </row>
    <row r="307" spans="1:4" x14ac:dyDescent="0.25">
      <c r="D307" s="8"/>
    </row>
    <row r="308" spans="1:4" x14ac:dyDescent="0.25">
      <c r="A308" t="s">
        <v>1628</v>
      </c>
      <c r="B308" t="s">
        <v>1991</v>
      </c>
      <c r="D308" s="8" t="s">
        <v>1992</v>
      </c>
    </row>
    <row r="309" spans="1:4" x14ac:dyDescent="0.25">
      <c r="B309" t="s">
        <v>2010</v>
      </c>
      <c r="D309" s="8" t="s">
        <v>1990</v>
      </c>
    </row>
    <row r="310" spans="1:4" x14ac:dyDescent="0.25">
      <c r="B310" t="s">
        <v>2051</v>
      </c>
      <c r="D310" s="8" t="s">
        <v>2052</v>
      </c>
    </row>
    <row r="311" spans="1:4" x14ac:dyDescent="0.25">
      <c r="B311" t="s">
        <v>2004</v>
      </c>
      <c r="D311" s="8" t="s">
        <v>1990</v>
      </c>
    </row>
    <row r="312" spans="1:4" x14ac:dyDescent="0.25">
      <c r="B312" t="s">
        <v>2053</v>
      </c>
      <c r="D312" s="8" t="s">
        <v>2054</v>
      </c>
    </row>
    <row r="313" spans="1:4" x14ac:dyDescent="0.25">
      <c r="B313" t="s">
        <v>2009</v>
      </c>
      <c r="D313" s="8" t="s">
        <v>1997</v>
      </c>
    </row>
    <row r="314" spans="1:4" x14ac:dyDescent="0.25">
      <c r="B314" t="s">
        <v>2055</v>
      </c>
      <c r="D314" s="8" t="s">
        <v>2056</v>
      </c>
    </row>
    <row r="315" spans="1:4" x14ac:dyDescent="0.25">
      <c r="B315" t="s">
        <v>1750</v>
      </c>
      <c r="D315" s="8" t="s">
        <v>1751</v>
      </c>
    </row>
    <row r="316" spans="1:4" x14ac:dyDescent="0.25">
      <c r="B316" t="s">
        <v>2006</v>
      </c>
      <c r="D316" s="8" t="s">
        <v>1990</v>
      </c>
    </row>
    <row r="317" spans="1:4" x14ac:dyDescent="0.25">
      <c r="B317" t="s">
        <v>2057</v>
      </c>
      <c r="C317" t="s">
        <v>2058</v>
      </c>
      <c r="D317" s="8" t="s">
        <v>2059</v>
      </c>
    </row>
    <row r="318" spans="1:4" x14ac:dyDescent="0.25">
      <c r="B318" t="s">
        <v>2060</v>
      </c>
      <c r="D318" s="8" t="s">
        <v>2061</v>
      </c>
    </row>
    <row r="319" spans="1:4" x14ac:dyDescent="0.25">
      <c r="B319" t="s">
        <v>2062</v>
      </c>
      <c r="D319" s="8" t="s">
        <v>2063</v>
      </c>
    </row>
    <row r="320" spans="1:4" x14ac:dyDescent="0.25">
      <c r="B320" t="s">
        <v>2064</v>
      </c>
      <c r="D320" s="8" t="s">
        <v>2065</v>
      </c>
    </row>
    <row r="321" spans="2:4" x14ac:dyDescent="0.25">
      <c r="B321" t="s">
        <v>2066</v>
      </c>
      <c r="D321" s="8">
        <v>0</v>
      </c>
    </row>
    <row r="322" spans="2:4" x14ac:dyDescent="0.25">
      <c r="B322" t="s">
        <v>2067</v>
      </c>
      <c r="C322" t="s">
        <v>2068</v>
      </c>
      <c r="D322" s="8" t="s">
        <v>2069</v>
      </c>
    </row>
    <row r="323" spans="2:4" x14ac:dyDescent="0.25">
      <c r="B323" t="s">
        <v>2070</v>
      </c>
      <c r="D323" s="8" t="s">
        <v>2071</v>
      </c>
    </row>
    <row r="324" spans="2:4" x14ac:dyDescent="0.25">
      <c r="B324" t="s">
        <v>2072</v>
      </c>
      <c r="D324" s="8" t="s">
        <v>2073</v>
      </c>
    </row>
    <row r="325" spans="2:4" x14ac:dyDescent="0.25">
      <c r="B325" t="s">
        <v>2074</v>
      </c>
      <c r="D325" s="8" t="s">
        <v>2065</v>
      </c>
    </row>
    <row r="326" spans="2:4" x14ac:dyDescent="0.25">
      <c r="B326" t="s">
        <v>2075</v>
      </c>
      <c r="C326" t="s">
        <v>2076</v>
      </c>
      <c r="D326" s="8" t="s">
        <v>2077</v>
      </c>
    </row>
    <row r="327" spans="2:4" x14ac:dyDescent="0.25">
      <c r="B327" t="s">
        <v>1765</v>
      </c>
      <c r="D327" s="8" t="s">
        <v>1766</v>
      </c>
    </row>
    <row r="328" spans="2:4" x14ac:dyDescent="0.25">
      <c r="B328" t="s">
        <v>1767</v>
      </c>
      <c r="D328" s="8" t="s">
        <v>1768</v>
      </c>
    </row>
    <row r="329" spans="2:4" x14ac:dyDescent="0.25">
      <c r="B329" t="s">
        <v>2078</v>
      </c>
      <c r="C329" t="s">
        <v>2079</v>
      </c>
      <c r="D329" s="8" t="s">
        <v>2080</v>
      </c>
    </row>
    <row r="330" spans="2:4" x14ac:dyDescent="0.25">
      <c r="B330" t="s">
        <v>2007</v>
      </c>
      <c r="D330" s="8" t="s">
        <v>1990</v>
      </c>
    </row>
    <row r="331" spans="2:4" x14ac:dyDescent="0.25">
      <c r="B331" t="s">
        <v>1989</v>
      </c>
      <c r="D331" s="8" t="s">
        <v>1990</v>
      </c>
    </row>
    <row r="332" spans="2:4" x14ac:dyDescent="0.25">
      <c r="B332" t="s">
        <v>1994</v>
      </c>
      <c r="D332" s="8" t="s">
        <v>1995</v>
      </c>
    </row>
    <row r="333" spans="2:4" x14ac:dyDescent="0.25">
      <c r="B333" t="s">
        <v>2081</v>
      </c>
      <c r="D333" s="8" t="s">
        <v>2082</v>
      </c>
    </row>
    <row r="334" spans="2:4" x14ac:dyDescent="0.25">
      <c r="B334" t="s">
        <v>2083</v>
      </c>
      <c r="D334" s="8" t="s">
        <v>2077</v>
      </c>
    </row>
    <row r="335" spans="2:4" x14ac:dyDescent="0.25">
      <c r="B335" t="s">
        <v>2084</v>
      </c>
      <c r="D335" s="8" t="s">
        <v>2080</v>
      </c>
    </row>
    <row r="336" spans="2:4" x14ac:dyDescent="0.25">
      <c r="B336" t="s">
        <v>2085</v>
      </c>
      <c r="D336" s="8" t="s">
        <v>2086</v>
      </c>
    </row>
    <row r="337" spans="2:4" x14ac:dyDescent="0.25">
      <c r="B337" t="s">
        <v>2087</v>
      </c>
      <c r="D337" s="8" t="s">
        <v>2088</v>
      </c>
    </row>
    <row r="338" spans="2:4" x14ac:dyDescent="0.25">
      <c r="B338" t="s">
        <v>2089</v>
      </c>
      <c r="D338" s="8" t="s">
        <v>2090</v>
      </c>
    </row>
    <row r="339" spans="2:4" x14ac:dyDescent="0.25">
      <c r="B339" t="s">
        <v>2091</v>
      </c>
      <c r="D339" s="8" t="s">
        <v>2092</v>
      </c>
    </row>
    <row r="340" spans="2:4" x14ac:dyDescent="0.25">
      <c r="B340" t="s">
        <v>2093</v>
      </c>
      <c r="D340" s="8" t="s">
        <v>2094</v>
      </c>
    </row>
    <row r="341" spans="2:4" x14ac:dyDescent="0.25">
      <c r="B341" t="s">
        <v>2095</v>
      </c>
      <c r="D341" s="8" t="s">
        <v>2052</v>
      </c>
    </row>
    <row r="342" spans="2:4" x14ac:dyDescent="0.25">
      <c r="B342" t="s">
        <v>1993</v>
      </c>
      <c r="D342" s="8" t="s">
        <v>1992</v>
      </c>
    </row>
    <row r="343" spans="2:4" x14ac:dyDescent="0.25">
      <c r="B343" t="s">
        <v>2096</v>
      </c>
      <c r="D343" s="8" t="s">
        <v>2097</v>
      </c>
    </row>
    <row r="344" spans="2:4" x14ac:dyDescent="0.25">
      <c r="B344" t="s">
        <v>2098</v>
      </c>
      <c r="D344" s="8" t="s">
        <v>2099</v>
      </c>
    </row>
    <row r="345" spans="2:4" x14ac:dyDescent="0.25">
      <c r="B345" t="s">
        <v>2100</v>
      </c>
      <c r="D345" s="8" t="s">
        <v>2101</v>
      </c>
    </row>
    <row r="346" spans="2:4" x14ac:dyDescent="0.25">
      <c r="B346" t="s">
        <v>2102</v>
      </c>
      <c r="D346" s="8" t="s">
        <v>2103</v>
      </c>
    </row>
    <row r="347" spans="2:4" x14ac:dyDescent="0.25">
      <c r="B347" t="s">
        <v>1996</v>
      </c>
      <c r="D347" s="8" t="s">
        <v>1997</v>
      </c>
    </row>
    <row r="348" spans="2:4" x14ac:dyDescent="0.25">
      <c r="B348" t="s">
        <v>2001</v>
      </c>
      <c r="D348" s="8" t="s">
        <v>2002</v>
      </c>
    </row>
    <row r="349" spans="2:4" x14ac:dyDescent="0.25">
      <c r="B349" t="s">
        <v>2104</v>
      </c>
      <c r="D349" s="8" t="s">
        <v>2103</v>
      </c>
    </row>
    <row r="350" spans="2:4" x14ac:dyDescent="0.25">
      <c r="B350" t="s">
        <v>2105</v>
      </c>
      <c r="D350" s="8" t="s">
        <v>2073</v>
      </c>
    </row>
    <row r="351" spans="2:4" x14ac:dyDescent="0.25">
      <c r="B351" t="s">
        <v>2106</v>
      </c>
      <c r="D351" s="8" t="s">
        <v>2063</v>
      </c>
    </row>
    <row r="352" spans="2:4" x14ac:dyDescent="0.25">
      <c r="B352" t="s">
        <v>2107</v>
      </c>
      <c r="D352" s="8" t="s">
        <v>2108</v>
      </c>
    </row>
    <row r="353" spans="2:4" x14ac:dyDescent="0.25">
      <c r="B353" t="s">
        <v>2109</v>
      </c>
      <c r="D353" s="8" t="s">
        <v>2097</v>
      </c>
    </row>
    <row r="354" spans="2:4" x14ac:dyDescent="0.25">
      <c r="B354" t="s">
        <v>1999</v>
      </c>
      <c r="D354" s="8" t="s">
        <v>2000</v>
      </c>
    </row>
    <row r="355" spans="2:4" x14ac:dyDescent="0.25">
      <c r="B355" t="s">
        <v>1849</v>
      </c>
      <c r="D355" s="8" t="s">
        <v>1850</v>
      </c>
    </row>
    <row r="356" spans="2:4" x14ac:dyDescent="0.25">
      <c r="B356" t="s">
        <v>2110</v>
      </c>
      <c r="D356" s="8" t="s">
        <v>2111</v>
      </c>
    </row>
    <row r="357" spans="2:4" x14ac:dyDescent="0.25">
      <c r="B357" t="s">
        <v>2003</v>
      </c>
      <c r="D357" s="8" t="s">
        <v>2002</v>
      </c>
    </row>
    <row r="358" spans="2:4" x14ac:dyDescent="0.25">
      <c r="B358" t="s">
        <v>1871</v>
      </c>
      <c r="D358" s="8" t="s">
        <v>1768</v>
      </c>
    </row>
    <row r="359" spans="2:4" x14ac:dyDescent="0.25">
      <c r="B359" t="s">
        <v>1872</v>
      </c>
      <c r="D359" s="8" t="s">
        <v>1873</v>
      </c>
    </row>
    <row r="360" spans="2:4" x14ac:dyDescent="0.25">
      <c r="B360" t="s">
        <v>1701</v>
      </c>
      <c r="D360" s="8" t="s">
        <v>1702</v>
      </c>
    </row>
    <row r="361" spans="2:4" x14ac:dyDescent="0.25">
      <c r="B361" t="s">
        <v>1876</v>
      </c>
      <c r="D361" s="8" t="s">
        <v>1877</v>
      </c>
    </row>
    <row r="362" spans="2:4" x14ac:dyDescent="0.25">
      <c r="B362" t="s">
        <v>2112</v>
      </c>
      <c r="D362" s="8" t="s">
        <v>2113</v>
      </c>
    </row>
    <row r="363" spans="2:4" x14ac:dyDescent="0.25">
      <c r="B363" t="s">
        <v>2114</v>
      </c>
      <c r="D363" s="8" t="s">
        <v>1766</v>
      </c>
    </row>
    <row r="364" spans="2:4" x14ac:dyDescent="0.25">
      <c r="B364" t="s">
        <v>2115</v>
      </c>
      <c r="D364" s="8" t="s">
        <v>1939</v>
      </c>
    </row>
    <row r="365" spans="2:4" x14ac:dyDescent="0.25">
      <c r="B365" t="s">
        <v>2116</v>
      </c>
      <c r="D365" s="8" t="s">
        <v>2063</v>
      </c>
    </row>
    <row r="366" spans="2:4" x14ac:dyDescent="0.25">
      <c r="B366" t="s">
        <v>1887</v>
      </c>
      <c r="D366" s="8" t="s">
        <v>1888</v>
      </c>
    </row>
    <row r="367" spans="2:4" x14ac:dyDescent="0.25">
      <c r="B367" t="s">
        <v>1998</v>
      </c>
      <c r="D367" s="8">
        <v>0</v>
      </c>
    </row>
    <row r="368" spans="2:4" x14ac:dyDescent="0.25">
      <c r="B368" t="s">
        <v>1901</v>
      </c>
      <c r="D368" s="8" t="s">
        <v>1768</v>
      </c>
    </row>
    <row r="369" spans="2:4" x14ac:dyDescent="0.25">
      <c r="B369" t="s">
        <v>2117</v>
      </c>
      <c r="D369" s="8" t="s">
        <v>2118</v>
      </c>
    </row>
    <row r="370" spans="2:4" x14ac:dyDescent="0.25">
      <c r="B370" t="s">
        <v>1910</v>
      </c>
      <c r="D370" s="8" t="s">
        <v>1768</v>
      </c>
    </row>
    <row r="371" spans="2:4" x14ac:dyDescent="0.25">
      <c r="B371" t="s">
        <v>1915</v>
      </c>
      <c r="D371" s="8" t="s">
        <v>1873</v>
      </c>
    </row>
    <row r="372" spans="2:4" x14ac:dyDescent="0.25">
      <c r="B372" t="s">
        <v>2119</v>
      </c>
      <c r="D372" s="8" t="s">
        <v>2120</v>
      </c>
    </row>
    <row r="373" spans="2:4" x14ac:dyDescent="0.25">
      <c r="B373" t="s">
        <v>2121</v>
      </c>
      <c r="D373" s="8" t="s">
        <v>2122</v>
      </c>
    </row>
    <row r="374" spans="2:4" x14ac:dyDescent="0.25">
      <c r="B374" t="s">
        <v>2123</v>
      </c>
      <c r="C374" t="s">
        <v>2124</v>
      </c>
      <c r="D374" s="8" t="s">
        <v>2073</v>
      </c>
    </row>
    <row r="375" spans="2:4" x14ac:dyDescent="0.25">
      <c r="B375" t="s">
        <v>1922</v>
      </c>
      <c r="D375" s="8" t="s">
        <v>1768</v>
      </c>
    </row>
    <row r="376" spans="2:4" x14ac:dyDescent="0.25">
      <c r="B376" t="s">
        <v>2125</v>
      </c>
      <c r="D376" s="8" t="s">
        <v>2126</v>
      </c>
    </row>
    <row r="377" spans="2:4" x14ac:dyDescent="0.25">
      <c r="B377" t="s">
        <v>2127</v>
      </c>
      <c r="D377" s="8" t="s">
        <v>2128</v>
      </c>
    </row>
    <row r="378" spans="2:4" x14ac:dyDescent="0.25">
      <c r="B378" t="s">
        <v>2129</v>
      </c>
      <c r="D378" s="8" t="s">
        <v>2130</v>
      </c>
    </row>
    <row r="379" spans="2:4" x14ac:dyDescent="0.25">
      <c r="B379" t="s">
        <v>1936</v>
      </c>
      <c r="D379" s="8" t="s">
        <v>1766</v>
      </c>
    </row>
    <row r="380" spans="2:4" x14ac:dyDescent="0.25">
      <c r="B380" t="s">
        <v>1937</v>
      </c>
      <c r="C380" t="s">
        <v>1938</v>
      </c>
      <c r="D380" s="8" t="s">
        <v>1939</v>
      </c>
    </row>
    <row r="381" spans="2:4" x14ac:dyDescent="0.25">
      <c r="B381" t="s">
        <v>1941</v>
      </c>
      <c r="D381" s="8" t="s">
        <v>1942</v>
      </c>
    </row>
    <row r="382" spans="2:4" x14ac:dyDescent="0.25">
      <c r="B382" t="s">
        <v>2131</v>
      </c>
      <c r="D382" s="8" t="s">
        <v>2063</v>
      </c>
    </row>
    <row r="383" spans="2:4" x14ac:dyDescent="0.25">
      <c r="B383" t="s">
        <v>2132</v>
      </c>
      <c r="D383" s="8" t="s">
        <v>2056</v>
      </c>
    </row>
    <row r="384" spans="2:4" x14ac:dyDescent="0.25">
      <c r="B384" t="s">
        <v>1951</v>
      </c>
      <c r="D384" s="8" t="s">
        <v>1766</v>
      </c>
    </row>
    <row r="385" spans="2:4" x14ac:dyDescent="0.25">
      <c r="B385" t="s">
        <v>2133</v>
      </c>
      <c r="D385" s="8" t="s">
        <v>2134</v>
      </c>
    </row>
    <row r="386" spans="2:4" x14ac:dyDescent="0.25">
      <c r="B386" t="s">
        <v>2135</v>
      </c>
      <c r="D386" s="8" t="s">
        <v>2063</v>
      </c>
    </row>
    <row r="387" spans="2:4" x14ac:dyDescent="0.25">
      <c r="B387" t="s">
        <v>2008</v>
      </c>
      <c r="D387" s="8" t="s">
        <v>1990</v>
      </c>
    </row>
    <row r="388" spans="2:4" x14ac:dyDescent="0.25">
      <c r="B388" t="s">
        <v>2136</v>
      </c>
      <c r="D388" s="8">
        <v>0</v>
      </c>
    </row>
    <row r="389" spans="2:4" x14ac:dyDescent="0.25">
      <c r="B389" t="s">
        <v>2005</v>
      </c>
      <c r="D389" s="8" t="s">
        <v>2000</v>
      </c>
    </row>
    <row r="390" spans="2:4" x14ac:dyDescent="0.25">
      <c r="B390" t="s">
        <v>2137</v>
      </c>
      <c r="D390" s="8">
        <v>0</v>
      </c>
    </row>
    <row r="391" spans="2:4" x14ac:dyDescent="0.25">
      <c r="B391" t="s">
        <v>2138</v>
      </c>
      <c r="C391" t="s">
        <v>2139</v>
      </c>
      <c r="D391" s="8" t="s">
        <v>2140</v>
      </c>
    </row>
    <row r="392" spans="2:4" x14ac:dyDescent="0.25">
      <c r="B392" t="s">
        <v>2141</v>
      </c>
      <c r="D392" s="8" t="s">
        <v>2142</v>
      </c>
    </row>
  </sheetData>
  <conditionalFormatting sqref="B56:B220">
    <cfRule type="duplicateValues" dxfId="2" priority="2"/>
  </conditionalFormatting>
  <conditionalFormatting sqref="B222">
    <cfRule type="duplicateValues" dxfId="1" priority="1"/>
  </conditionalFormatting>
  <conditionalFormatting sqref="B223:B240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ocess</vt:lpstr>
      <vt:lpstr>component</vt:lpstr>
      <vt:lpstr>function</vt:lpstr>
      <vt:lpstr>Defined M genes</vt:lpstr>
      <vt:lpstr>Detail GO term genes Mv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</dc:creator>
  <cp:lastModifiedBy>Steffi</cp:lastModifiedBy>
  <dcterms:created xsi:type="dcterms:W3CDTF">2012-11-26T22:53:23Z</dcterms:created>
  <dcterms:modified xsi:type="dcterms:W3CDTF">2013-10-02T01:04:38Z</dcterms:modified>
</cp:coreProperties>
</file>